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filterPrivacy="1"/>
  <xr:revisionPtr revIDLastSave="0" documentId="13_ncr:1_{4B0C466C-A691-4903-980C-42F66D5D1CE7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endo_dmr_genes_vs_rna_seq" sheetId="5" r:id="rId1"/>
    <sheet name="leaf_dmr_genes_vs_rna_seq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" i="2" l="1"/>
  <c r="J12" i="2"/>
  <c r="J11" i="2"/>
  <c r="J10" i="2"/>
  <c r="S12" i="5"/>
  <c r="R12" i="5"/>
  <c r="Q12" i="5"/>
  <c r="S13" i="5"/>
  <c r="R13" i="5"/>
  <c r="Q13" i="5"/>
  <c r="P13" i="5"/>
  <c r="S11" i="5"/>
  <c r="R11" i="5"/>
  <c r="Q11" i="5"/>
  <c r="P11" i="5"/>
  <c r="S10" i="5"/>
  <c r="R10" i="5"/>
  <c r="Q10" i="5"/>
  <c r="P10" i="5"/>
  <c r="P12" i="5"/>
</calcChain>
</file>

<file path=xl/sharedStrings.xml><?xml version="1.0" encoding="utf-8"?>
<sst xmlns="http://schemas.openxmlformats.org/spreadsheetml/2006/main" count="2608" uniqueCount="2425">
  <si>
    <t>deduplicated</t>
  </si>
  <si>
    <t>log2_h3k27me3_fold</t>
  </si>
  <si>
    <t>AT5G28900</t>
  </si>
  <si>
    <t>AT5G57320</t>
  </si>
  <si>
    <t>AT5G57330</t>
  </si>
  <si>
    <t>AT5G57340</t>
  </si>
  <si>
    <t>AT5G57345</t>
  </si>
  <si>
    <t>AT5G19080</t>
  </si>
  <si>
    <t>AT5G28850</t>
  </si>
  <si>
    <t>AT3G60340</t>
  </si>
  <si>
    <t>AT3G60350</t>
  </si>
  <si>
    <t>AT1G08600</t>
  </si>
  <si>
    <t>AT1G08610</t>
  </si>
  <si>
    <t>AT4G37430</t>
  </si>
  <si>
    <t>AT4G37432</t>
  </si>
  <si>
    <t>AT4G37440</t>
  </si>
  <si>
    <t>AT4G37445</t>
  </si>
  <si>
    <t>AT4G37450</t>
  </si>
  <si>
    <t>AT2G46420</t>
  </si>
  <si>
    <t>AT1G72340</t>
  </si>
  <si>
    <t>AT1G72350</t>
  </si>
  <si>
    <t>AT2G04570</t>
  </si>
  <si>
    <t>AT5G01380</t>
  </si>
  <si>
    <t>AT5G59780</t>
  </si>
  <si>
    <t>AT3G58640</t>
  </si>
  <si>
    <t>AT3G13340</t>
  </si>
  <si>
    <t>AT3G13350</t>
  </si>
  <si>
    <t>AT1G49600</t>
  </si>
  <si>
    <t>AT1G67220</t>
  </si>
  <si>
    <t>AT2G13150</t>
  </si>
  <si>
    <t>AT1G03445</t>
  </si>
  <si>
    <t>AT3G08670</t>
  </si>
  <si>
    <t>AT1G10790</t>
  </si>
  <si>
    <t>AT1G10800</t>
  </si>
  <si>
    <t>AT1G10810</t>
  </si>
  <si>
    <t>AT1G10820</t>
  </si>
  <si>
    <t>AT1G07690</t>
  </si>
  <si>
    <t>AT1G07700</t>
  </si>
  <si>
    <t>AT1G07702</t>
  </si>
  <si>
    <t>AT1G07705</t>
  </si>
  <si>
    <t>AT1G07710</t>
  </si>
  <si>
    <t>AT5G63730</t>
  </si>
  <si>
    <t>AT5G63740</t>
  </si>
  <si>
    <t>AT5G63750</t>
  </si>
  <si>
    <t>AT2G05900</t>
  </si>
  <si>
    <t>AT2G05910</t>
  </si>
  <si>
    <t>AT2G33280</t>
  </si>
  <si>
    <t>AT3G19270</t>
  </si>
  <si>
    <t>AT3G19274</t>
  </si>
  <si>
    <t>AT3G19280</t>
  </si>
  <si>
    <t>AT5G45300</t>
  </si>
  <si>
    <t>AT5G62110</t>
  </si>
  <si>
    <t>AT5G62120</t>
  </si>
  <si>
    <t>AT5G62130</t>
  </si>
  <si>
    <t>AT5G62140</t>
  </si>
  <si>
    <t>AT1G36925</t>
  </si>
  <si>
    <t>AT3G05600</t>
  </si>
  <si>
    <t>AT3G05602</t>
  </si>
  <si>
    <t>AT3G05610</t>
  </si>
  <si>
    <t>AT2G21230</t>
  </si>
  <si>
    <t>AT2G21235</t>
  </si>
  <si>
    <t>AT5G14910</t>
  </si>
  <si>
    <t>AT5G14920</t>
  </si>
  <si>
    <t>AT5G14930</t>
  </si>
  <si>
    <t>AT5G14940</t>
  </si>
  <si>
    <t>AT1G11760</t>
  </si>
  <si>
    <t>AT1G11765</t>
  </si>
  <si>
    <t>AT1G11770</t>
  </si>
  <si>
    <t>AT1G11780</t>
  </si>
  <si>
    <t>AT1G11785</t>
  </si>
  <si>
    <t>AT1G11790</t>
  </si>
  <si>
    <t>AT1G11800</t>
  </si>
  <si>
    <t>AT1G11810</t>
  </si>
  <si>
    <t>AT1G11820</t>
  </si>
  <si>
    <t>AT2G19385</t>
  </si>
  <si>
    <t>AT2G19390</t>
  </si>
  <si>
    <t>AT2G46490</t>
  </si>
  <si>
    <t>AT2G46493</t>
  </si>
  <si>
    <t>AT2G46494</t>
  </si>
  <si>
    <t>AT2G46495</t>
  </si>
  <si>
    <t>AT5G33399</t>
  </si>
  <si>
    <t>AT4G32970</t>
  </si>
  <si>
    <t>AT4G32980</t>
  </si>
  <si>
    <t>AT4G32990</t>
  </si>
  <si>
    <t>AT5G59740</t>
  </si>
  <si>
    <t>AT3G12180</t>
  </si>
  <si>
    <t>AT3G12190</t>
  </si>
  <si>
    <t>AT3G12200</t>
  </si>
  <si>
    <t>AT2G38185</t>
  </si>
  <si>
    <t>AT2G38195</t>
  </si>
  <si>
    <t>AT1G26590</t>
  </si>
  <si>
    <t>AT1G26600</t>
  </si>
  <si>
    <t>AT1G26610</t>
  </si>
  <si>
    <t>AT1G26620</t>
  </si>
  <si>
    <t>AT5G55080</t>
  </si>
  <si>
    <t>AT1G49710</t>
  </si>
  <si>
    <t>AT5G24400</t>
  </si>
  <si>
    <t>AT5G24410</t>
  </si>
  <si>
    <t>AT5G24420</t>
  </si>
  <si>
    <t>AT5G24430</t>
  </si>
  <si>
    <t>AT3G26935</t>
  </si>
  <si>
    <t>AT3G26940</t>
  </si>
  <si>
    <t>AT2G26130</t>
  </si>
  <si>
    <t>AT2G30580</t>
  </si>
  <si>
    <t>AT1G54180</t>
  </si>
  <si>
    <t>AT1G54200</t>
  </si>
  <si>
    <t>AT5G47160</t>
  </si>
  <si>
    <t>AT5G47170</t>
  </si>
  <si>
    <t>AT1G05850</t>
  </si>
  <si>
    <t>AT1G05860</t>
  </si>
  <si>
    <t>AT1G05870</t>
  </si>
  <si>
    <t>AT1G05880</t>
  </si>
  <si>
    <t>AT1G17145</t>
  </si>
  <si>
    <t>AT3G52270</t>
  </si>
  <si>
    <t>AT3G52280</t>
  </si>
  <si>
    <t>AT5G67190</t>
  </si>
  <si>
    <t>AT5G03120</t>
  </si>
  <si>
    <t>AT4G36900</t>
  </si>
  <si>
    <t>AT4G36910</t>
  </si>
  <si>
    <t>AT1G55250</t>
  </si>
  <si>
    <t>AT1G55260</t>
  </si>
  <si>
    <t>AT1G55265</t>
  </si>
  <si>
    <t>AT1G55270</t>
  </si>
  <si>
    <t>AT4G02080</t>
  </si>
  <si>
    <t>AT4G02090</t>
  </si>
  <si>
    <t>AT1G02250</t>
  </si>
  <si>
    <t>AT5G21274</t>
  </si>
  <si>
    <t>AT1G19840</t>
  </si>
  <si>
    <t>AT5G51580</t>
  </si>
  <si>
    <t>AT5G51590</t>
  </si>
  <si>
    <t>AT2G17310</t>
  </si>
  <si>
    <t>AT2G17320</t>
  </si>
  <si>
    <t>AT5G38600</t>
  </si>
  <si>
    <t>AT5G38610</t>
  </si>
  <si>
    <t>AT5G38620</t>
  </si>
  <si>
    <t>AT5G50870</t>
  </si>
  <si>
    <t>AT5G50880</t>
  </si>
  <si>
    <t>AT5G50890</t>
  </si>
  <si>
    <t>AT5G50900</t>
  </si>
  <si>
    <t>AT1G20890</t>
  </si>
  <si>
    <t>AT1G20900</t>
  </si>
  <si>
    <t>AT1G20910</t>
  </si>
  <si>
    <t>AT3G16220</t>
  </si>
  <si>
    <t>AT3G16230</t>
  </si>
  <si>
    <t>AT5G10940</t>
  </si>
  <si>
    <t>AT5G10945</t>
  </si>
  <si>
    <t>AT5G10946</t>
  </si>
  <si>
    <t>AT5G10950</t>
  </si>
  <si>
    <t>AT5G10960</t>
  </si>
  <si>
    <t>AT1G11655</t>
  </si>
  <si>
    <t>AT1G11660</t>
  </si>
  <si>
    <t>AT1G11670</t>
  </si>
  <si>
    <t>AT2G28340</t>
  </si>
  <si>
    <t>AT4G10780</t>
  </si>
  <si>
    <t>AT2G26510</t>
  </si>
  <si>
    <t>AT2G26511</t>
  </si>
  <si>
    <t>AT2G25560</t>
  </si>
  <si>
    <t>AT2G25565</t>
  </si>
  <si>
    <t>AT2G25570</t>
  </si>
  <si>
    <t>AT2G25580</t>
  </si>
  <si>
    <t>AT1G17580</t>
  </si>
  <si>
    <t>AT3G51670</t>
  </si>
  <si>
    <t>AT3G51680</t>
  </si>
  <si>
    <t>AT3G51690</t>
  </si>
  <si>
    <t>AT3G51700</t>
  </si>
  <si>
    <t>AT3G51710</t>
  </si>
  <si>
    <t>AT3G51720</t>
  </si>
  <si>
    <t>AT3G51730</t>
  </si>
  <si>
    <t>AT4G15890</t>
  </si>
  <si>
    <t>AT4G15900</t>
  </si>
  <si>
    <t>AT4G15910</t>
  </si>
  <si>
    <t>AT4G15920</t>
  </si>
  <si>
    <t>AT4G10710</t>
  </si>
  <si>
    <t>AT4G10720</t>
  </si>
  <si>
    <t>AT4G10730</t>
  </si>
  <si>
    <t>AT4G10740</t>
  </si>
  <si>
    <t>AT4G10750</t>
  </si>
  <si>
    <t>AT4G10760</t>
  </si>
  <si>
    <t>AT1G17760</t>
  </si>
  <si>
    <t>AT1G17770</t>
  </si>
  <si>
    <t>AT1G17780</t>
  </si>
  <si>
    <t>AT1G17790</t>
  </si>
  <si>
    <t>AT1G17800</t>
  </si>
  <si>
    <t>AT1G17810</t>
  </si>
  <si>
    <t>AT1G17820</t>
  </si>
  <si>
    <t>AT4G07820</t>
  </si>
  <si>
    <t>AT5G14950</t>
  </si>
  <si>
    <t>AT5G14960</t>
  </si>
  <si>
    <t>AT1G70430</t>
  </si>
  <si>
    <t>AT1G70440</t>
  </si>
  <si>
    <t>AT5G40650</t>
  </si>
  <si>
    <t>AT5G40660</t>
  </si>
  <si>
    <t>AT5G40670</t>
  </si>
  <si>
    <t>AT5G40680</t>
  </si>
  <si>
    <t>AT4G00400</t>
  </si>
  <si>
    <t>AT4G00416</t>
  </si>
  <si>
    <t>AT4G00420</t>
  </si>
  <si>
    <t>AT5G62830</t>
  </si>
  <si>
    <t>AT5G64090</t>
  </si>
  <si>
    <t>AT5G64100</t>
  </si>
  <si>
    <t>AT5G64110</t>
  </si>
  <si>
    <t>AT5G64120</t>
  </si>
  <si>
    <t>AT5G64130</t>
  </si>
  <si>
    <t>AT5G64140</t>
  </si>
  <si>
    <t>AT5G64150</t>
  </si>
  <si>
    <t>AT5G43040</t>
  </si>
  <si>
    <t>AT5G23330</t>
  </si>
  <si>
    <t>AT5G23340</t>
  </si>
  <si>
    <t>AT5G23350</t>
  </si>
  <si>
    <t>AT5G23360</t>
  </si>
  <si>
    <t>AT5G23370</t>
  </si>
  <si>
    <t>AT5G23380</t>
  </si>
  <si>
    <t>AT5G23390</t>
  </si>
  <si>
    <t>AT5G23395</t>
  </si>
  <si>
    <t>AT5G21326</t>
  </si>
  <si>
    <t>AT5G21378</t>
  </si>
  <si>
    <t>AT5G21430</t>
  </si>
  <si>
    <t>AT5G21482</t>
  </si>
  <si>
    <t>AT2G46410</t>
  </si>
  <si>
    <t>AT5G05600</t>
  </si>
  <si>
    <t>AT3G51740</t>
  </si>
  <si>
    <t>AT3G51750</t>
  </si>
  <si>
    <t>AT3G51760</t>
  </si>
  <si>
    <t>AT1G02380</t>
  </si>
  <si>
    <t>AT1G02390</t>
  </si>
  <si>
    <t>AT1G02391</t>
  </si>
  <si>
    <t>AT3G13000</t>
  </si>
  <si>
    <t>AT3G13010</t>
  </si>
  <si>
    <t>AT3G13020</t>
  </si>
  <si>
    <t>AT5G40550</t>
  </si>
  <si>
    <t>AT4G34250</t>
  </si>
  <si>
    <t>AT5G53140</t>
  </si>
  <si>
    <t>AT5G53144</t>
  </si>
  <si>
    <t>AT5G53150</t>
  </si>
  <si>
    <t>AT5G53160</t>
  </si>
  <si>
    <t>AT5G53170</t>
  </si>
  <si>
    <t>AT2G46710</t>
  </si>
  <si>
    <t>AT3G06140</t>
  </si>
  <si>
    <t>AT3G06142</t>
  </si>
  <si>
    <t>AT3G06145</t>
  </si>
  <si>
    <t>AT3G43570</t>
  </si>
  <si>
    <t>AT1G23230</t>
  </si>
  <si>
    <t>AT1G23240</t>
  </si>
  <si>
    <t>AT1G23250</t>
  </si>
  <si>
    <t>AT1G23260</t>
  </si>
  <si>
    <t>AT1G23270</t>
  </si>
  <si>
    <t>AT1G23280</t>
  </si>
  <si>
    <t>AT3G51110</t>
  </si>
  <si>
    <t>AT3G51120</t>
  </si>
  <si>
    <t>AT2G21190</t>
  </si>
  <si>
    <t>AT2G21195</t>
  </si>
  <si>
    <t>AT2G21200</t>
  </si>
  <si>
    <t>AT2G21210</t>
  </si>
  <si>
    <t>AT2G21220</t>
  </si>
  <si>
    <t>AT3G60770</t>
  </si>
  <si>
    <t>AT3G60780</t>
  </si>
  <si>
    <t>AT3G60790</t>
  </si>
  <si>
    <t>AT3G60800</t>
  </si>
  <si>
    <t>AT1G59885</t>
  </si>
  <si>
    <t>AT1G59890</t>
  </si>
  <si>
    <t>AT1G59900</t>
  </si>
  <si>
    <t>AT1G59910</t>
  </si>
  <si>
    <t>AT5G28237</t>
  </si>
  <si>
    <t>AT3G48730</t>
  </si>
  <si>
    <t>AT3G48740</t>
  </si>
  <si>
    <t>AT4G34580</t>
  </si>
  <si>
    <t>AT1G06070</t>
  </si>
  <si>
    <t>AT1G06080</t>
  </si>
  <si>
    <t>AT1G06090</t>
  </si>
  <si>
    <t>AT1G06100</t>
  </si>
  <si>
    <t>AT1G06110</t>
  </si>
  <si>
    <t>AT1G06120</t>
  </si>
  <si>
    <t>AT1G06130</t>
  </si>
  <si>
    <t>AT1G43690</t>
  </si>
  <si>
    <t>AT2G46685</t>
  </si>
  <si>
    <t>AT2G46690</t>
  </si>
  <si>
    <t>AT3G27390</t>
  </si>
  <si>
    <t>AT3G27400</t>
  </si>
  <si>
    <t>AT3G27410</t>
  </si>
  <si>
    <t>AT3G27415</t>
  </si>
  <si>
    <t>AT3G27416</t>
  </si>
  <si>
    <t>AT5G20320</t>
  </si>
  <si>
    <t>AT5G20330</t>
  </si>
  <si>
    <t>AT5G20340</t>
  </si>
  <si>
    <t>AT5G20350</t>
  </si>
  <si>
    <t>AT1G04684</t>
  </si>
  <si>
    <t>AT1G04690</t>
  </si>
  <si>
    <t>AT1G02210</t>
  </si>
  <si>
    <t>AT1G02220</t>
  </si>
  <si>
    <t>AT1G50760</t>
  </si>
  <si>
    <t>AT1G44770</t>
  </si>
  <si>
    <t>AT1G44780</t>
  </si>
  <si>
    <t>AT1G44790</t>
  </si>
  <si>
    <t>AT1G44800</t>
  </si>
  <si>
    <t>AT2G42610</t>
  </si>
  <si>
    <t>AT2G42620</t>
  </si>
  <si>
    <t>AT2G42640</t>
  </si>
  <si>
    <t>AT2G42650</t>
  </si>
  <si>
    <t>AT2G42660</t>
  </si>
  <si>
    <t>AT2G42670</t>
  </si>
  <si>
    <t>AT2G42680</t>
  </si>
  <si>
    <t>AT2G42690</t>
  </si>
  <si>
    <t>AT5G11320</t>
  </si>
  <si>
    <t>AT5G11325</t>
  </si>
  <si>
    <t>AT5G11330</t>
  </si>
  <si>
    <t>AT5G11340</t>
  </si>
  <si>
    <t>AT1G73220</t>
  </si>
  <si>
    <t>AT1G73230</t>
  </si>
  <si>
    <t>AT1G73240</t>
  </si>
  <si>
    <t>AT2G40580</t>
  </si>
  <si>
    <t>AT2G40590</t>
  </si>
  <si>
    <t>AT2G40600</t>
  </si>
  <si>
    <t>AT2G40610</t>
  </si>
  <si>
    <t>AT2G40620</t>
  </si>
  <si>
    <t>AT3G13782</t>
  </si>
  <si>
    <t>AT3G13784</t>
  </si>
  <si>
    <t>AT3G13790</t>
  </si>
  <si>
    <t>AT3G13800</t>
  </si>
  <si>
    <t>AT3G13810</t>
  </si>
  <si>
    <t>AT3G13820</t>
  </si>
  <si>
    <t>AT3G13830</t>
  </si>
  <si>
    <t>AT3G13840</t>
  </si>
  <si>
    <t>AT3G13845</t>
  </si>
  <si>
    <t>AT3G13850</t>
  </si>
  <si>
    <t>AT3G13855</t>
  </si>
  <si>
    <t>AT3G13857</t>
  </si>
  <si>
    <t>AT3G13860</t>
  </si>
  <si>
    <t>AT3G13870</t>
  </si>
  <si>
    <t>AT4G15480</t>
  </si>
  <si>
    <t>AT4G15490</t>
  </si>
  <si>
    <t>AT5G39690</t>
  </si>
  <si>
    <t>AT5G39693</t>
  </si>
  <si>
    <t>AT5G39700</t>
  </si>
  <si>
    <t>AT5G16600</t>
  </si>
  <si>
    <t>AT2G44900</t>
  </si>
  <si>
    <t>AT2G44910</t>
  </si>
  <si>
    <t>AT2G44920</t>
  </si>
  <si>
    <t>AT2G44925</t>
  </si>
  <si>
    <t>AT2G44930</t>
  </si>
  <si>
    <t>AT2G44940</t>
  </si>
  <si>
    <t>AT2G44950</t>
  </si>
  <si>
    <t>AT2G47510</t>
  </si>
  <si>
    <t>AT2G47520</t>
  </si>
  <si>
    <t>AT2G47530</t>
  </si>
  <si>
    <t>AT2G47540</t>
  </si>
  <si>
    <t>AT2G47550</t>
  </si>
  <si>
    <t>AT2G47560</t>
  </si>
  <si>
    <t>AT2G47570</t>
  </si>
  <si>
    <t>AT2G47580</t>
  </si>
  <si>
    <t>AT2G47585</t>
  </si>
  <si>
    <t>AT1G54440</t>
  </si>
  <si>
    <t>AT3G45070</t>
  </si>
  <si>
    <t>AT3G45080</t>
  </si>
  <si>
    <t>AT3G45090</t>
  </si>
  <si>
    <t>AT1G75540</t>
  </si>
  <si>
    <t>AT1G75550</t>
  </si>
  <si>
    <t>AT1G80220</t>
  </si>
  <si>
    <t>AT5G40590</t>
  </si>
  <si>
    <t>AT5G40595</t>
  </si>
  <si>
    <t>AT5G40600</t>
  </si>
  <si>
    <t>AT2G35612</t>
  </si>
  <si>
    <t>AT5G57360</t>
  </si>
  <si>
    <t>AT5G57370</t>
  </si>
  <si>
    <t>AT5G57380</t>
  </si>
  <si>
    <t>AT5G57390</t>
  </si>
  <si>
    <t>AT5G57391</t>
  </si>
  <si>
    <t>AT5G57400</t>
  </si>
  <si>
    <t>AT5G57410</t>
  </si>
  <si>
    <t>AT1G07720</t>
  </si>
  <si>
    <t>AT1G74470</t>
  </si>
  <si>
    <t>AT1G74480</t>
  </si>
  <si>
    <t>AT1G74490</t>
  </si>
  <si>
    <t>AT1G74500</t>
  </si>
  <si>
    <t>AT1G74510</t>
  </si>
  <si>
    <t>AT1G74520</t>
  </si>
  <si>
    <t>AT1G74530</t>
  </si>
  <si>
    <t>AT1G74540</t>
  </si>
  <si>
    <t>AT1G74545</t>
  </si>
  <si>
    <t>AT5G28610</t>
  </si>
  <si>
    <t>AT5G28615</t>
  </si>
  <si>
    <t>AT5G28620</t>
  </si>
  <si>
    <t>AT3G19150</t>
  </si>
  <si>
    <t>AT3G19160</t>
  </si>
  <si>
    <t>AT4G24630</t>
  </si>
  <si>
    <t>AT4G24640</t>
  </si>
  <si>
    <t>AT4G24644</t>
  </si>
  <si>
    <t>AT4G24650</t>
  </si>
  <si>
    <t>AT4G24660</t>
  </si>
  <si>
    <t>AT4G24670</t>
  </si>
  <si>
    <t>AT4G24680</t>
  </si>
  <si>
    <t>AT5G03990</t>
  </si>
  <si>
    <t>AT5G03995</t>
  </si>
  <si>
    <t>AT5G04000</t>
  </si>
  <si>
    <t>AT5G04010</t>
  </si>
  <si>
    <t>AT1G64690</t>
  </si>
  <si>
    <t>AT1G64700</t>
  </si>
  <si>
    <t>AT1G64710</t>
  </si>
  <si>
    <t>AT5G50340</t>
  </si>
  <si>
    <t>AT5G50345</t>
  </si>
  <si>
    <t>AT5G50350</t>
  </si>
  <si>
    <t>AT5G50360</t>
  </si>
  <si>
    <t>AT5G50361</t>
  </si>
  <si>
    <t>AT1G61330</t>
  </si>
  <si>
    <t>AT3G62710</t>
  </si>
  <si>
    <t>AT5G62162</t>
  </si>
  <si>
    <t>AT5G62165</t>
  </si>
  <si>
    <t>AT5G62170</t>
  </si>
  <si>
    <t>AT3G08040</t>
  </si>
  <si>
    <t>AT3G08490</t>
  </si>
  <si>
    <t>AT3G08500</t>
  </si>
  <si>
    <t>AT5G19240</t>
  </si>
  <si>
    <t>AT5G19250</t>
  </si>
  <si>
    <t>AT5G19257</t>
  </si>
  <si>
    <t>AT5G19260</t>
  </si>
  <si>
    <t>AT5G19270</t>
  </si>
  <si>
    <t>AT5G19280</t>
  </si>
  <si>
    <t>AT5G15560</t>
  </si>
  <si>
    <t>AT4G22200</t>
  </si>
  <si>
    <t>AT5G34828</t>
  </si>
  <si>
    <t>AT1G67390</t>
  </si>
  <si>
    <t>AT1G10652</t>
  </si>
  <si>
    <t>AT1G10657</t>
  </si>
  <si>
    <t>AT4G35900</t>
  </si>
  <si>
    <t>AT1G76830</t>
  </si>
  <si>
    <t>AT1G06310</t>
  </si>
  <si>
    <t>AT1G06320</t>
  </si>
  <si>
    <t>AT1G06330</t>
  </si>
  <si>
    <t>AT1G06340</t>
  </si>
  <si>
    <t>AT1G06350</t>
  </si>
  <si>
    <t>AT1G06360</t>
  </si>
  <si>
    <t>AT2G21620</t>
  </si>
  <si>
    <t>AT2G21630</t>
  </si>
  <si>
    <t>AT2G21640</t>
  </si>
  <si>
    <t>AT2G21650</t>
  </si>
  <si>
    <t>AT4G12110</t>
  </si>
  <si>
    <t>AT4G12115</t>
  </si>
  <si>
    <t>AT4G12120</t>
  </si>
  <si>
    <t>AT4G12130</t>
  </si>
  <si>
    <t>AT4G12140</t>
  </si>
  <si>
    <t>AT2G47860</t>
  </si>
  <si>
    <t>AT2G47870</t>
  </si>
  <si>
    <t>AT2G47880</t>
  </si>
  <si>
    <t>AT2G47890</t>
  </si>
  <si>
    <t>AT2G47895</t>
  </si>
  <si>
    <t>AT5G47130</t>
  </si>
  <si>
    <t>AT1G31650</t>
  </si>
  <si>
    <t>AT1G31660</t>
  </si>
  <si>
    <t>AT4G34588</t>
  </si>
  <si>
    <t>AT4G34590</t>
  </si>
  <si>
    <t>AT4G34600</t>
  </si>
  <si>
    <t>AT4G34610</t>
  </si>
  <si>
    <t>AT5G02890</t>
  </si>
  <si>
    <t>AT5G02900</t>
  </si>
  <si>
    <t>AT4G11930</t>
  </si>
  <si>
    <t>AT4G11940</t>
  </si>
  <si>
    <t>AT5G54580</t>
  </si>
  <si>
    <t>AT5G54585</t>
  </si>
  <si>
    <t>AT3G09270</t>
  </si>
  <si>
    <t>AT1G20860</t>
  </si>
  <si>
    <t>AT1G20870</t>
  </si>
  <si>
    <t>AT1G20875</t>
  </si>
  <si>
    <t>AT1G20880</t>
  </si>
  <si>
    <t>AT1G03920</t>
  </si>
  <si>
    <t>AT5G04160</t>
  </si>
  <si>
    <t>AT5G40780</t>
  </si>
  <si>
    <t>AT5G40790</t>
  </si>
  <si>
    <t>AT5G40800</t>
  </si>
  <si>
    <t>AT5G40810</t>
  </si>
  <si>
    <t>AT1G41830</t>
  </si>
  <si>
    <t>AT1G67320</t>
  </si>
  <si>
    <t>AT1G67325</t>
  </si>
  <si>
    <t>AT1G67328</t>
  </si>
  <si>
    <t>AT1G67330</t>
  </si>
  <si>
    <t>AT5G14330</t>
  </si>
  <si>
    <t>AT5G14340</t>
  </si>
  <si>
    <t>AT5G14345</t>
  </si>
  <si>
    <t>AT5G14350</t>
  </si>
  <si>
    <t>AT1G06380</t>
  </si>
  <si>
    <t>AT1G06390</t>
  </si>
  <si>
    <t>AT1G06400</t>
  </si>
  <si>
    <t>AT3G58000</t>
  </si>
  <si>
    <t>AT3G58010</t>
  </si>
  <si>
    <t>AT3G58020</t>
  </si>
  <si>
    <t>AT4G20800</t>
  </si>
  <si>
    <t>AT4G20810</t>
  </si>
  <si>
    <t>AT4G20820</t>
  </si>
  <si>
    <t>AT5G63087</t>
  </si>
  <si>
    <t>AT5G63090</t>
  </si>
  <si>
    <t>AT5G63100</t>
  </si>
  <si>
    <t>AT5G63110</t>
  </si>
  <si>
    <t>AT5G63120</t>
  </si>
  <si>
    <t>AT5G15090</t>
  </si>
  <si>
    <t>AT5G15100</t>
  </si>
  <si>
    <t>AT5G15110</t>
  </si>
  <si>
    <t>AT5G15120</t>
  </si>
  <si>
    <t>AT5G15130</t>
  </si>
  <si>
    <t>AT5G15140</t>
  </si>
  <si>
    <t>AT5G15150</t>
  </si>
  <si>
    <t>AT5G15160</t>
  </si>
  <si>
    <t>AT5G15170</t>
  </si>
  <si>
    <t>AT3G13370</t>
  </si>
  <si>
    <t>AT3G13380</t>
  </si>
  <si>
    <t>AT3G13390</t>
  </si>
  <si>
    <t>AT3G13400</t>
  </si>
  <si>
    <t>AT3G13403</t>
  </si>
  <si>
    <t>AT3G13404</t>
  </si>
  <si>
    <t>AT3G13405</t>
  </si>
  <si>
    <t>AT3G13410</t>
  </si>
  <si>
    <t>AT1G58470</t>
  </si>
  <si>
    <t>AT1G58520</t>
  </si>
  <si>
    <t>AT3G55820</t>
  </si>
  <si>
    <t>AT3G55830</t>
  </si>
  <si>
    <t>AT3G55840</t>
  </si>
  <si>
    <t>AT3G59930</t>
  </si>
  <si>
    <t>AT2G19410</t>
  </si>
  <si>
    <t>AT2G19420</t>
  </si>
  <si>
    <t>AT2G19425</t>
  </si>
  <si>
    <t>AT5G60950</t>
  </si>
  <si>
    <t>AT5G60960</t>
  </si>
  <si>
    <t>AT5G60963</t>
  </si>
  <si>
    <t>AT5G60964</t>
  </si>
  <si>
    <t>AT5G60966</t>
  </si>
  <si>
    <t>AT5G60970</t>
  </si>
  <si>
    <t>AT5G60980</t>
  </si>
  <si>
    <t>AT5G60990</t>
  </si>
  <si>
    <t>AT5G61000</t>
  </si>
  <si>
    <t>AT4G35280</t>
  </si>
  <si>
    <t>AT2G40730</t>
  </si>
  <si>
    <t>AT2G40740</t>
  </si>
  <si>
    <t>AT2G40745</t>
  </si>
  <si>
    <t>AT2G40750</t>
  </si>
  <si>
    <t>AT2G40760</t>
  </si>
  <si>
    <t>AT2G40765</t>
  </si>
  <si>
    <t>AT4G18960</t>
  </si>
  <si>
    <t>AT4G18970</t>
  </si>
  <si>
    <t>AT2G25690</t>
  </si>
  <si>
    <t>AT2G25697</t>
  </si>
  <si>
    <t>AT2G25700</t>
  </si>
  <si>
    <t>AT2G25710</t>
  </si>
  <si>
    <t>AT5G51560</t>
  </si>
  <si>
    <t>AT5G06260</t>
  </si>
  <si>
    <t>AT5G06265</t>
  </si>
  <si>
    <t>AT5G06270</t>
  </si>
  <si>
    <t>AT5G06280</t>
  </si>
  <si>
    <t>AT5G06290</t>
  </si>
  <si>
    <t>AT5G06300</t>
  </si>
  <si>
    <t>AT5G06310</t>
  </si>
  <si>
    <t>AT5G06320</t>
  </si>
  <si>
    <t>AT3G29810</t>
  </si>
  <si>
    <t>AT3G29830</t>
  </si>
  <si>
    <t>AT5G57800</t>
  </si>
  <si>
    <t>AT5G57810</t>
  </si>
  <si>
    <t>AT5G56050</t>
  </si>
  <si>
    <t>AT5G56060</t>
  </si>
  <si>
    <t>AT5G56070</t>
  </si>
  <si>
    <t>AT5G56075</t>
  </si>
  <si>
    <t>AT5G56080</t>
  </si>
  <si>
    <t>AT5G56090</t>
  </si>
  <si>
    <t>AT4G11380</t>
  </si>
  <si>
    <t>AT4G11385</t>
  </si>
  <si>
    <t>AT4G11390</t>
  </si>
  <si>
    <t>AT4G11393</t>
  </si>
  <si>
    <t>AT4G11400</t>
  </si>
  <si>
    <t>AT4G11405</t>
  </si>
  <si>
    <t>AT4G11410</t>
  </si>
  <si>
    <t>AT1G05805</t>
  </si>
  <si>
    <t>AT1G05810</t>
  </si>
  <si>
    <t>AT1G75560</t>
  </si>
  <si>
    <t>AT1G75570</t>
  </si>
  <si>
    <t>AT1G75580</t>
  </si>
  <si>
    <t>AT1G75590</t>
  </si>
  <si>
    <t>AT1G75600</t>
  </si>
  <si>
    <t>AT4G11310</t>
  </si>
  <si>
    <t>AT4G11320</t>
  </si>
  <si>
    <t>AT4G11330</t>
  </si>
  <si>
    <t>AT4G11340</t>
  </si>
  <si>
    <t>AT4G11350</t>
  </si>
  <si>
    <t>AT4G11355</t>
  </si>
  <si>
    <t>AT4G11360</t>
  </si>
  <si>
    <t>AT4G36560</t>
  </si>
  <si>
    <t>AT4G36570</t>
  </si>
  <si>
    <t>AT5G24280</t>
  </si>
  <si>
    <t>AT5G24290</t>
  </si>
  <si>
    <t>AT5G11390</t>
  </si>
  <si>
    <t>AT5G11400</t>
  </si>
  <si>
    <t>AT5G11410</t>
  </si>
  <si>
    <t>AT5G11412</t>
  </si>
  <si>
    <t>AT1G78430</t>
  </si>
  <si>
    <t>AT1G78440</t>
  </si>
  <si>
    <t>AT1G78450</t>
  </si>
  <si>
    <t>AT1G78460</t>
  </si>
  <si>
    <t>AT1G78470</t>
  </si>
  <si>
    <t>AT1G78476</t>
  </si>
  <si>
    <t>AT1G78478</t>
  </si>
  <si>
    <t>AT1G78480</t>
  </si>
  <si>
    <t>AT1G78490</t>
  </si>
  <si>
    <t>AT1G78500</t>
  </si>
  <si>
    <t>AT1G78510</t>
  </si>
  <si>
    <t>AT2G15260</t>
  </si>
  <si>
    <t>AT1G03490</t>
  </si>
  <si>
    <t>AT5G50830</t>
  </si>
  <si>
    <t>AT5G50840</t>
  </si>
  <si>
    <t>AT5G50850</t>
  </si>
  <si>
    <t>AT5G50860</t>
  </si>
  <si>
    <t>AT1G78090</t>
  </si>
  <si>
    <t>AT5G18600</t>
  </si>
  <si>
    <t>AT2G42870</t>
  </si>
  <si>
    <t>AT4G27320</t>
  </si>
  <si>
    <t>AT4G27330</t>
  </si>
  <si>
    <t>AT4G27340</t>
  </si>
  <si>
    <t>AT4G21920</t>
  </si>
  <si>
    <t>AT4G21926</t>
  </si>
  <si>
    <t>AT4G21930</t>
  </si>
  <si>
    <t>AT4G21940</t>
  </si>
  <si>
    <t>AT4G21950</t>
  </si>
  <si>
    <t>AT4G21960</t>
  </si>
  <si>
    <t>AT4G21970</t>
  </si>
  <si>
    <t>AT4G21980</t>
  </si>
  <si>
    <t>AT5G34871</t>
  </si>
  <si>
    <t>AT4G23430</t>
  </si>
  <si>
    <t>AT4G23432</t>
  </si>
  <si>
    <t>AT4G23440</t>
  </si>
  <si>
    <t>AT4G23450</t>
  </si>
  <si>
    <t>AT3G56380</t>
  </si>
  <si>
    <t>AT3G56390</t>
  </si>
  <si>
    <t>AT3G56400</t>
  </si>
  <si>
    <t>AT2G41330</t>
  </si>
  <si>
    <t>AT2G41340</t>
  </si>
  <si>
    <t>AT2G41342</t>
  </si>
  <si>
    <t>AT2G41350</t>
  </si>
  <si>
    <t>AT2G41360</t>
  </si>
  <si>
    <t>AT2G41370</t>
  </si>
  <si>
    <t>AT2G41380</t>
  </si>
  <si>
    <t>AT5G43760</t>
  </si>
  <si>
    <t>AT5G43770</t>
  </si>
  <si>
    <t>AT5G43780</t>
  </si>
  <si>
    <t>AT1G53320</t>
  </si>
  <si>
    <t>AT1G53325</t>
  </si>
  <si>
    <t>AT1G53330</t>
  </si>
  <si>
    <t>AT1G53340</t>
  </si>
  <si>
    <t>AT5G11977</t>
  </si>
  <si>
    <t>AT2G36540</t>
  </si>
  <si>
    <t>AT2G36550</t>
  </si>
  <si>
    <t>AT2G36560</t>
  </si>
  <si>
    <t>AT1G07430</t>
  </si>
  <si>
    <t>AT3G50665</t>
  </si>
  <si>
    <t>AT3G01300</t>
  </si>
  <si>
    <t>AT1G05136</t>
  </si>
  <si>
    <t>AT3G15604</t>
  </si>
  <si>
    <t>AT3G15605</t>
  </si>
  <si>
    <t>AT3G10330</t>
  </si>
  <si>
    <t>AT3G10340</t>
  </si>
  <si>
    <t>AT3G10350</t>
  </si>
  <si>
    <t>AT1G67790</t>
  </si>
  <si>
    <t>AT1G67792</t>
  </si>
  <si>
    <t>AT1G67800</t>
  </si>
  <si>
    <t>AT1G67810</t>
  </si>
  <si>
    <t>AT1G67820</t>
  </si>
  <si>
    <t>AT1G67830</t>
  </si>
  <si>
    <t>AT1G67840</t>
  </si>
  <si>
    <t>AT1G67850</t>
  </si>
  <si>
    <t>AT1G67855</t>
  </si>
  <si>
    <t>AT1G67856</t>
  </si>
  <si>
    <t>AT1G67860</t>
  </si>
  <si>
    <t>AT1G67865</t>
  </si>
  <si>
    <t>AT1G67870</t>
  </si>
  <si>
    <t>AT1G67875</t>
  </si>
  <si>
    <t>AT1G67880</t>
  </si>
  <si>
    <t>AT1G67890</t>
  </si>
  <si>
    <t>AT1G67900</t>
  </si>
  <si>
    <t>AT1G67910</t>
  </si>
  <si>
    <t>AT1G67920</t>
  </si>
  <si>
    <t>AT1G67930</t>
  </si>
  <si>
    <t>AT4G03590</t>
  </si>
  <si>
    <t>AT4G03600</t>
  </si>
  <si>
    <t>AT4G03610</t>
  </si>
  <si>
    <t>AT4G03620</t>
  </si>
  <si>
    <t>AT4G03630</t>
  </si>
  <si>
    <t>AT5G54590</t>
  </si>
  <si>
    <t>AT5G54600</t>
  </si>
  <si>
    <t>AT5G54610</t>
  </si>
  <si>
    <t>AT5G54620</t>
  </si>
  <si>
    <t>AT5G41470</t>
  </si>
  <si>
    <t>AT3G21170</t>
  </si>
  <si>
    <t>AT3G21175</t>
  </si>
  <si>
    <t>AT3G21180</t>
  </si>
  <si>
    <t>AT2G28540</t>
  </si>
  <si>
    <t>AT2G28550</t>
  </si>
  <si>
    <t>AT5G28300</t>
  </si>
  <si>
    <t>AT2G21600</t>
  </si>
  <si>
    <t>AT2G21610</t>
  </si>
  <si>
    <t>AT1G76800</t>
  </si>
  <si>
    <t>AT1G77140</t>
  </si>
  <si>
    <t>AT1G77145</t>
  </si>
  <si>
    <t>AT1G77150</t>
  </si>
  <si>
    <t>AT1G77160</t>
  </si>
  <si>
    <t>AT1G77170</t>
  </si>
  <si>
    <t>AT1G77180</t>
  </si>
  <si>
    <t>AT2G23530</t>
  </si>
  <si>
    <t>AT3G23790</t>
  </si>
  <si>
    <t>AT5G13260</t>
  </si>
  <si>
    <t>AT3G19410</t>
  </si>
  <si>
    <t>AT2G30090</t>
  </si>
  <si>
    <t>AT1G08260</t>
  </si>
  <si>
    <t>AT1G08270</t>
  </si>
  <si>
    <t>AT1G08280</t>
  </si>
  <si>
    <t>AT1G08290</t>
  </si>
  <si>
    <t>AT1G08300</t>
  </si>
  <si>
    <t>AT5G05330</t>
  </si>
  <si>
    <t>AT5G05340</t>
  </si>
  <si>
    <t>AT5G05350</t>
  </si>
  <si>
    <t>AT4G08530</t>
  </si>
  <si>
    <t>AT1G04220</t>
  </si>
  <si>
    <t>AT1G44760</t>
  </si>
  <si>
    <t>AT4G22217</t>
  </si>
  <si>
    <t>AT4G22220</t>
  </si>
  <si>
    <t>AT4G22230</t>
  </si>
  <si>
    <t>AT4G22233</t>
  </si>
  <si>
    <t>AT4G22235</t>
  </si>
  <si>
    <t>AT4G22240</t>
  </si>
  <si>
    <t>AT4G22250</t>
  </si>
  <si>
    <t>AT4G02725</t>
  </si>
  <si>
    <t>AT4G02730</t>
  </si>
  <si>
    <t>AT4G02733</t>
  </si>
  <si>
    <t>AT4G02740</t>
  </si>
  <si>
    <t>AT1G80133</t>
  </si>
  <si>
    <t>AT2G28305</t>
  </si>
  <si>
    <t>AT3G21215</t>
  </si>
  <si>
    <t>AT3G21220</t>
  </si>
  <si>
    <t>AT3G21230</t>
  </si>
  <si>
    <t>AT3G27440</t>
  </si>
  <si>
    <t>AT3G27460</t>
  </si>
  <si>
    <t>AT3G27470</t>
  </si>
  <si>
    <t>AT1G04650</t>
  </si>
  <si>
    <t>AT1G04660</t>
  </si>
  <si>
    <t>AT1G04670</t>
  </si>
  <si>
    <t>AT3G13740</t>
  </si>
  <si>
    <t>AT5G63715</t>
  </si>
  <si>
    <t>AT5G63720</t>
  </si>
  <si>
    <t>AT5G08141</t>
  </si>
  <si>
    <t>AT5G08150</t>
  </si>
  <si>
    <t>AT5G08160</t>
  </si>
  <si>
    <t>AT1G30010</t>
  </si>
  <si>
    <t>AT1G30016</t>
  </si>
  <si>
    <t>AT1G30020</t>
  </si>
  <si>
    <t>AT2G20130</t>
  </si>
  <si>
    <t>AT2G20140</t>
  </si>
  <si>
    <t>AT2G20142</t>
  </si>
  <si>
    <t>AT2G20150</t>
  </si>
  <si>
    <t>AT2G20160</t>
  </si>
  <si>
    <t>AT2G20170</t>
  </si>
  <si>
    <t>AT2G20180</t>
  </si>
  <si>
    <t>AT1G19770</t>
  </si>
  <si>
    <t>AT1G19780</t>
  </si>
  <si>
    <t>AT1G19790</t>
  </si>
  <si>
    <t>AT1G19800</t>
  </si>
  <si>
    <t>AT1G19830</t>
  </si>
  <si>
    <t>AT1G19835</t>
  </si>
  <si>
    <t>AT3G12850</t>
  </si>
  <si>
    <t>AT3G12860</t>
  </si>
  <si>
    <t>AT2G22490</t>
  </si>
  <si>
    <t>AT2G20060</t>
  </si>
  <si>
    <t>AT2G20070</t>
  </si>
  <si>
    <t>AT2G20080</t>
  </si>
  <si>
    <t>AT2G20100</t>
  </si>
  <si>
    <t>AT2G41640</t>
  </si>
  <si>
    <t>AT2G41650</t>
  </si>
  <si>
    <t>AT2G41660</t>
  </si>
  <si>
    <t>AT2G41670</t>
  </si>
  <si>
    <t>AT4G34760</t>
  </si>
  <si>
    <t>AT4G34770</t>
  </si>
  <si>
    <t>AT4G34780</t>
  </si>
  <si>
    <t>AT4G34790</t>
  </si>
  <si>
    <t>AT4G34800</t>
  </si>
  <si>
    <t>AT4G34810</t>
  </si>
  <si>
    <t>AT4G34830</t>
  </si>
  <si>
    <t>AT2G21450</t>
  </si>
  <si>
    <t>AT3G13880</t>
  </si>
  <si>
    <t>AT3G13882</t>
  </si>
  <si>
    <t>AT3G13890</t>
  </si>
  <si>
    <t>AT3G13898</t>
  </si>
  <si>
    <t>AT5G54810</t>
  </si>
  <si>
    <t>AT5G54820</t>
  </si>
  <si>
    <t>AT5G54830</t>
  </si>
  <si>
    <t>AT3G13650</t>
  </si>
  <si>
    <t>AT3G13660</t>
  </si>
  <si>
    <t>AT3G13662</t>
  </si>
  <si>
    <t>AT2G42365</t>
  </si>
  <si>
    <t>AT2G42370</t>
  </si>
  <si>
    <t>AT2G42380</t>
  </si>
  <si>
    <t>AT2G42388</t>
  </si>
  <si>
    <t>AT2G42390</t>
  </si>
  <si>
    <t>AT1G19960</t>
  </si>
  <si>
    <t>AT5G23150</t>
  </si>
  <si>
    <t>AT5G23155</t>
  </si>
  <si>
    <t>AT5G23160</t>
  </si>
  <si>
    <t>AT5G23170</t>
  </si>
  <si>
    <t>AT5G23180</t>
  </si>
  <si>
    <t>AT5G23190</t>
  </si>
  <si>
    <t>AT5G23200</t>
  </si>
  <si>
    <t>AT5G23210</t>
  </si>
  <si>
    <t>AT5G23212</t>
  </si>
  <si>
    <t>AT5G23260</t>
  </si>
  <si>
    <t>AT5G23270</t>
  </si>
  <si>
    <t>AT2G43720</t>
  </si>
  <si>
    <t>AT2G43730</t>
  </si>
  <si>
    <t>AT2G43740</t>
  </si>
  <si>
    <t>AT2G43745</t>
  </si>
  <si>
    <t>AT2G43750</t>
  </si>
  <si>
    <t>AT1G11750</t>
  </si>
  <si>
    <t>AT1G11755</t>
  </si>
  <si>
    <t>AT5G62470</t>
  </si>
  <si>
    <t>AT1G19500</t>
  </si>
  <si>
    <t>AT1G19510</t>
  </si>
  <si>
    <t>AT2G35540</t>
  </si>
  <si>
    <t>AT2G35550</t>
  </si>
  <si>
    <t>AT2G35580</t>
  </si>
  <si>
    <t>AT2G35585</t>
  </si>
  <si>
    <t>AT2G35600</t>
  </si>
  <si>
    <t>AT2G35605</t>
  </si>
  <si>
    <t>AT2G35610</t>
  </si>
  <si>
    <t>AT1G12980</t>
  </si>
  <si>
    <t>AT5G03668</t>
  </si>
  <si>
    <t>AT5G03670</t>
  </si>
  <si>
    <t>AT5G57350</t>
  </si>
  <si>
    <t>AT5G08695</t>
  </si>
  <si>
    <t>AT1G79680</t>
  </si>
  <si>
    <t>AT5G37270</t>
  </si>
  <si>
    <t>AT5G37280</t>
  </si>
  <si>
    <t>AT5G37290</t>
  </si>
  <si>
    <t>AT5G37300</t>
  </si>
  <si>
    <t>AT5G37310</t>
  </si>
  <si>
    <t>AT3G50700</t>
  </si>
  <si>
    <t>AT3G50710</t>
  </si>
  <si>
    <t>AT3G50720</t>
  </si>
  <si>
    <t>AT3G50730</t>
  </si>
  <si>
    <t>AT3G50740</t>
  </si>
  <si>
    <t>AT3G50750</t>
  </si>
  <si>
    <t>AT3G50751</t>
  </si>
  <si>
    <t>AT3G50760</t>
  </si>
  <si>
    <t>AT3G50764</t>
  </si>
  <si>
    <t>AT3G50770</t>
  </si>
  <si>
    <t>AT3G50780</t>
  </si>
  <si>
    <t>AT3G50790</t>
  </si>
  <si>
    <t>AT3G50800</t>
  </si>
  <si>
    <t>AT3G14415</t>
  </si>
  <si>
    <t>AT3G14420</t>
  </si>
  <si>
    <t>AT3G14430</t>
  </si>
  <si>
    <t>AT3G14431</t>
  </si>
  <si>
    <t>AT3G14440</t>
  </si>
  <si>
    <t>AT3G14450</t>
  </si>
  <si>
    <t>AT1G07630</t>
  </si>
  <si>
    <t>AT1G07640</t>
  </si>
  <si>
    <t>AT1G07650</t>
  </si>
  <si>
    <t>AT5G52860</t>
  </si>
  <si>
    <t>AT1G50659</t>
  </si>
  <si>
    <t>AT1G50660</t>
  </si>
  <si>
    <t>AT1G50670</t>
  </si>
  <si>
    <t>AT1G50680</t>
  </si>
  <si>
    <t>AT1G50690</t>
  </si>
  <si>
    <t>AT1G50691</t>
  </si>
  <si>
    <t>AT1G50700</t>
  </si>
  <si>
    <t>AT3G11320</t>
  </si>
  <si>
    <t>AT3G11325</t>
  </si>
  <si>
    <t>AT3G11330</t>
  </si>
  <si>
    <t>AT3G11340</t>
  </si>
  <si>
    <t>AT3G11350</t>
  </si>
  <si>
    <t>AT3G11370</t>
  </si>
  <si>
    <t>AT3G11380</t>
  </si>
  <si>
    <t>AT3G11385</t>
  </si>
  <si>
    <t>AT3G11390</t>
  </si>
  <si>
    <t>AT3G11395</t>
  </si>
  <si>
    <t>AT3G11397</t>
  </si>
  <si>
    <t>AT3G11402</t>
  </si>
  <si>
    <t>AT1G12650</t>
  </si>
  <si>
    <t>AT1G12660</t>
  </si>
  <si>
    <t>AT1G12663</t>
  </si>
  <si>
    <t>AT3G17998</t>
  </si>
  <si>
    <t>AT3G18000</t>
  </si>
  <si>
    <t>AT3G18010</t>
  </si>
  <si>
    <t>AT3G18020</t>
  </si>
  <si>
    <t>AT3G18030</t>
  </si>
  <si>
    <t>AT5G15030</t>
  </si>
  <si>
    <t>AT5G15040</t>
  </si>
  <si>
    <t>AT5G15050</t>
  </si>
  <si>
    <t>AT4G37820</t>
  </si>
  <si>
    <t>AT5G15720</t>
  </si>
  <si>
    <t>AT5G15725</t>
  </si>
  <si>
    <t>AT4G30220</t>
  </si>
  <si>
    <t>AT4G30230</t>
  </si>
  <si>
    <t>AT1G77093</t>
  </si>
  <si>
    <t>AT1G77100</t>
  </si>
  <si>
    <t>AT1G77110</t>
  </si>
  <si>
    <t>AT1G77120</t>
  </si>
  <si>
    <t>AT4G11130</t>
  </si>
  <si>
    <t>AT1G64660</t>
  </si>
  <si>
    <t>AT1G64670</t>
  </si>
  <si>
    <t>AT1G35180</t>
  </si>
  <si>
    <t>AT1G35181</t>
  </si>
  <si>
    <t>AT1G35183</t>
  </si>
  <si>
    <t>AT1G35190</t>
  </si>
  <si>
    <t>AT3G51390</t>
  </si>
  <si>
    <t>AT3G51400</t>
  </si>
  <si>
    <t>AT1G72210</t>
  </si>
  <si>
    <t>AT1G08070</t>
  </si>
  <si>
    <t>AT1G08080</t>
  </si>
  <si>
    <t>AT1G08090</t>
  </si>
  <si>
    <t>AT1G08100</t>
  </si>
  <si>
    <t>AT1G21470</t>
  </si>
  <si>
    <t>AT1G21475</t>
  </si>
  <si>
    <t>AT1G21480</t>
  </si>
  <si>
    <t>AT1G21500</t>
  </si>
  <si>
    <t>AT1G21510</t>
  </si>
  <si>
    <t>AT1G21520</t>
  </si>
  <si>
    <t>AT1G21528</t>
  </si>
  <si>
    <t>AT1G21529</t>
  </si>
  <si>
    <t>AT1G21530</t>
  </si>
  <si>
    <t>AT1G21540</t>
  </si>
  <si>
    <t>AT1G21550</t>
  </si>
  <si>
    <t>AT1G21560</t>
  </si>
  <si>
    <t>AT4G34530</t>
  </si>
  <si>
    <t>AT4G34540</t>
  </si>
  <si>
    <t>AT4G01930</t>
  </si>
  <si>
    <t>AT4G01935</t>
  </si>
  <si>
    <t>AT4G01940</t>
  </si>
  <si>
    <t>AT4G01950</t>
  </si>
  <si>
    <t>AT2G04680</t>
  </si>
  <si>
    <t>AT3G11580</t>
  </si>
  <si>
    <t>AT3G22810</t>
  </si>
  <si>
    <t>AT3G22820</t>
  </si>
  <si>
    <t>AT3G22830</t>
  </si>
  <si>
    <t>AT3G22840</t>
  </si>
  <si>
    <t>AT4G33440</t>
  </si>
  <si>
    <t>AT4G33450</t>
  </si>
  <si>
    <t>AT4G33460</t>
  </si>
  <si>
    <t>AT3G55510</t>
  </si>
  <si>
    <t>AT3G55512</t>
  </si>
  <si>
    <t>AT3G55515</t>
  </si>
  <si>
    <t>AT3G55520</t>
  </si>
  <si>
    <t>AT2G39350</t>
  </si>
  <si>
    <t>AT2G39360</t>
  </si>
  <si>
    <t>AT3G26922</t>
  </si>
  <si>
    <t>AT3G26930</t>
  </si>
  <si>
    <t>AT3G26932</t>
  </si>
  <si>
    <t>AT3G26934</t>
  </si>
  <si>
    <t>AT1G08320</t>
  </si>
  <si>
    <t>AT4G34555</t>
  </si>
  <si>
    <t>AT4G34560</t>
  </si>
  <si>
    <t>AT4G34570</t>
  </si>
  <si>
    <t>AT5G42670</t>
  </si>
  <si>
    <t>AT5G42680</t>
  </si>
  <si>
    <t>AT1G06135</t>
  </si>
  <si>
    <t>AT1G06137</t>
  </si>
  <si>
    <t>AT1G06140</t>
  </si>
  <si>
    <t>AT1G06150</t>
  </si>
  <si>
    <t>AT4G17880</t>
  </si>
  <si>
    <t>AT4G17890</t>
  </si>
  <si>
    <t>AT5G10504</t>
  </si>
  <si>
    <t>AT5G10510</t>
  </si>
  <si>
    <t>AT3G18380</t>
  </si>
  <si>
    <t>AT3G18390</t>
  </si>
  <si>
    <t>AT3G18400</t>
  </si>
  <si>
    <t>AT3G18410</t>
  </si>
  <si>
    <t>AT3G18420</t>
  </si>
  <si>
    <t>AT5G17490</t>
  </si>
  <si>
    <t>AT5G17500</t>
  </si>
  <si>
    <t>AT5G17510</t>
  </si>
  <si>
    <t>AT5G17520</t>
  </si>
  <si>
    <t>AT1G44830</t>
  </si>
  <si>
    <t>AT4G13840</t>
  </si>
  <si>
    <t>AT1G70380</t>
  </si>
  <si>
    <t>AT1G70390</t>
  </si>
  <si>
    <t>AT1G70400</t>
  </si>
  <si>
    <t>AT1G14580</t>
  </si>
  <si>
    <t>AT1G14590</t>
  </si>
  <si>
    <t>AT1G14600</t>
  </si>
  <si>
    <t>AT1G14610</t>
  </si>
  <si>
    <t>AT5G03650</t>
  </si>
  <si>
    <t>AT5G03660</t>
  </si>
  <si>
    <t>AT1G47530</t>
  </si>
  <si>
    <t>AT1G47540</t>
  </si>
  <si>
    <t>AT1G47550</t>
  </si>
  <si>
    <t>AT2G40480</t>
  </si>
  <si>
    <t>AT2G40490</t>
  </si>
  <si>
    <t>AT2G40500</t>
  </si>
  <si>
    <t>AT2G40510</t>
  </si>
  <si>
    <t>AT2G40520</t>
  </si>
  <si>
    <t>AT2G40530</t>
  </si>
  <si>
    <t>AT1G70490</t>
  </si>
  <si>
    <t>AT1G70500</t>
  </si>
  <si>
    <t>AT1G70505</t>
  </si>
  <si>
    <t>AT1G70510</t>
  </si>
  <si>
    <t>AT1G70518</t>
  </si>
  <si>
    <t>AT1G70520</t>
  </si>
  <si>
    <t>AT3G04090</t>
  </si>
  <si>
    <t>AT3G04100</t>
  </si>
  <si>
    <t>AT3G04110</t>
  </si>
  <si>
    <t>AT3G06360</t>
  </si>
  <si>
    <t>AT3G06370</t>
  </si>
  <si>
    <t>AT3G06380</t>
  </si>
  <si>
    <t>AT3G06390</t>
  </si>
  <si>
    <t>AT3G24515</t>
  </si>
  <si>
    <t>AT3G24516</t>
  </si>
  <si>
    <t>AT3G24517</t>
  </si>
  <si>
    <t>AT3G24518</t>
  </si>
  <si>
    <t>AT3G24520</t>
  </si>
  <si>
    <t>AT2G25680</t>
  </si>
  <si>
    <t>AT2G25685</t>
  </si>
  <si>
    <t>AT5G24810</t>
  </si>
  <si>
    <t>AT5G24820</t>
  </si>
  <si>
    <t>AT5G24825</t>
  </si>
  <si>
    <t>AT1G34650</t>
  </si>
  <si>
    <t>AT1G28420</t>
  </si>
  <si>
    <t>AT1G28430</t>
  </si>
  <si>
    <t>AT1G28440</t>
  </si>
  <si>
    <t>AT1G28450</t>
  </si>
  <si>
    <t>AT1G28460</t>
  </si>
  <si>
    <t>AT1G28470</t>
  </si>
  <si>
    <t>AT1G28480</t>
  </si>
  <si>
    <t>AT1G28490</t>
  </si>
  <si>
    <t>AT1G28500</t>
  </si>
  <si>
    <t>AT1G28510</t>
  </si>
  <si>
    <t>AT1G28540</t>
  </si>
  <si>
    <t>AT1G28550</t>
  </si>
  <si>
    <t>AT1G28560</t>
  </si>
  <si>
    <t>AT1G28570</t>
  </si>
  <si>
    <t>AT1G28580</t>
  </si>
  <si>
    <t>AT1G28590</t>
  </si>
  <si>
    <t>AT1G28600</t>
  </si>
  <si>
    <t>AT1G28610</t>
  </si>
  <si>
    <t>AT1G28630</t>
  </si>
  <si>
    <t>AT1G28640</t>
  </si>
  <si>
    <t>AT1G28650</t>
  </si>
  <si>
    <t>AT1G28660</t>
  </si>
  <si>
    <t>AT1G28670</t>
  </si>
  <si>
    <t>AT1G28680</t>
  </si>
  <si>
    <t>AT1G28685</t>
  </si>
  <si>
    <t>AT1G28690</t>
  </si>
  <si>
    <t>AT1G28695</t>
  </si>
  <si>
    <t>AT1G28700</t>
  </si>
  <si>
    <t>AT1G28710</t>
  </si>
  <si>
    <t>AT1G28720</t>
  </si>
  <si>
    <t>AT1G28730</t>
  </si>
  <si>
    <t>AT1G28740</t>
  </si>
  <si>
    <t>AT1G28750</t>
  </si>
  <si>
    <t>AT1G28770</t>
  </si>
  <si>
    <t>AT1G28780</t>
  </si>
  <si>
    <t>AT1G28790</t>
  </si>
  <si>
    <t>AT1G28800</t>
  </si>
  <si>
    <t>AT1G28810</t>
  </si>
  <si>
    <t>AT1G28815</t>
  </si>
  <si>
    <t>AT1G28820</t>
  </si>
  <si>
    <t>AT1G28830</t>
  </si>
  <si>
    <t>AT1G66930</t>
  </si>
  <si>
    <t>AT1G66940</t>
  </si>
  <si>
    <t>AT1G66950</t>
  </si>
  <si>
    <t>AT1G66960</t>
  </si>
  <si>
    <t>AT1G66970</t>
  </si>
  <si>
    <t>AT1G66980</t>
  </si>
  <si>
    <t>AT1G67000</t>
  </si>
  <si>
    <t>AT1G67020</t>
  </si>
  <si>
    <t>AT1G67025</t>
  </si>
  <si>
    <t>AT1G67030</t>
  </si>
  <si>
    <t>AT1G67035</t>
  </si>
  <si>
    <t>AT1G67040</t>
  </si>
  <si>
    <t>AT5G24040</t>
  </si>
  <si>
    <t>AT5G24050</t>
  </si>
  <si>
    <t>AT5G24060</t>
  </si>
  <si>
    <t>AT5G24070</t>
  </si>
  <si>
    <t>AT5G24080</t>
  </si>
  <si>
    <t>AT5G24090</t>
  </si>
  <si>
    <t>AT5G24100</t>
  </si>
  <si>
    <t>AT5G24105</t>
  </si>
  <si>
    <t>AT5G24110</t>
  </si>
  <si>
    <t>AT5G24120</t>
  </si>
  <si>
    <t>AT5G24130</t>
  </si>
  <si>
    <t>AT5G24140</t>
  </si>
  <si>
    <t>AT5G24150</t>
  </si>
  <si>
    <t>AT4G01440</t>
  </si>
  <si>
    <t>AT4G01450</t>
  </si>
  <si>
    <t>AT4G01455</t>
  </si>
  <si>
    <t>AT4G01460</t>
  </si>
  <si>
    <t>AT4G01470</t>
  </si>
  <si>
    <t>AT4G01480</t>
  </si>
  <si>
    <t>AT3G21930</t>
  </si>
  <si>
    <t>AT3G21940</t>
  </si>
  <si>
    <t>AT3G21945</t>
  </si>
  <si>
    <t>AT3G21950</t>
  </si>
  <si>
    <t>AT3G21960</t>
  </si>
  <si>
    <t>AT3G21970</t>
  </si>
  <si>
    <t>AT3G21980</t>
  </si>
  <si>
    <t>AT3G21990</t>
  </si>
  <si>
    <t>AT3G22000</t>
  </si>
  <si>
    <t>AT3G20930</t>
  </si>
  <si>
    <t>AT3G20935</t>
  </si>
  <si>
    <t>AT3G20940</t>
  </si>
  <si>
    <t>AT5G54210</t>
  </si>
  <si>
    <t>AT5G54215</t>
  </si>
  <si>
    <t>AT5G54220</t>
  </si>
  <si>
    <t>AT5G25410</t>
  </si>
  <si>
    <t>AT5G25415</t>
  </si>
  <si>
    <t>AT5G25420</t>
  </si>
  <si>
    <t>AT5G25422</t>
  </si>
  <si>
    <t>AT5G25425</t>
  </si>
  <si>
    <t>AT5G25430</t>
  </si>
  <si>
    <t>AT5G25440</t>
  </si>
  <si>
    <t>AT5G25450</t>
  </si>
  <si>
    <t>AT4G15720</t>
  </si>
  <si>
    <t>AT4G15730</t>
  </si>
  <si>
    <t>AT3G44955</t>
  </si>
  <si>
    <t>AT3G44960</t>
  </si>
  <si>
    <t>AT3G44970</t>
  </si>
  <si>
    <t>AT3G44980</t>
  </si>
  <si>
    <t>AT5G46871</t>
  </si>
  <si>
    <t>AT5G46873</t>
  </si>
  <si>
    <t>AT5G46874</t>
  </si>
  <si>
    <t>AT5G46877</t>
  </si>
  <si>
    <t>AT4G10240</t>
  </si>
  <si>
    <t>AT4G10250</t>
  </si>
  <si>
    <t>AT4G10260</t>
  </si>
  <si>
    <t>AT4G10265</t>
  </si>
  <si>
    <t>AT4G16024</t>
  </si>
  <si>
    <t>AT4G16030</t>
  </si>
  <si>
    <t>AT4G16040</t>
  </si>
  <si>
    <t>AT4G16045</t>
  </si>
  <si>
    <t>AT4G16050</t>
  </si>
  <si>
    <t>AT1G55620</t>
  </si>
  <si>
    <t>AT1G55625</t>
  </si>
  <si>
    <t>AT1G55630</t>
  </si>
  <si>
    <t>AT1G55640</t>
  </si>
  <si>
    <t>AT1G55650</t>
  </si>
  <si>
    <t>AT1G55660</t>
  </si>
  <si>
    <t>AT1G55670</t>
  </si>
  <si>
    <t>AT3G46850</t>
  </si>
  <si>
    <t>AT3G46860</t>
  </si>
  <si>
    <t>AT1G33070</t>
  </si>
  <si>
    <t>AT1G33080</t>
  </si>
  <si>
    <t>AT2G18800</t>
  </si>
  <si>
    <t>AT2G18810</t>
  </si>
  <si>
    <t>AT3G45260</t>
  </si>
  <si>
    <t>AT2G30680</t>
  </si>
  <si>
    <t>AT2G30690</t>
  </si>
  <si>
    <t>AT2G30695</t>
  </si>
  <si>
    <t>AT2G30700</t>
  </si>
  <si>
    <t>AT5G45240</t>
  </si>
  <si>
    <t>AT2G17060</t>
  </si>
  <si>
    <t>AT2G17070</t>
  </si>
  <si>
    <t>AT2G17080</t>
  </si>
  <si>
    <t>AT2G17090</t>
  </si>
  <si>
    <t>AT1G56680</t>
  </si>
  <si>
    <t>AT4G15030</t>
  </si>
  <si>
    <t>AT4G15040</t>
  </si>
  <si>
    <t>AT4G15050</t>
  </si>
  <si>
    <t>AT4G15053</t>
  </si>
  <si>
    <t>AT4G15056</t>
  </si>
  <si>
    <t>AT4G15060</t>
  </si>
  <si>
    <t>AT4G15061</t>
  </si>
  <si>
    <t>AT4G01410</t>
  </si>
  <si>
    <t>AT4G01420</t>
  </si>
  <si>
    <t>AT4G01430</t>
  </si>
  <si>
    <t>AT2G29760</t>
  </si>
  <si>
    <t>AT2G29770</t>
  </si>
  <si>
    <t>AT2G29780</t>
  </si>
  <si>
    <t>AT4G15980</t>
  </si>
  <si>
    <t>AT4G15990</t>
  </si>
  <si>
    <t>AT4G16000</t>
  </si>
  <si>
    <t>AT4G16008</t>
  </si>
  <si>
    <t>AT5G24155</t>
  </si>
  <si>
    <t>AT5G24160</t>
  </si>
  <si>
    <t>AT5G24165</t>
  </si>
  <si>
    <t>AT5G24170</t>
  </si>
  <si>
    <t>AT5G24180</t>
  </si>
  <si>
    <t>AT5G24190</t>
  </si>
  <si>
    <t>AT5G24200</t>
  </si>
  <si>
    <t>AT1G30910</t>
  </si>
  <si>
    <t>AT1G30920</t>
  </si>
  <si>
    <t>AT2G28950</t>
  </si>
  <si>
    <t>AT2G28960</t>
  </si>
  <si>
    <t>AT2G28970</t>
  </si>
  <si>
    <t>AT2G28990</t>
  </si>
  <si>
    <t>AT2G29000</t>
  </si>
  <si>
    <t>AT2G29020</t>
  </si>
  <si>
    <t>AT2G29030</t>
  </si>
  <si>
    <t>AT2G29040</t>
  </si>
  <si>
    <t>AT2G29045</t>
  </si>
  <si>
    <t>AT4G08450</t>
  </si>
  <si>
    <t>AT4G22030</t>
  </si>
  <si>
    <t>AT3G23370</t>
  </si>
  <si>
    <t>AT4G23150</t>
  </si>
  <si>
    <t>AT4G23160</t>
  </si>
  <si>
    <t>AT1G48720</t>
  </si>
  <si>
    <t>AT1G48730</t>
  </si>
  <si>
    <t>AT5G26030</t>
  </si>
  <si>
    <t>AT5G26038</t>
  </si>
  <si>
    <t>AT5G26040</t>
  </si>
  <si>
    <t>AT5G26050</t>
  </si>
  <si>
    <t>AT5G26060</t>
  </si>
  <si>
    <t>AT5G26070</t>
  </si>
  <si>
    <t>AT5G26080</t>
  </si>
  <si>
    <t>AT5G26090</t>
  </si>
  <si>
    <t>AT5G26100</t>
  </si>
  <si>
    <t>AT5G26110</t>
  </si>
  <si>
    <t>AT5G26114</t>
  </si>
  <si>
    <t>AT5G26120</t>
  </si>
  <si>
    <t>AT5G26130</t>
  </si>
  <si>
    <t>AT5G26140</t>
  </si>
  <si>
    <t>AT5G26146</t>
  </si>
  <si>
    <t>AT5G26147</t>
  </si>
  <si>
    <t>AT5G26150</t>
  </si>
  <si>
    <t>AT5G26160</t>
  </si>
  <si>
    <t>AT5G26170</t>
  </si>
  <si>
    <t>AT5G44635</t>
  </si>
  <si>
    <t>AT4G12880</t>
  </si>
  <si>
    <t>AT4G12890</t>
  </si>
  <si>
    <t>AT4G12900</t>
  </si>
  <si>
    <t>AT4G12910</t>
  </si>
  <si>
    <t>AT5G44530</t>
  </si>
  <si>
    <t>AT5G44540</t>
  </si>
  <si>
    <t>AT5G44550</t>
  </si>
  <si>
    <t>AT2G29060</t>
  </si>
  <si>
    <t>AT4G11470</t>
  </si>
  <si>
    <t>AT4G11480</t>
  </si>
  <si>
    <t>AT2G39210</t>
  </si>
  <si>
    <t>AT5G37140</t>
  </si>
  <si>
    <t>AT2G02610</t>
  </si>
  <si>
    <t>AT4G23280</t>
  </si>
  <si>
    <t>AT4G23290</t>
  </si>
  <si>
    <t>AT4G23300</t>
  </si>
  <si>
    <t>AT4G23310</t>
  </si>
  <si>
    <t>AT4G23320</t>
  </si>
  <si>
    <t>AT4G22010</t>
  </si>
  <si>
    <t>AT2G29080</t>
  </si>
  <si>
    <t>AT2G29090</t>
  </si>
  <si>
    <t>AT2G29100</t>
  </si>
  <si>
    <t>AT2G29110</t>
  </si>
  <si>
    <t>AT2G29120</t>
  </si>
  <si>
    <t>AT2G29125</t>
  </si>
  <si>
    <t>AT2G29130</t>
  </si>
  <si>
    <t>AT2G29140</t>
  </si>
  <si>
    <t>AT2G29150</t>
  </si>
  <si>
    <t>AT4G15320</t>
  </si>
  <si>
    <t>AT4G15330</t>
  </si>
  <si>
    <t>AT4G15340</t>
  </si>
  <si>
    <t>AT4G15350</t>
  </si>
  <si>
    <t>AT4G15360</t>
  </si>
  <si>
    <t>AT4G15370</t>
  </si>
  <si>
    <t>AT4G15380</t>
  </si>
  <si>
    <t>AT4G15390</t>
  </si>
  <si>
    <t>AT4G15393</t>
  </si>
  <si>
    <t>AT4G15396</t>
  </si>
  <si>
    <t>AT4G15400</t>
  </si>
  <si>
    <t>AT4G15410</t>
  </si>
  <si>
    <t>AT4G15415</t>
  </si>
  <si>
    <t>AT5G44900</t>
  </si>
  <si>
    <t>AT4G19940</t>
  </si>
  <si>
    <t>AT4G19950</t>
  </si>
  <si>
    <t>AT4G19960</t>
  </si>
  <si>
    <t>AT4G19970</t>
  </si>
  <si>
    <t>AT5G44560</t>
  </si>
  <si>
    <t>AT5G44562</t>
  </si>
  <si>
    <t>AT5G44565</t>
  </si>
  <si>
    <t>AT5G39110</t>
  </si>
  <si>
    <t>AT4G15070</t>
  </si>
  <si>
    <t>AT4G20160</t>
  </si>
  <si>
    <t>AT2G18280</t>
  </si>
  <si>
    <t>AT2G18290</t>
  </si>
  <si>
    <t>AT1G30780</t>
  </si>
  <si>
    <t>AT1G30790</t>
  </si>
  <si>
    <t>AT1G30795</t>
  </si>
  <si>
    <t>AT1G30800</t>
  </si>
  <si>
    <t>AT1G30810</t>
  </si>
  <si>
    <t>AT5G66830</t>
  </si>
  <si>
    <t>AT5G66840</t>
  </si>
  <si>
    <t>AT3G28810</t>
  </si>
  <si>
    <t>AT3G28820</t>
  </si>
  <si>
    <t>AT3G28830</t>
  </si>
  <si>
    <t>AT4G12530</t>
  </si>
  <si>
    <t>AT4G12540</t>
  </si>
  <si>
    <t>AT4G12545</t>
  </si>
  <si>
    <t>AT4G12550</t>
  </si>
  <si>
    <t>AT1G33770</t>
  </si>
  <si>
    <t>AT1G33780</t>
  </si>
  <si>
    <t>AT5G26180</t>
  </si>
  <si>
    <t>AT5G26190</t>
  </si>
  <si>
    <t>AT3G48237</t>
  </si>
  <si>
    <t>AT3G48240</t>
  </si>
  <si>
    <t>AT2G02550</t>
  </si>
  <si>
    <t>AT2G02560</t>
  </si>
  <si>
    <t>AT4G20980</t>
  </si>
  <si>
    <t>AT4G20990</t>
  </si>
  <si>
    <t>AT4G21000</t>
  </si>
  <si>
    <t>AT4G12400</t>
  </si>
  <si>
    <t>AT4G15950</t>
  </si>
  <si>
    <t>AT4G15953</t>
  </si>
  <si>
    <t>AT4G15955</t>
  </si>
  <si>
    <t>AT4G15960</t>
  </si>
  <si>
    <t>AT4G15970</t>
  </si>
  <si>
    <t>AT4G15975</t>
  </si>
  <si>
    <t>AT1G47350</t>
  </si>
  <si>
    <t>AT1G47370</t>
  </si>
  <si>
    <t>AT1G47380</t>
  </si>
  <si>
    <t>AT2G30940</t>
  </si>
  <si>
    <t>AT2G30942</t>
  </si>
  <si>
    <t>AT1G52100</t>
  </si>
  <si>
    <t>AT1G52110</t>
  </si>
  <si>
    <t>AT3G26800</t>
  </si>
  <si>
    <t>AT4G13075</t>
  </si>
  <si>
    <t>AT4G13080</t>
  </si>
  <si>
    <t>AT3G46840</t>
  </si>
  <si>
    <t>AT5G26310</t>
  </si>
  <si>
    <t>AT1G59660</t>
  </si>
  <si>
    <t>AT1G59670</t>
  </si>
  <si>
    <t>AT1G59675</t>
  </si>
  <si>
    <t>AT1G59680</t>
  </si>
  <si>
    <t>AT1G59690</t>
  </si>
  <si>
    <t>AT1G59700</t>
  </si>
  <si>
    <t>AT1G59710</t>
  </si>
  <si>
    <t>AT1G59720</t>
  </si>
  <si>
    <t>AT1G59722</t>
  </si>
  <si>
    <t>AT1G59725</t>
  </si>
  <si>
    <t>AT1G59730</t>
  </si>
  <si>
    <t>AT1G59740</t>
  </si>
  <si>
    <t>AT1G59750</t>
  </si>
  <si>
    <t>AT4G23500</t>
  </si>
  <si>
    <t>AT3G46390</t>
  </si>
  <si>
    <t>AT3G46400</t>
  </si>
  <si>
    <t>AT3G46410</t>
  </si>
  <si>
    <t>AT3G46420</t>
  </si>
  <si>
    <t>AT3G46430</t>
  </si>
  <si>
    <t>AT3G28770</t>
  </si>
  <si>
    <t>AT4G12570</t>
  </si>
  <si>
    <t>AT2G17055</t>
  </si>
  <si>
    <t>AT2G22070</t>
  </si>
  <si>
    <t>AT2G22080</t>
  </si>
  <si>
    <t>AT5G50717</t>
  </si>
  <si>
    <t>AT5G50720</t>
  </si>
  <si>
    <t>AT5G50740</t>
  </si>
  <si>
    <t>AT1G33940</t>
  </si>
  <si>
    <t>AT1G33950</t>
  </si>
  <si>
    <t>AT2G27400</t>
  </si>
  <si>
    <t>AT2G27402</t>
  </si>
  <si>
    <t>AT4G23330</t>
  </si>
  <si>
    <t>AT4G23340</t>
  </si>
  <si>
    <t>AT4G23350</t>
  </si>
  <si>
    <t>AT4G23360</t>
  </si>
  <si>
    <t>AT4G23370</t>
  </si>
  <si>
    <t>AT4G23375</t>
  </si>
  <si>
    <t>AT4G23380</t>
  </si>
  <si>
    <t>AT4G23387</t>
  </si>
  <si>
    <t>AT4G23390</t>
  </si>
  <si>
    <t>AT1G23480</t>
  </si>
  <si>
    <t>AT3G28320</t>
  </si>
  <si>
    <t>AT3G28321</t>
  </si>
  <si>
    <t>AT3G27770</t>
  </si>
  <si>
    <t>AT3G27785</t>
  </si>
  <si>
    <t>AT5G46880</t>
  </si>
  <si>
    <t>AT4G10220</t>
  </si>
  <si>
    <t>AT4G10230</t>
  </si>
  <si>
    <t>AT2G29250</t>
  </si>
  <si>
    <t>AT2G29260</t>
  </si>
  <si>
    <t>AT2G29263</t>
  </si>
  <si>
    <t>AT2G29290</t>
  </si>
  <si>
    <t>AT2G29300</t>
  </si>
  <si>
    <t>AT2G29310</t>
  </si>
  <si>
    <t>AT2G29320</t>
  </si>
  <si>
    <t>AT2G29330</t>
  </si>
  <si>
    <t>AT2G29340</t>
  </si>
  <si>
    <t>AT2G29350</t>
  </si>
  <si>
    <t>AT2G29360</t>
  </si>
  <si>
    <t>AT2G29370</t>
  </si>
  <si>
    <t>AT2G29380</t>
  </si>
  <si>
    <t>AT2G29390</t>
  </si>
  <si>
    <t>AT5G42770</t>
  </si>
  <si>
    <t>AT3G46350</t>
  </si>
  <si>
    <t>AT3G46360</t>
  </si>
  <si>
    <t>AT3G46370</t>
  </si>
  <si>
    <t>AT3G46380</t>
  </si>
  <si>
    <t>AT5G38710</t>
  </si>
  <si>
    <t>AT2G26420</t>
  </si>
  <si>
    <t>AT2G26430</t>
  </si>
  <si>
    <t>AT1G33790</t>
  </si>
  <si>
    <t>AT1G33800</t>
  </si>
  <si>
    <t>AT1G33810</t>
  </si>
  <si>
    <t>AT1G33811</t>
  </si>
  <si>
    <t>AT1G33820</t>
  </si>
  <si>
    <t>AT1G33830</t>
  </si>
  <si>
    <t>AT1G33840</t>
  </si>
  <si>
    <t>AT1G33850</t>
  </si>
  <si>
    <t>AT1G33860</t>
  </si>
  <si>
    <t>AT1G33870</t>
  </si>
  <si>
    <t>AT1G33880</t>
  </si>
  <si>
    <t>AT5G25250</t>
  </si>
  <si>
    <t>AT5G25260</t>
  </si>
  <si>
    <t>AT5G25265</t>
  </si>
  <si>
    <t>AT2G17040</t>
  </si>
  <si>
    <t>AT2G17043</t>
  </si>
  <si>
    <t>AT3G22010</t>
  </si>
  <si>
    <t>AT3G22020</t>
  </si>
  <si>
    <t>AT3G22022</t>
  </si>
  <si>
    <t>AT3G22030</t>
  </si>
  <si>
    <t>AT3G22040</t>
  </si>
  <si>
    <t>AT3G22050</t>
  </si>
  <si>
    <t>AT3G22053</t>
  </si>
  <si>
    <t>AT3G22057</t>
  </si>
  <si>
    <t>AT3G22060</t>
  </si>
  <si>
    <t>AT3G22070</t>
  </si>
  <si>
    <t>AT3G22072</t>
  </si>
  <si>
    <t>AT1G51780</t>
  </si>
  <si>
    <t>AT1G51790</t>
  </si>
  <si>
    <t>AT1G51800</t>
  </si>
  <si>
    <t>AT1G51805</t>
  </si>
  <si>
    <t>AT1G51810</t>
  </si>
  <si>
    <t>AT1G51820</t>
  </si>
  <si>
    <t>AT1G51823</t>
  </si>
  <si>
    <t>AT1G51830</t>
  </si>
  <si>
    <t>AT1G51840</t>
  </si>
  <si>
    <t>AT1G51850</t>
  </si>
  <si>
    <t>AT1G51860</t>
  </si>
  <si>
    <t>AT1G51870</t>
  </si>
  <si>
    <t>AT1G51880</t>
  </si>
  <si>
    <t>AT1G51890</t>
  </si>
  <si>
    <t>AT1G51900</t>
  </si>
  <si>
    <t>AT1G51910</t>
  </si>
  <si>
    <t>AT1G51913</t>
  </si>
  <si>
    <t>AT1G51915</t>
  </si>
  <si>
    <t>AT1G51920</t>
  </si>
  <si>
    <t>AT1G51930</t>
  </si>
  <si>
    <t>AT1G51940</t>
  </si>
  <si>
    <t>AT1G45231</t>
  </si>
  <si>
    <t>AT1G45243</t>
  </si>
  <si>
    <t>AT4G15733</t>
  </si>
  <si>
    <t>AT4G15735</t>
  </si>
  <si>
    <t>AT4G15740</t>
  </si>
  <si>
    <t>AT4G15750</t>
  </si>
  <si>
    <t>AT4G15755</t>
  </si>
  <si>
    <t>AT4G15760</t>
  </si>
  <si>
    <t>AT4G15765</t>
  </si>
  <si>
    <t>AT1G23720</t>
  </si>
  <si>
    <t>AT1G23724</t>
  </si>
  <si>
    <t>AT1G23730</t>
  </si>
  <si>
    <t>AT1G23740</t>
  </si>
  <si>
    <t>AT5G47950</t>
  </si>
  <si>
    <t>AT3G21660</t>
  </si>
  <si>
    <t>AT3G21670</t>
  </si>
  <si>
    <t>AT1G33890</t>
  </si>
  <si>
    <t>AT1G33900</t>
  </si>
  <si>
    <t>AT1G33910</t>
  </si>
  <si>
    <t>AT1G33920</t>
  </si>
  <si>
    <t>AT1G33925</t>
  </si>
  <si>
    <t>AT1G33930</t>
  </si>
  <si>
    <t>AT1G32030</t>
  </si>
  <si>
    <t>AT2G18100</t>
  </si>
  <si>
    <t>AT5G38005</t>
  </si>
  <si>
    <t>AT5G38010</t>
  </si>
  <si>
    <t>AT5G10210</t>
  </si>
  <si>
    <t>AT5G10220</t>
  </si>
  <si>
    <t>AT1G59630</t>
  </si>
  <si>
    <t>AT2G02280</t>
  </si>
  <si>
    <t>AT2G02290</t>
  </si>
  <si>
    <t>AT2G02300</t>
  </si>
  <si>
    <t>AT2G02310</t>
  </si>
  <si>
    <t>AT2G02320</t>
  </si>
  <si>
    <t>AT2G02340</t>
  </si>
  <si>
    <t>AT2G02350</t>
  </si>
  <si>
    <t>AT2G19146</t>
  </si>
  <si>
    <t>AT2G19150</t>
  </si>
  <si>
    <t>AT5G45200</t>
  </si>
  <si>
    <t>AT5G26230</t>
  </si>
  <si>
    <t>AT3G28750</t>
  </si>
  <si>
    <t>AT3G28760</t>
  </si>
  <si>
    <t>AT4G00130</t>
  </si>
  <si>
    <t>AT4G00140</t>
  </si>
  <si>
    <t>AT1G56720</t>
  </si>
  <si>
    <t>AT3G28780</t>
  </si>
  <si>
    <t>AT3G28790</t>
  </si>
  <si>
    <t>AT2G29170</t>
  </si>
  <si>
    <t>AT2G29180</t>
  </si>
  <si>
    <t>AT5G43530</t>
  </si>
  <si>
    <t>AT5G26290</t>
  </si>
  <si>
    <t>AT5G26300</t>
  </si>
  <si>
    <t>AT4G22430</t>
  </si>
  <si>
    <t>AT4G22440</t>
  </si>
  <si>
    <t>AT4G22460</t>
  </si>
  <si>
    <t>AT4G22470</t>
  </si>
  <si>
    <t>AT4G22485</t>
  </si>
  <si>
    <t>AT1G30972</t>
  </si>
  <si>
    <t>AT1G30974</t>
  </si>
  <si>
    <t>AT4G18000</t>
  </si>
  <si>
    <t>AT4G18010</t>
  </si>
  <si>
    <t>AT2G29210</t>
  </si>
  <si>
    <t>AT2G29220</t>
  </si>
  <si>
    <t>AT5G45250</t>
  </si>
  <si>
    <t>AT2G16950</t>
  </si>
  <si>
    <t>AT5G26640</t>
  </si>
  <si>
    <t>AT5G26650</t>
  </si>
  <si>
    <t>AT5G25960</t>
  </si>
  <si>
    <t>AT5G25970</t>
  </si>
  <si>
    <t>AT5G26250</t>
  </si>
  <si>
    <t>AT5G26260</t>
  </si>
  <si>
    <t>AT5G26262</t>
  </si>
  <si>
    <t>AT3G55650</t>
  </si>
  <si>
    <t>AT3G55660</t>
  </si>
  <si>
    <t>AT2G19130</t>
  </si>
  <si>
    <t>AT1G34440</t>
  </si>
  <si>
    <t>AT5G44850</t>
  </si>
  <si>
    <t>AT5G44860</t>
  </si>
  <si>
    <t>AT2G02480</t>
  </si>
  <si>
    <t>AT4G22410</t>
  </si>
  <si>
    <t>AT4G22420</t>
  </si>
  <si>
    <t>AT1G32010</t>
  </si>
  <si>
    <t>AT1G32020</t>
  </si>
  <si>
    <t>AT3G22760</t>
  </si>
  <si>
    <t>AT3G22770</t>
  </si>
  <si>
    <t>AT4G13250</t>
  </si>
  <si>
    <t>AT5G26270</t>
  </si>
  <si>
    <t>AT5G26280</t>
  </si>
  <si>
    <t>rna_log2_fold</t>
  </si>
  <si>
    <t>AT1G04280</t>
  </si>
  <si>
    <t>AT1G04600</t>
  </si>
  <si>
    <t>AT1G05410</t>
  </si>
  <si>
    <t>AT1G05420</t>
  </si>
  <si>
    <t>AT1G07850</t>
  </si>
  <si>
    <t>AT1G07870</t>
  </si>
  <si>
    <t>AT1G07860</t>
  </si>
  <si>
    <t>AT1G09930</t>
  </si>
  <si>
    <t>AT1G09932</t>
  </si>
  <si>
    <t>AT1G09935</t>
  </si>
  <si>
    <t>AT1G09940</t>
  </si>
  <si>
    <t>AT1G14730</t>
  </si>
  <si>
    <t>AT1G14870</t>
  </si>
  <si>
    <t>AT1G14880</t>
  </si>
  <si>
    <t>AT1G14890</t>
  </si>
  <si>
    <t>AT1G14900</t>
  </si>
  <si>
    <t>AT1G15680</t>
  </si>
  <si>
    <t>AT1G18410</t>
  </si>
  <si>
    <t>AT1G18570</t>
  </si>
  <si>
    <t>AT1G18580</t>
  </si>
  <si>
    <t>AT1G19180</t>
  </si>
  <si>
    <t>AT1G19190</t>
  </si>
  <si>
    <t>AT1G19200</t>
  </si>
  <si>
    <t>AT1G19570</t>
  </si>
  <si>
    <t>AT1G21110</t>
  </si>
  <si>
    <t>AT1G21120</t>
  </si>
  <si>
    <t>AT1G21281</t>
  </si>
  <si>
    <t>AT1G21310</t>
  </si>
  <si>
    <t>AT1G21320</t>
  </si>
  <si>
    <t>AT1G21323</t>
  </si>
  <si>
    <t>AT1G21326</t>
  </si>
  <si>
    <t>AT1G21327</t>
  </si>
  <si>
    <t>AT1G21340</t>
  </si>
  <si>
    <t>AT1G21350</t>
  </si>
  <si>
    <t>AT1G21360</t>
  </si>
  <si>
    <t>AT1G21370</t>
  </si>
  <si>
    <t>AT1G22420</t>
  </si>
  <si>
    <t>AT1G22490</t>
  </si>
  <si>
    <t>AT1G22680</t>
  </si>
  <si>
    <t>AT1G22890</t>
  </si>
  <si>
    <t>AT1G22900</t>
  </si>
  <si>
    <t>AT1G23935</t>
  </si>
  <si>
    <t>AT1G26370</t>
  </si>
  <si>
    <t>AT1G26380</t>
  </si>
  <si>
    <t>AT1G26390</t>
  </si>
  <si>
    <t>AT1G26400</t>
  </si>
  <si>
    <t>AT1G26410</t>
  </si>
  <si>
    <t>AT1G26420</t>
  </si>
  <si>
    <t>AT1G27020</t>
  </si>
  <si>
    <t>AT1G27030</t>
  </si>
  <si>
    <t>AT1G27040</t>
  </si>
  <si>
    <t>AT1G27045</t>
  </si>
  <si>
    <t>AT1G28060</t>
  </si>
  <si>
    <t>AT1G28070</t>
  </si>
  <si>
    <t>AT1G28080</t>
  </si>
  <si>
    <t>AT1G28090</t>
  </si>
  <si>
    <t>AT1G28327</t>
  </si>
  <si>
    <t>AT1G28330</t>
  </si>
  <si>
    <t>AT1G28390</t>
  </si>
  <si>
    <t>AT1G28395</t>
  </si>
  <si>
    <t>AT1G29290</t>
  </si>
  <si>
    <t>AT1G29860</t>
  </si>
  <si>
    <t>AT1G29870</t>
  </si>
  <si>
    <t>AT1G29880</t>
  </si>
  <si>
    <t>AT1G30135</t>
  </si>
  <si>
    <t>AT1G30140</t>
  </si>
  <si>
    <t>AT1G30160</t>
  </si>
  <si>
    <t>AT1G30170</t>
  </si>
  <si>
    <t>AT1G30190</t>
  </si>
  <si>
    <t>AT1G30260</t>
  </si>
  <si>
    <t>AT1G30270</t>
  </si>
  <si>
    <t>AT1G30690</t>
  </si>
  <si>
    <t>AT1G30700</t>
  </si>
  <si>
    <t>AT1G30710</t>
  </si>
  <si>
    <t>AT1G30720</t>
  </si>
  <si>
    <t>AT1G30730</t>
  </si>
  <si>
    <t>AT1G30740</t>
  </si>
  <si>
    <t>AT1G30750</t>
  </si>
  <si>
    <t>AT1G31020</t>
  </si>
  <si>
    <t>AT1G31040</t>
  </si>
  <si>
    <t>AT1G31050</t>
  </si>
  <si>
    <t>AT1G31070</t>
  </si>
  <si>
    <t>AT1G31080</t>
  </si>
  <si>
    <t>AT1G31090</t>
  </si>
  <si>
    <t>AT1G31290</t>
  </si>
  <si>
    <t>AT1G31300</t>
  </si>
  <si>
    <t>AT1G31310</t>
  </si>
  <si>
    <t>AT1G31670</t>
  </si>
  <si>
    <t>AT1G31690</t>
  </si>
  <si>
    <t>AT1G31710</t>
  </si>
  <si>
    <t>AT1G31720</t>
  </si>
  <si>
    <t>AT1G32240</t>
  </si>
  <si>
    <t>AT1G32250</t>
  </si>
  <si>
    <t>AT1G32260</t>
  </si>
  <si>
    <t>AT1G32450</t>
  </si>
  <si>
    <t>AT1G33610</t>
  </si>
  <si>
    <t>AT1G33960</t>
  </si>
  <si>
    <t>AT1G33970</t>
  </si>
  <si>
    <t>AT1G34670</t>
  </si>
  <si>
    <t>AT1G35537</t>
  </si>
  <si>
    <t>AT1G35830</t>
  </si>
  <si>
    <t>AT1G43790</t>
  </si>
  <si>
    <t>AT1G43800</t>
  </si>
  <si>
    <t>AT1G43810</t>
  </si>
  <si>
    <t>AT1G44180</t>
  </si>
  <si>
    <t>AT1G44191</t>
  </si>
  <si>
    <t>AT1G44224</t>
  </si>
  <si>
    <t>AT1G44318</t>
  </si>
  <si>
    <t>AT1G44350</t>
  </si>
  <si>
    <t>AT1G45145</t>
  </si>
  <si>
    <t>AT1G47470</t>
  </si>
  <si>
    <t>AT1G47885</t>
  </si>
  <si>
    <t>AT1G47890</t>
  </si>
  <si>
    <t>AT1G47900</t>
  </si>
  <si>
    <t>AT1G53600</t>
  </si>
  <si>
    <t>AT1G53610</t>
  </si>
  <si>
    <t>AT1G53620</t>
  </si>
  <si>
    <t>AT1G53625</t>
  </si>
  <si>
    <t>AT1G53633</t>
  </si>
  <si>
    <t>AT1G53635</t>
  </si>
  <si>
    <t>AT1G53640</t>
  </si>
  <si>
    <t>AT1G53645</t>
  </si>
  <si>
    <t>AT1G54520</t>
  </si>
  <si>
    <t>AT1G54530</t>
  </si>
  <si>
    <t>AT1G54540</t>
  </si>
  <si>
    <t>AT1G54550</t>
  </si>
  <si>
    <t>AT1G54560</t>
  </si>
  <si>
    <t>AT1G55000</t>
  </si>
  <si>
    <t>AT1G55010</t>
  </si>
  <si>
    <t>AT1G55020</t>
  </si>
  <si>
    <t>AT1G55030</t>
  </si>
  <si>
    <t>AT1G55040</t>
  </si>
  <si>
    <t>AT1G55220</t>
  </si>
  <si>
    <t>AT1G55230</t>
  </si>
  <si>
    <t>AT1G55240</t>
  </si>
  <si>
    <t>AT1G56120</t>
  </si>
  <si>
    <t>AT1G56130</t>
  </si>
  <si>
    <t>AT1G56540</t>
  </si>
  <si>
    <t>AT1G56550</t>
  </si>
  <si>
    <t>AT1G56553</t>
  </si>
  <si>
    <t>AT1G56555</t>
  </si>
  <si>
    <t>AT1G58225</t>
  </si>
  <si>
    <t>AT1G59780</t>
  </si>
  <si>
    <t>AT1G59790</t>
  </si>
  <si>
    <t>AT1G59800</t>
  </si>
  <si>
    <t>AT1G59810</t>
  </si>
  <si>
    <t>AT1G59940</t>
  </si>
  <si>
    <t>AT1G59950</t>
  </si>
  <si>
    <t>AT1G59960</t>
  </si>
  <si>
    <t>AT1G59970</t>
  </si>
  <si>
    <t>AT1G59980</t>
  </si>
  <si>
    <t>AT1G60030</t>
  </si>
  <si>
    <t>AT1G60040</t>
  </si>
  <si>
    <t>AT1G60050</t>
  </si>
  <si>
    <t>AT1G60060</t>
  </si>
  <si>
    <t>AT1G60070</t>
  </si>
  <si>
    <t>AT1G60072</t>
  </si>
  <si>
    <t>AT1G60073</t>
  </si>
  <si>
    <t>AT1G60080</t>
  </si>
  <si>
    <t>AT1G61100</t>
  </si>
  <si>
    <t>AT1G61105</t>
  </si>
  <si>
    <t>AT1G61110</t>
  </si>
  <si>
    <t>AT1G61120</t>
  </si>
  <si>
    <t>AT1G61130</t>
  </si>
  <si>
    <t>AT1G61840</t>
  </si>
  <si>
    <t>AT1G62260</t>
  </si>
  <si>
    <t>AT1G62262</t>
  </si>
  <si>
    <t>AT1G62270</t>
  </si>
  <si>
    <t>AT1G62280</t>
  </si>
  <si>
    <t>AT1G62290</t>
  </si>
  <si>
    <t>AT1G62300</t>
  </si>
  <si>
    <t>AT1G62301</t>
  </si>
  <si>
    <t>AT1G62975</t>
  </si>
  <si>
    <t>AT1G62978</t>
  </si>
  <si>
    <t>AT1G62980</t>
  </si>
  <si>
    <t>AT1G62981</t>
  </si>
  <si>
    <t>AT1G62990</t>
  </si>
  <si>
    <t>AT1G63000</t>
  </si>
  <si>
    <t>AT1G63710</t>
  </si>
  <si>
    <t>AT1G63750</t>
  </si>
  <si>
    <t>AT1G64060</t>
  </si>
  <si>
    <t>AT1G64480</t>
  </si>
  <si>
    <t>AT1G64900</t>
  </si>
  <si>
    <t>AT1G64910</t>
  </si>
  <si>
    <t>AT1G64920</t>
  </si>
  <si>
    <t>AT1G64930</t>
  </si>
  <si>
    <t>AT1G64940</t>
  </si>
  <si>
    <t>AT1G64950</t>
  </si>
  <si>
    <t>AT1G65470</t>
  </si>
  <si>
    <t>AT1G65480</t>
  </si>
  <si>
    <t>AT1G65481</t>
  </si>
  <si>
    <t>AT1G65483</t>
  </si>
  <si>
    <t>AT1G65484</t>
  </si>
  <si>
    <t>AT1G65500</t>
  </si>
  <si>
    <t>AT1G65510</t>
  </si>
  <si>
    <t>AT1G65520</t>
  </si>
  <si>
    <t>AT1G65540</t>
  </si>
  <si>
    <t>AT1G65610</t>
  </si>
  <si>
    <t>AT1G65620</t>
  </si>
  <si>
    <t>AT1G65630</t>
  </si>
  <si>
    <t>AT1G65640</t>
  </si>
  <si>
    <t>AT1G65650</t>
  </si>
  <si>
    <t>AT1G65660</t>
  </si>
  <si>
    <t>AT1G65670</t>
  </si>
  <si>
    <t>AT1G65680</t>
  </si>
  <si>
    <t>AT1G65681</t>
  </si>
  <si>
    <t>AT1G65690</t>
  </si>
  <si>
    <t>AT1G65700</t>
  </si>
  <si>
    <t>AT1G65980</t>
  </si>
  <si>
    <t>AT1G65985</t>
  </si>
  <si>
    <t>AT1G65990</t>
  </si>
  <si>
    <t>AT1G66000</t>
  </si>
  <si>
    <t>AT1G66020</t>
  </si>
  <si>
    <t>AT1G66030</t>
  </si>
  <si>
    <t>AT1G66040</t>
  </si>
  <si>
    <t>AT1G66080</t>
  </si>
  <si>
    <t>AT1G66090</t>
  </si>
  <si>
    <t>AT1G66100</t>
  </si>
  <si>
    <t>AT1G66110</t>
  </si>
  <si>
    <t>AT1G66120</t>
  </si>
  <si>
    <t>AT1G66130</t>
  </si>
  <si>
    <t>AT1G66140</t>
  </si>
  <si>
    <t>AT1G66190</t>
  </si>
  <si>
    <t>AT1G66260</t>
  </si>
  <si>
    <t>AT1G66270</t>
  </si>
  <si>
    <t>AT1G66280</t>
  </si>
  <si>
    <t>AT1G66290</t>
  </si>
  <si>
    <t>AT1G66300</t>
  </si>
  <si>
    <t>AT1G66310</t>
  </si>
  <si>
    <t>AT1G66320</t>
  </si>
  <si>
    <t>AT1G66330</t>
  </si>
  <si>
    <t>AT1G66350</t>
  </si>
  <si>
    <t>AT1G66360</t>
  </si>
  <si>
    <t>AT1G66370</t>
  </si>
  <si>
    <t>AT1G66380</t>
  </si>
  <si>
    <t>AT1G66390</t>
  </si>
  <si>
    <t>AT1G66400</t>
  </si>
  <si>
    <t>AT1G66410</t>
  </si>
  <si>
    <t>AT1G66420</t>
  </si>
  <si>
    <t>AT1G66430</t>
  </si>
  <si>
    <t>AT1G66440</t>
  </si>
  <si>
    <t>AT1G66450</t>
  </si>
  <si>
    <t>AT1G66460</t>
  </si>
  <si>
    <t>AT1G66470</t>
  </si>
  <si>
    <t>AT1G66475</t>
  </si>
  <si>
    <t>AT1G66480</t>
  </si>
  <si>
    <t>AT1G66490</t>
  </si>
  <si>
    <t>AT1G66500</t>
  </si>
  <si>
    <t>AT1G66680</t>
  </si>
  <si>
    <t>AT1G66690</t>
  </si>
  <si>
    <t>AT1G66700</t>
  </si>
  <si>
    <t>AT1G66720</t>
  </si>
  <si>
    <t>AT1G66725</t>
  </si>
  <si>
    <t>AT1G66730</t>
  </si>
  <si>
    <t>AT1G66760</t>
  </si>
  <si>
    <t>AT1G66770</t>
  </si>
  <si>
    <t>AT1G66780</t>
  </si>
  <si>
    <t>AT1G66783</t>
  </si>
  <si>
    <t>AT1G66790</t>
  </si>
  <si>
    <t>AT1G66795</t>
  </si>
  <si>
    <t>AT1G66800</t>
  </si>
  <si>
    <t>AT1G66810</t>
  </si>
  <si>
    <t>AT1G66840</t>
  </si>
  <si>
    <t>AT1G66850</t>
  </si>
  <si>
    <t>AT1G66852</t>
  </si>
  <si>
    <t>AT1G66855</t>
  </si>
  <si>
    <t>AT1G66860</t>
  </si>
  <si>
    <t>AT1G66870</t>
  </si>
  <si>
    <t>AT1G66880</t>
  </si>
  <si>
    <t>AT1G67140</t>
  </si>
  <si>
    <t>AT1G67148</t>
  </si>
  <si>
    <t>AT1G67150</t>
  </si>
  <si>
    <t>AT1G67160</t>
  </si>
  <si>
    <t>AT1G67170</t>
  </si>
  <si>
    <t>AT1G67250</t>
  </si>
  <si>
    <t>AT1G67260</t>
  </si>
  <si>
    <t>AT1G67265</t>
  </si>
  <si>
    <t>AT1G67270</t>
  </si>
  <si>
    <t>AT1G67280</t>
  </si>
  <si>
    <t>AT1G67290</t>
  </si>
  <si>
    <t>AT1G67520</t>
  </si>
  <si>
    <t>AT1G67710</t>
  </si>
  <si>
    <t>AT1G68340</t>
  </si>
  <si>
    <t>AT1G68350</t>
  </si>
  <si>
    <t>AT1G68360</t>
  </si>
  <si>
    <t>AT1G68370</t>
  </si>
  <si>
    <t>AT1G68380</t>
  </si>
  <si>
    <t>AT1G68390</t>
  </si>
  <si>
    <t>AT1G68400</t>
  </si>
  <si>
    <t>AT1G68790</t>
  </si>
  <si>
    <t>AT1G68795</t>
  </si>
  <si>
    <t>AT1G68800</t>
  </si>
  <si>
    <t>AT1G68810</t>
  </si>
  <si>
    <t>AT1G68820</t>
  </si>
  <si>
    <t>AT1G70080</t>
  </si>
  <si>
    <t>AT1G71880</t>
  </si>
  <si>
    <t>AT1G72000</t>
  </si>
  <si>
    <t>AT1G72800</t>
  </si>
  <si>
    <t>AT1G72860</t>
  </si>
  <si>
    <t>AT1G72870</t>
  </si>
  <si>
    <t>AT1G73810</t>
  </si>
  <si>
    <t>AT1G74130</t>
  </si>
  <si>
    <t>AT1G74140</t>
  </si>
  <si>
    <t>AT1G75240</t>
  </si>
  <si>
    <t>AT1G75250</t>
  </si>
  <si>
    <t>AT1G79450</t>
  </si>
  <si>
    <t>AT2G01340</t>
  </si>
  <si>
    <t>AT2G01350</t>
  </si>
  <si>
    <t>AT2G02240</t>
  </si>
  <si>
    <t>AT2G02250</t>
  </si>
  <si>
    <t>AT2G04032</t>
  </si>
  <si>
    <t>AT2G04160</t>
  </si>
  <si>
    <t>AT2G04220</t>
  </si>
  <si>
    <t>AT2G04300</t>
  </si>
  <si>
    <t>AT2G04480</t>
  </si>
  <si>
    <t>AT2G04495</t>
  </si>
  <si>
    <t>AT2G04500</t>
  </si>
  <si>
    <t>AT2G04900</t>
  </si>
  <si>
    <t>AT2G04910</t>
  </si>
  <si>
    <t>AT2G04920</t>
  </si>
  <si>
    <t>AT2G13680</t>
  </si>
  <si>
    <t>AT2G14610</t>
  </si>
  <si>
    <t>AT2G14620</t>
  </si>
  <si>
    <t>AT2G15660</t>
  </si>
  <si>
    <t>AT2G15670</t>
  </si>
  <si>
    <t>AT2G16380</t>
  </si>
  <si>
    <t>AT2G16570</t>
  </si>
  <si>
    <t>AT2G16580</t>
  </si>
  <si>
    <t>AT2G16575</t>
  </si>
  <si>
    <t>AT2G18330</t>
  </si>
  <si>
    <t>AT2G18340</t>
  </si>
  <si>
    <t>AT2G18350</t>
  </si>
  <si>
    <t>AT2G18360</t>
  </si>
  <si>
    <t>AT2G18370</t>
  </si>
  <si>
    <t>AT2G18380</t>
  </si>
  <si>
    <t>AT2G18390</t>
  </si>
  <si>
    <t>AT2G18660</t>
  </si>
  <si>
    <t>AT2G18690</t>
  </si>
  <si>
    <t>AT2G19110</t>
  </si>
  <si>
    <t>AT2G21050</t>
  </si>
  <si>
    <t>AT2G21060</t>
  </si>
  <si>
    <t>AT2G21150</t>
  </si>
  <si>
    <t>AT2G21850</t>
  </si>
  <si>
    <t>AT2G23148</t>
  </si>
  <si>
    <t>AT2G23149</t>
  </si>
  <si>
    <t>AT2G23150</t>
  </si>
  <si>
    <t>AT2G24834</t>
  </si>
  <si>
    <t>AT2G24840</t>
  </si>
  <si>
    <t>AT2G24850</t>
  </si>
  <si>
    <t>AT2G25250</t>
  </si>
  <si>
    <t>AT2G25260</t>
  </si>
  <si>
    <t>AT2G25500</t>
  </si>
  <si>
    <t>AT2G25510</t>
  </si>
  <si>
    <t>AT2G25630</t>
  </si>
  <si>
    <t>AT2G25640</t>
  </si>
  <si>
    <t>AT2G27120</t>
  </si>
  <si>
    <t>AT2G28210</t>
  </si>
  <si>
    <t>AT2G28220</t>
  </si>
  <si>
    <t>AT2G28230</t>
  </si>
  <si>
    <t>AT2G29990</t>
  </si>
  <si>
    <t>AT2G31081</t>
  </si>
  <si>
    <t>AT2G31082</t>
  </si>
  <si>
    <t>AT2G31083</t>
  </si>
  <si>
    <t>AT2G31085</t>
  </si>
  <si>
    <t>AT2G31090</t>
  </si>
  <si>
    <t>AT2G32190</t>
  </si>
  <si>
    <t>AT2G32200</t>
  </si>
  <si>
    <t>AT2G32210</t>
  </si>
  <si>
    <t>AT2G32220</t>
  </si>
  <si>
    <t>AT2G32690</t>
  </si>
  <si>
    <t>AT2G32698</t>
  </si>
  <si>
    <t>AT2G32700</t>
  </si>
  <si>
    <t>AT2G33070</t>
  </si>
  <si>
    <t>AT2G33080</t>
  </si>
  <si>
    <t>AT2G34990</t>
  </si>
  <si>
    <t>AT2G35000</t>
  </si>
  <si>
    <t>AT2G35930</t>
  </si>
  <si>
    <t>AT2G37790</t>
  </si>
  <si>
    <t>AT2G37800</t>
  </si>
  <si>
    <t>AT2G37810</t>
  </si>
  <si>
    <t>AT2G37820</t>
  </si>
  <si>
    <t>AT2G40160</t>
  </si>
  <si>
    <t>AT2G40170</t>
  </si>
  <si>
    <t>AT2G40180</t>
  </si>
  <si>
    <t>AT2G40190</t>
  </si>
  <si>
    <t>AT2G40233</t>
  </si>
  <si>
    <t>AT2G40240</t>
  </si>
  <si>
    <t>AT2G42130</t>
  </si>
  <si>
    <t>AT2G42140</t>
  </si>
  <si>
    <t>AT2G42990</t>
  </si>
  <si>
    <t>AT2G43000</t>
  </si>
  <si>
    <t>AT2G43140</t>
  </si>
  <si>
    <t>AT2G43570</t>
  </si>
  <si>
    <t>AT2G43580</t>
  </si>
  <si>
    <t>AT2G43590</t>
  </si>
  <si>
    <t>AT2G43600</t>
  </si>
  <si>
    <t>AT2G43610</t>
  </si>
  <si>
    <t>AT2G43620</t>
  </si>
  <si>
    <t>AT2G43630</t>
  </si>
  <si>
    <t>AT2G43800</t>
  </si>
  <si>
    <t>AT2G45750</t>
  </si>
  <si>
    <t>AT2G45760</t>
  </si>
  <si>
    <t>AT2G45770</t>
  </si>
  <si>
    <t>AT2G46130</t>
  </si>
  <si>
    <t>AT2G46140</t>
  </si>
  <si>
    <t>AT2G46150</t>
  </si>
  <si>
    <t>AT2G46160</t>
  </si>
  <si>
    <t>AT3G01080</t>
  </si>
  <si>
    <t>AT3G04060</t>
  </si>
  <si>
    <t>AT3G04210</t>
  </si>
  <si>
    <t>AT3G04220</t>
  </si>
  <si>
    <t>AT3G05950</t>
  </si>
  <si>
    <t>AT3G05960</t>
  </si>
  <si>
    <t>AT3G05970</t>
  </si>
  <si>
    <t>AT3G10190</t>
  </si>
  <si>
    <t>AT3G10195</t>
  </si>
  <si>
    <t>AT3G10950</t>
  </si>
  <si>
    <t>AT3G10960</t>
  </si>
  <si>
    <t>AT3G13432</t>
  </si>
  <si>
    <t>AT3G13433</t>
  </si>
  <si>
    <t>AT3G13435</t>
  </si>
  <si>
    <t>AT3G13760</t>
  </si>
  <si>
    <t>AT3G13940</t>
  </si>
  <si>
    <t>AT3G13950</t>
  </si>
  <si>
    <t>AT3G13960</t>
  </si>
  <si>
    <t>AT3G14570</t>
  </si>
  <si>
    <t>AT3G15534</t>
  </si>
  <si>
    <t>AT3G15536</t>
  </si>
  <si>
    <t>AT3G15540</t>
  </si>
  <si>
    <t>AT3G18610</t>
  </si>
  <si>
    <t>AT3G19910</t>
  </si>
  <si>
    <t>AT3G19920</t>
  </si>
  <si>
    <t>AT3G19940</t>
  </si>
  <si>
    <t>AT3G20950</t>
  </si>
  <si>
    <t>AT3G22240</t>
  </si>
  <si>
    <t>AT3G22250</t>
  </si>
  <si>
    <t>AT3G22260</t>
  </si>
  <si>
    <t>AT3G22400</t>
  </si>
  <si>
    <t>AT3G22410</t>
  </si>
  <si>
    <t>AT3G22910</t>
  </si>
  <si>
    <t>AT3G22920</t>
  </si>
  <si>
    <t>AT3G22930</t>
  </si>
  <si>
    <t>AT3G23100</t>
  </si>
  <si>
    <t>AT3G23110</t>
  </si>
  <si>
    <t>AT3G23120</t>
  </si>
  <si>
    <t>AT3G23240</t>
  </si>
  <si>
    <t>AT3G23245</t>
  </si>
  <si>
    <t>AT3G23250</t>
  </si>
  <si>
    <t>AT3G23255</t>
  </si>
  <si>
    <t>AT3G24120</t>
  </si>
  <si>
    <t>AT3G24130</t>
  </si>
  <si>
    <t>AT3G24140</t>
  </si>
  <si>
    <t>AT3G24150</t>
  </si>
  <si>
    <t>AT3G24450</t>
  </si>
  <si>
    <t>AT3G24460</t>
  </si>
  <si>
    <t>AT3G24465</t>
  </si>
  <si>
    <t>AT3G25620</t>
  </si>
  <si>
    <t>AT3G25640</t>
  </si>
  <si>
    <t>AT3G25650</t>
  </si>
  <si>
    <t>AT3G25655</t>
  </si>
  <si>
    <t>AT3G25660</t>
  </si>
  <si>
    <t>AT3G25727</t>
  </si>
  <si>
    <t>AT3G25730</t>
  </si>
  <si>
    <t>AT3G25740</t>
  </si>
  <si>
    <t>AT3G25750</t>
  </si>
  <si>
    <t>AT3G25760</t>
  </si>
  <si>
    <t>AT3G25770</t>
  </si>
  <si>
    <t>AT3G25780</t>
  </si>
  <si>
    <t>AT3G25790</t>
  </si>
  <si>
    <t>AT3G25795</t>
  </si>
  <si>
    <t>AT3G25800</t>
  </si>
  <si>
    <t>AT3G26600</t>
  </si>
  <si>
    <t>AT3G26610</t>
  </si>
  <si>
    <t>AT3G26612</t>
  </si>
  <si>
    <t>AT3G26855</t>
  </si>
  <si>
    <t>AT3G26860</t>
  </si>
  <si>
    <t>AT3G27140</t>
  </si>
  <si>
    <t>AT3G27150</t>
  </si>
  <si>
    <t>AT3G27160</t>
  </si>
  <si>
    <t>AT3G27473</t>
  </si>
  <si>
    <t>AT3G27480</t>
  </si>
  <si>
    <t>AT3G27490</t>
  </si>
  <si>
    <t>AT3G27500</t>
  </si>
  <si>
    <t>AT3G27503</t>
  </si>
  <si>
    <t>AT3G27510</t>
  </si>
  <si>
    <t>AT3G27800</t>
  </si>
  <si>
    <t>AT3G27906</t>
  </si>
  <si>
    <t>AT3G27910</t>
  </si>
  <si>
    <t>AT3G27920</t>
  </si>
  <si>
    <t>AT3G27925</t>
  </si>
  <si>
    <t>AT3G27930</t>
  </si>
  <si>
    <t>AT3G27940</t>
  </si>
  <si>
    <t>AT3G27950</t>
  </si>
  <si>
    <t>AT3G27960</t>
  </si>
  <si>
    <t>AT3G28510</t>
  </si>
  <si>
    <t>AT3G28520</t>
  </si>
  <si>
    <t>AT3G28530</t>
  </si>
  <si>
    <t>AT3G28890</t>
  </si>
  <si>
    <t>AT3G28970</t>
  </si>
  <si>
    <t>AT3G28980</t>
  </si>
  <si>
    <t>AT3G29250</t>
  </si>
  <si>
    <t>AT3G29370</t>
  </si>
  <si>
    <t>AT3G29375</t>
  </si>
  <si>
    <t>AT3G29410</t>
  </si>
  <si>
    <t>AT3G30580</t>
  </si>
  <si>
    <t>AT3G30841</t>
  </si>
  <si>
    <t>AT3G31051</t>
  </si>
  <si>
    <t>AT3G31068</t>
  </si>
  <si>
    <t>AT3G43110</t>
  </si>
  <si>
    <t>AT3G43120</t>
  </si>
  <si>
    <t>AT3G43990</t>
  </si>
  <si>
    <t>AT3G44300</t>
  </si>
  <si>
    <t>AT3G44326</t>
  </si>
  <si>
    <t>AT3G44350</t>
  </si>
  <si>
    <t>AT3G44540</t>
  </si>
  <si>
    <t>AT3G44550</t>
  </si>
  <si>
    <t>AT3G44560</t>
  </si>
  <si>
    <t>AT3G44990</t>
  </si>
  <si>
    <t>AT3G45280</t>
  </si>
  <si>
    <t>AT3G45285</t>
  </si>
  <si>
    <t>AT3G45290</t>
  </si>
  <si>
    <t>AT3G45300</t>
  </si>
  <si>
    <t>AT3G45860</t>
  </si>
  <si>
    <t>AT3G45870</t>
  </si>
  <si>
    <t>AT3G46060</t>
  </si>
  <si>
    <t>AT3G46070</t>
  </si>
  <si>
    <t>AT3G46080</t>
  </si>
  <si>
    <t>AT3G46086</t>
  </si>
  <si>
    <t>AT3G46090</t>
  </si>
  <si>
    <t>AT3G46220</t>
  </si>
  <si>
    <t>AT3G46230</t>
  </si>
  <si>
    <t>AT3G46240</t>
  </si>
  <si>
    <t>AT3G46260</t>
  </si>
  <si>
    <t>AT3G46270</t>
  </si>
  <si>
    <t>AT3G46280</t>
  </si>
  <si>
    <t>AT3G46290</t>
  </si>
  <si>
    <t>AT3G46480</t>
  </si>
  <si>
    <t>AT3G46613</t>
  </si>
  <si>
    <t>AT3G46614</t>
  </si>
  <si>
    <t>AT3G46616</t>
  </si>
  <si>
    <t>AT3G48620</t>
  </si>
  <si>
    <t>AT3G48630</t>
  </si>
  <si>
    <t>AT3G49120</t>
  </si>
  <si>
    <t>AT3G49130</t>
  </si>
  <si>
    <t>AT3G49180</t>
  </si>
  <si>
    <t>AT3G49190</t>
  </si>
  <si>
    <t>AT3G49200</t>
  </si>
  <si>
    <t>AT3G49210</t>
  </si>
  <si>
    <t>AT3G50120</t>
  </si>
  <si>
    <t>AT3G50123</t>
  </si>
  <si>
    <t>AT3G50130</t>
  </si>
  <si>
    <t>AT3G50140</t>
  </si>
  <si>
    <t>AT3G50150</t>
  </si>
  <si>
    <t>AT3G50160</t>
  </si>
  <si>
    <t>AT3G50170</t>
  </si>
  <si>
    <t>AT3G50180</t>
  </si>
  <si>
    <t>AT3G50190</t>
  </si>
  <si>
    <t>AT3G50200</t>
  </si>
  <si>
    <t>AT3G50210</t>
  </si>
  <si>
    <t>AT3G50220</t>
  </si>
  <si>
    <t>AT3G50320</t>
  </si>
  <si>
    <t>AT3G50330</t>
  </si>
  <si>
    <t>AT3G50337</t>
  </si>
  <si>
    <t>AT3G50460</t>
  </si>
  <si>
    <t>AT3G50470</t>
  </si>
  <si>
    <t>AT3G50890</t>
  </si>
  <si>
    <t>AT3G50895</t>
  </si>
  <si>
    <t>AT3G50900</t>
  </si>
  <si>
    <t>AT3G51560</t>
  </si>
  <si>
    <t>AT3G51570</t>
  </si>
  <si>
    <t>AT3G51860</t>
  </si>
  <si>
    <t>AT3G53232</t>
  </si>
  <si>
    <t>AT3G54150</t>
  </si>
  <si>
    <t>AT3G54270</t>
  </si>
  <si>
    <t>AT3G55540</t>
  </si>
  <si>
    <t>AT3G55550</t>
  </si>
  <si>
    <t>AT3G57240</t>
  </si>
  <si>
    <t>AT3G57250</t>
  </si>
  <si>
    <t>AT3G57260</t>
  </si>
  <si>
    <t>AT3G57270</t>
  </si>
  <si>
    <t>AT3G57460</t>
  </si>
  <si>
    <t>AT3G57500</t>
  </si>
  <si>
    <t>AT3G57510</t>
  </si>
  <si>
    <t>AT3G57660</t>
  </si>
  <si>
    <t>AT3G57670</t>
  </si>
  <si>
    <t>AT3G57680</t>
  </si>
  <si>
    <t>AT3G59670</t>
  </si>
  <si>
    <t>AT3G59680</t>
  </si>
  <si>
    <t>AT3G60470</t>
  </si>
  <si>
    <t>AT3G61198</t>
  </si>
  <si>
    <t>AT3G61270</t>
  </si>
  <si>
    <t>AT3G62570</t>
  </si>
  <si>
    <t>AT4G01350</t>
  </si>
  <si>
    <t>AT4G01355</t>
  </si>
  <si>
    <t>AT4G01360</t>
  </si>
  <si>
    <t>AT4G01650</t>
  </si>
  <si>
    <t>AT4G01720</t>
  </si>
  <si>
    <t>AT4G01960</t>
  </si>
  <si>
    <t>AT4G02320</t>
  </si>
  <si>
    <t>AT4G02325</t>
  </si>
  <si>
    <t>AT4G02330</t>
  </si>
  <si>
    <t>AT4G08560</t>
  </si>
  <si>
    <t>AT4G08570</t>
  </si>
  <si>
    <t>AT4G08580</t>
  </si>
  <si>
    <t>AT4G08800</t>
  </si>
  <si>
    <t>AT4G08990</t>
  </si>
  <si>
    <t>AT4G09080</t>
  </si>
  <si>
    <t>AT4G09090</t>
  </si>
  <si>
    <t>AT4G09740</t>
  </si>
  <si>
    <t>AT4G09750</t>
  </si>
  <si>
    <t>AT4G10345</t>
  </si>
  <si>
    <t>AT4G10350</t>
  </si>
  <si>
    <t>AT4G10360</t>
  </si>
  <si>
    <t>AT4G10370</t>
  </si>
  <si>
    <t>AT4G10450</t>
  </si>
  <si>
    <t>AT4G10457</t>
  </si>
  <si>
    <t>AT4G11010</t>
  </si>
  <si>
    <t>AT4G11020</t>
  </si>
  <si>
    <t>AT4G11030</t>
  </si>
  <si>
    <t>AT4G11040</t>
  </si>
  <si>
    <t>AT4G11050</t>
  </si>
  <si>
    <t>AT4G11060</t>
  </si>
  <si>
    <t>AT4G11170</t>
  </si>
  <si>
    <t>AT4G11175</t>
  </si>
  <si>
    <t>AT4G11177</t>
  </si>
  <si>
    <t>AT4G11180</t>
  </si>
  <si>
    <t>AT4G11190</t>
  </si>
  <si>
    <t>AT4G11210</t>
  </si>
  <si>
    <t>AT4G11211</t>
  </si>
  <si>
    <t>AT4G11213</t>
  </si>
  <si>
    <t>AT4G12460</t>
  </si>
  <si>
    <t>AT4G12470</t>
  </si>
  <si>
    <t>AT4G12480</t>
  </si>
  <si>
    <t>AT4G12490</t>
  </si>
  <si>
    <t>AT4G12500</t>
  </si>
  <si>
    <t>AT4G12510</t>
  </si>
  <si>
    <t>AT4G12520</t>
  </si>
  <si>
    <t>AT4G13460</t>
  </si>
  <si>
    <t>AT4G14050</t>
  </si>
  <si>
    <t>AT4G14060</t>
  </si>
  <si>
    <t>AT4G14070</t>
  </si>
  <si>
    <t>AT4G14368</t>
  </si>
  <si>
    <t>AT4G14370</t>
  </si>
  <si>
    <t>AT4G14440</t>
  </si>
  <si>
    <t>AT4G14450</t>
  </si>
  <si>
    <t>AT4G14455</t>
  </si>
  <si>
    <t>AT4G14630</t>
  </si>
  <si>
    <t>AT4G14640</t>
  </si>
  <si>
    <t>AT4G14650</t>
  </si>
  <si>
    <t>AT4G16015</t>
  </si>
  <si>
    <t>AT4G16807</t>
  </si>
  <si>
    <t>AT4G16810</t>
  </si>
  <si>
    <t>AT4G16820</t>
  </si>
  <si>
    <t>AT4G16830</t>
  </si>
  <si>
    <t>AT4G18240</t>
  </si>
  <si>
    <t>AT4G18250</t>
  </si>
  <si>
    <t>AT4G18950</t>
  </si>
  <si>
    <t>AT4G18975</t>
  </si>
  <si>
    <t>AT4G19710</t>
  </si>
  <si>
    <t>AT4G19720</t>
  </si>
  <si>
    <t>AT4G19730</t>
  </si>
  <si>
    <t>AT4G19740</t>
  </si>
  <si>
    <t>AT4G19750</t>
  </si>
  <si>
    <t>AT4G19760</t>
  </si>
  <si>
    <t>AT4G19770</t>
  </si>
  <si>
    <t>AT4G19800</t>
  </si>
  <si>
    <t>AT4G19810</t>
  </si>
  <si>
    <t>AT4G19820</t>
  </si>
  <si>
    <t>AT4G19829</t>
  </si>
  <si>
    <t>AT4G19830</t>
  </si>
  <si>
    <t>AT4G19980</t>
  </si>
  <si>
    <t>AT4G19985</t>
  </si>
  <si>
    <t>AT4G19990</t>
  </si>
  <si>
    <t>AT4G20000</t>
  </si>
  <si>
    <t>AT4G20006</t>
  </si>
  <si>
    <t>AT4G20310</t>
  </si>
  <si>
    <t>AT4G21200</t>
  </si>
  <si>
    <t>AT4G21366</t>
  </si>
  <si>
    <t>AT4G21380</t>
  </si>
  <si>
    <t>AT4G21820</t>
  </si>
  <si>
    <t>AT4G21830</t>
  </si>
  <si>
    <t>AT4G21840</t>
  </si>
  <si>
    <t>AT4G21850</t>
  </si>
  <si>
    <t>AT4G23870</t>
  </si>
  <si>
    <t>AT4G23880</t>
  </si>
  <si>
    <t>AT4G23882</t>
  </si>
  <si>
    <t>AT4G24175</t>
  </si>
  <si>
    <t>AT4G24180</t>
  </si>
  <si>
    <t>AT4G24540</t>
  </si>
  <si>
    <t>AT4G25530</t>
  </si>
  <si>
    <t>AT4G25540</t>
  </si>
  <si>
    <t>AT4G28340</t>
  </si>
  <si>
    <t>AT4G29740</t>
  </si>
  <si>
    <t>AT4G30960</t>
  </si>
  <si>
    <t>AT4G30970</t>
  </si>
  <si>
    <t>AT4G30972</t>
  </si>
  <si>
    <t>AT4G30975</t>
  </si>
  <si>
    <t>AT4G30980</t>
  </si>
  <si>
    <t>AT4G30990</t>
  </si>
  <si>
    <t>AT4G31600</t>
  </si>
  <si>
    <t>AT4G31610</t>
  </si>
  <si>
    <t>AT4G32360</t>
  </si>
  <si>
    <t>AT4G32370</t>
  </si>
  <si>
    <t>AT4G32375</t>
  </si>
  <si>
    <t>AT4G32378</t>
  </si>
  <si>
    <t>AT4G32380</t>
  </si>
  <si>
    <t>AT4G32390</t>
  </si>
  <si>
    <t>AT4G32490</t>
  </si>
  <si>
    <t>AT4G32500</t>
  </si>
  <si>
    <t>AT4G35060</t>
  </si>
  <si>
    <t>AT4G36220</t>
  </si>
  <si>
    <t>AT4G37520</t>
  </si>
  <si>
    <t>AT4G39930</t>
  </si>
  <si>
    <t>AT4G39940</t>
  </si>
  <si>
    <t>AT4G39950</t>
  </si>
  <si>
    <t>AT5G01370</t>
  </si>
  <si>
    <t>AT5G01480</t>
  </si>
  <si>
    <t>AT5G01490</t>
  </si>
  <si>
    <t>AT5G02340</t>
  </si>
  <si>
    <t>AT5G02350</t>
  </si>
  <si>
    <t>AT5G02360</t>
  </si>
  <si>
    <t>AT5G02370</t>
  </si>
  <si>
    <t>AT5G03705</t>
  </si>
  <si>
    <t>AT5G05598</t>
  </si>
  <si>
    <t>AT5G07760</t>
  </si>
  <si>
    <t>AT5G07770</t>
  </si>
  <si>
    <t>AT5G07780</t>
  </si>
  <si>
    <t>AT5G10770</t>
  </si>
  <si>
    <t>AT5G13070</t>
  </si>
  <si>
    <t>AT5G13080</t>
  </si>
  <si>
    <t>AT5G14850</t>
  </si>
  <si>
    <t>AT5G14860</t>
  </si>
  <si>
    <t>AT5G14870</t>
  </si>
  <si>
    <t>AT5G16900</t>
  </si>
  <si>
    <t>AT5G17320</t>
  </si>
  <si>
    <t>AT5G17330</t>
  </si>
  <si>
    <t>AT5G17340</t>
  </si>
  <si>
    <t>AT5G17350</t>
  </si>
  <si>
    <t>AT5G18350</t>
  </si>
  <si>
    <t>AT5G18460</t>
  </si>
  <si>
    <t>AT5G20550</t>
  </si>
  <si>
    <t>AT5G20560</t>
  </si>
  <si>
    <t>AT5G20570</t>
  </si>
  <si>
    <t>AT5G22370</t>
  </si>
  <si>
    <t>AT5G22380</t>
  </si>
  <si>
    <t>AT5G22530</t>
  </si>
  <si>
    <t>AT5G22540</t>
  </si>
  <si>
    <t>AT5G22545</t>
  </si>
  <si>
    <t>AT5G22550</t>
  </si>
  <si>
    <t>AT5G22555</t>
  </si>
  <si>
    <t>AT5G22560</t>
  </si>
  <si>
    <t>AT5G22570</t>
  </si>
  <si>
    <t>AT5G22580</t>
  </si>
  <si>
    <t>AT5G22590</t>
  </si>
  <si>
    <t>AT5G22600</t>
  </si>
  <si>
    <t>AT5G24530</t>
  </si>
  <si>
    <t>AT5G24540</t>
  </si>
  <si>
    <t>AT5G24550</t>
  </si>
  <si>
    <t>AT5G24560</t>
  </si>
  <si>
    <t>AT5G24580</t>
  </si>
  <si>
    <t>AT5G24590</t>
  </si>
  <si>
    <t>AT5G25020</t>
  </si>
  <si>
    <t>AT5G25030</t>
  </si>
  <si>
    <t>AT5G26730</t>
  </si>
  <si>
    <t>AT5G26630</t>
  </si>
  <si>
    <t>AT5G28630</t>
  </si>
  <si>
    <t>AT5G35950</t>
  </si>
  <si>
    <t>AT5G37530</t>
  </si>
  <si>
    <t>AT5G37540</t>
  </si>
  <si>
    <t>AT5G37795</t>
  </si>
  <si>
    <t>AT5G37800</t>
  </si>
  <si>
    <t>AT5G37810</t>
  </si>
  <si>
    <t>AT5G37820</t>
  </si>
  <si>
    <t>AT5G37830</t>
  </si>
  <si>
    <t>AT5G38910</t>
  </si>
  <si>
    <t>AT5G38920</t>
  </si>
  <si>
    <t>AT5G38930</t>
  </si>
  <si>
    <t>AT5G38940</t>
  </si>
  <si>
    <t>AT5G38950</t>
  </si>
  <si>
    <t>AT5G38960</t>
  </si>
  <si>
    <t>AT5G38970</t>
  </si>
  <si>
    <t>AT5G38990</t>
  </si>
  <si>
    <t>AT5G39000</t>
  </si>
  <si>
    <t>AT5G39010</t>
  </si>
  <si>
    <t>AT5G42170</t>
  </si>
  <si>
    <t>AT5G42180</t>
  </si>
  <si>
    <t>AT5G42190</t>
  </si>
  <si>
    <t>AT5G42280</t>
  </si>
  <si>
    <t>AT5G42620</t>
  </si>
  <si>
    <t>AT5G42630</t>
  </si>
  <si>
    <t>AT5G42635</t>
  </si>
  <si>
    <t>AT5G43630</t>
  </si>
  <si>
    <t>AT5G43640</t>
  </si>
  <si>
    <t>AT5G43650</t>
  </si>
  <si>
    <t>AT5G43755</t>
  </si>
  <si>
    <t>AT5G45090</t>
  </si>
  <si>
    <t>AT5G45170</t>
  </si>
  <si>
    <t>AT5G45180</t>
  </si>
  <si>
    <t>AT5G45190</t>
  </si>
  <si>
    <t>AT5G45280</t>
  </si>
  <si>
    <t>AT5G45290</t>
  </si>
  <si>
    <t>AT5G45380</t>
  </si>
  <si>
    <t>AT5G46040</t>
  </si>
  <si>
    <t>AT5G46050</t>
  </si>
  <si>
    <t>AT5G46060</t>
  </si>
  <si>
    <t>AT5G46070</t>
  </si>
  <si>
    <t>AT5G46340</t>
  </si>
  <si>
    <t>AT5G46350</t>
  </si>
  <si>
    <t>AT5G46360</t>
  </si>
  <si>
    <t>AT5G46370</t>
  </si>
  <si>
    <t>AT5G46380</t>
  </si>
  <si>
    <t>AT5G46390</t>
  </si>
  <si>
    <t>AT5G46870</t>
  </si>
  <si>
    <t>AT5G46890</t>
  </si>
  <si>
    <t>AT5G46900</t>
  </si>
  <si>
    <t>AT5G47280</t>
  </si>
  <si>
    <t>AT5G47290</t>
  </si>
  <si>
    <t>AT5G47300</t>
  </si>
  <si>
    <t>AT5G47306</t>
  </si>
  <si>
    <t>AT5G49240</t>
  </si>
  <si>
    <t>AT5G49250</t>
  </si>
  <si>
    <t>AT5G49260</t>
  </si>
  <si>
    <t>AT5G49270</t>
  </si>
  <si>
    <t>AT5G49280</t>
  </si>
  <si>
    <t>AT5G50280</t>
  </si>
  <si>
    <t>AT5G50290</t>
  </si>
  <si>
    <t>AT5G50300</t>
  </si>
  <si>
    <t>AT5G50310</t>
  </si>
  <si>
    <t>AT5G52660</t>
  </si>
  <si>
    <t>AT5G52670</t>
  </si>
  <si>
    <t>AT5G52680</t>
  </si>
  <si>
    <t>AT5G52690</t>
  </si>
  <si>
    <t>AT5G52700</t>
  </si>
  <si>
    <t>AT5G52710</t>
  </si>
  <si>
    <t>AT5G52720</t>
  </si>
  <si>
    <t>AT5G52730</t>
  </si>
  <si>
    <t>AT5G52740</t>
  </si>
  <si>
    <t>AT5G52750</t>
  </si>
  <si>
    <t>AT5G52760</t>
  </si>
  <si>
    <t>AT5G53690</t>
  </si>
  <si>
    <t>AT5G54067</t>
  </si>
  <si>
    <t>AT5G54070</t>
  </si>
  <si>
    <t>AT5G55790</t>
  </si>
  <si>
    <t>AT5G55800</t>
  </si>
  <si>
    <t>AT5G55810</t>
  </si>
  <si>
    <t>AT5G56970</t>
  </si>
  <si>
    <t>AT5G57130</t>
  </si>
  <si>
    <t>AT5G58820</t>
  </si>
  <si>
    <t>AT5G58830</t>
  </si>
  <si>
    <t>AT5G61865</t>
  </si>
  <si>
    <t>AT5G61880</t>
  </si>
  <si>
    <t>AT5G61890</t>
  </si>
  <si>
    <t>AT5G61910</t>
  </si>
  <si>
    <t>AT5G61900</t>
  </si>
  <si>
    <t>AT5G62060</t>
  </si>
  <si>
    <t>AT5G64760</t>
  </si>
  <si>
    <t>AT5G64770</t>
  </si>
  <si>
    <t>AT5G64810</t>
  </si>
  <si>
    <t>AT5G65730</t>
  </si>
  <si>
    <t>AT5G65780</t>
  </si>
  <si>
    <t>AT5G65790</t>
  </si>
  <si>
    <t>AT5G65800</t>
  </si>
  <si>
    <t>6vs6</t>
  </si>
  <si>
    <t>7vs7</t>
  </si>
  <si>
    <t>NA</t>
  </si>
  <si>
    <t>6vs6 log2 fold change</t>
  </si>
  <si>
    <t>7vs6 log2 fold change</t>
  </si>
  <si>
    <t>7vs7 log2 fold change</t>
  </si>
  <si>
    <t>8vs7 log2 fold change</t>
  </si>
  <si>
    <t>6vs6 padj</t>
  </si>
  <si>
    <t>7vs6 padj</t>
  </si>
  <si>
    <t>7vs7 padj</t>
  </si>
  <si>
    <t>8vs7 padj</t>
  </si>
  <si>
    <t>rna_padj</t>
  </si>
  <si>
    <t>Hypo-DMR genes (log2 H3K27me3 &lt; 0)</t>
  </si>
  <si>
    <t>HyperDMR genes (log2 H3K27me3 &gt; 0)</t>
  </si>
  <si>
    <t>Correlation between H3K27me3 level and gene expression</t>
  </si>
  <si>
    <t>Conditions</t>
  </si>
  <si>
    <t>Number of genes</t>
  </si>
  <si>
    <t>H3K27me3 log2[FC]&gt;0, RNA-seq log2[FC]&gt;0 (quadrant 1)</t>
  </si>
  <si>
    <t>H3K27me3 log2[FC]&lt;0, RNA-seq log2[FC]&gt;0 (quadrant 2)</t>
  </si>
  <si>
    <t>H3K27me3 log2[FC]&lt;0, RNA-seq log2[FC]&lt;0 (quadrant 3)</t>
  </si>
  <si>
    <t>H3K27me3 log2[FC]&gt;0, RNA-seq  log2[FC]&lt;0 (quadrant 4)</t>
  </si>
  <si>
    <t>H3K27me3 log2[FC]&gt;0, RNA-seq log2[FC]&gt;0  padj &lt;0.05 (quadrant 1)</t>
  </si>
  <si>
    <t>H3K27me3 log2[FC]&lt;0, RNA-seq log2[FC]&gt;0  padj &lt;0.05  (quadrant 2)</t>
  </si>
  <si>
    <t>H3K27me3 log2[FC]&lt;0, RNA-seq log2[FC]&lt;0  padj &lt;0.05 (quadrant 3)</t>
  </si>
  <si>
    <t>H3K27me3 log2[FC]&gt;0, RNA-seq log2[FC]&lt;0  padj &lt;0.05 (quadrant 4)</t>
  </si>
  <si>
    <t>H3K27me3 log2[FC]&gt;0, RNA-seq  log2[FC]&gt;=1  padj &lt;0.05 (quadrant 1)</t>
  </si>
  <si>
    <t>H3K27me3 log2[FC]&lt;0, RNA-seq log2[FC]&gt;=1  padj &lt;0.05 (quadrant 2)</t>
  </si>
  <si>
    <t>H3K27me3 log2[FC]&lt;0, RNA-seq  log2[FC]&lt;=-1  padj &lt;0.05 (quadrant 3)</t>
  </si>
  <si>
    <t>H3K27me3 log2[FC]&gt;0, RNA-seq log2[FC]&lt;=-1  padj &lt;0.05 (quadrant 4)</t>
  </si>
  <si>
    <t>Hypo-DMR genes (H3K27me3 log2[FC] &lt; 0)</t>
  </si>
  <si>
    <t>HyperDMR genes (H3K27me3 log2[FC] &gt; 0)</t>
  </si>
  <si>
    <t>Conditions (Fig. 5e,f; Extended Data Fig. 5c,d)</t>
  </si>
  <si>
    <t>Conditions (Fig. 5g)</t>
  </si>
  <si>
    <t>Endosperm DMR genes and their gene expression as log2 fold change</t>
  </si>
  <si>
    <t>Leaf DMR genes and their gene expression as log2 fold change</t>
  </si>
  <si>
    <t>H3K27me3 log2[FC]&lt;0, RNA-seq log2[FC]&gt;=1 (quadrant 2)</t>
  </si>
  <si>
    <t>H3K27me3 log2[FC]&lt;0, RNA-seq log2[FC]&lt;=-1 (quadrant 3)</t>
  </si>
  <si>
    <t>H3K27me3 log2[FC]&gt;0, RNA-seq log2[FC]&gt;=1 (quadrant 1) colored red</t>
  </si>
  <si>
    <t>H3K27me3 log2[FC]&lt;0, RNA-seq log2[FC]&gt;=1 (quadrant 2) colored red</t>
  </si>
  <si>
    <t>H3K27me3 log2[FC]&lt;0, RNA-seq log2[FC]&lt;=-1 (quadrant 3) colored blue</t>
  </si>
  <si>
    <t>H3K27me3 log2[FC]&gt;0, RNA-seq log2[FC]&lt;=-1 (quadrant 4) colored blue</t>
  </si>
  <si>
    <t>Conditions (Fig. 5e,f; Extended Data Fig. 5c,d) red and blue</t>
  </si>
  <si>
    <t>H3K27me3 log2[FC]&gt;0, RNA-seq log2[FC]&gt;=1(quadrant 1)</t>
  </si>
  <si>
    <t>H3K27me3 log2[FC]&gt;0, RNA-seq  log2[FC]&lt;=-1 (quadrant 4)</t>
  </si>
  <si>
    <t>7vs6</t>
  </si>
  <si>
    <t>8v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0" fillId="0" borderId="1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3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87280-890B-4215-8B4B-741972342E2E}">
  <dimension ref="A1:S1516"/>
  <sheetViews>
    <sheetView tabSelected="1" topLeftCell="H1" zoomScaleNormal="100" workbookViewId="0">
      <selection activeCell="M16" sqref="M16"/>
    </sheetView>
  </sheetViews>
  <sheetFormatPr defaultRowHeight="15" x14ac:dyDescent="0.25"/>
  <cols>
    <col min="1" max="1" width="12.7109375" bestFit="1" customWidth="1"/>
    <col min="2" max="2" width="19.5703125" bestFit="1" customWidth="1"/>
    <col min="3" max="3" width="22.140625" style="1" bestFit="1" customWidth="1"/>
    <col min="4" max="4" width="22.42578125" style="1" bestFit="1" customWidth="1"/>
    <col min="5" max="5" width="22.140625" bestFit="1" customWidth="1"/>
    <col min="6" max="6" width="22.42578125" bestFit="1" customWidth="1"/>
    <col min="7" max="7" width="22.140625" style="1" bestFit="1" customWidth="1"/>
    <col min="8" max="8" width="22.42578125" style="1" bestFit="1" customWidth="1"/>
    <col min="9" max="9" width="22.140625" bestFit="1" customWidth="1"/>
    <col min="10" max="10" width="22.42578125" bestFit="1" customWidth="1"/>
    <col min="12" max="12" width="38.5703125" bestFit="1" customWidth="1"/>
    <col min="13" max="13" width="17.28515625" customWidth="1"/>
    <col min="15" max="15" width="70.7109375" bestFit="1" customWidth="1"/>
  </cols>
  <sheetData>
    <row r="1" spans="1:19" ht="85.5" customHeight="1" x14ac:dyDescent="0.25">
      <c r="I1" s="14" t="s">
        <v>2412</v>
      </c>
      <c r="J1" s="14"/>
      <c r="K1" s="14"/>
      <c r="L1" s="14"/>
      <c r="M1" s="14"/>
      <c r="N1" s="14"/>
      <c r="O1" s="14"/>
      <c r="P1" s="14"/>
      <c r="Q1" s="14"/>
      <c r="R1" s="14"/>
      <c r="S1" s="14"/>
    </row>
    <row r="2" spans="1:19" x14ac:dyDescent="0.25">
      <c r="A2" s="1" t="s">
        <v>0</v>
      </c>
      <c r="B2" s="1" t="s">
        <v>1</v>
      </c>
      <c r="C2" s="1" t="s">
        <v>2382</v>
      </c>
      <c r="D2" s="1" t="s">
        <v>2386</v>
      </c>
      <c r="E2" s="1" t="s">
        <v>2383</v>
      </c>
      <c r="F2" s="1" t="s">
        <v>2387</v>
      </c>
      <c r="G2" s="1" t="s">
        <v>2384</v>
      </c>
      <c r="H2" s="1" t="s">
        <v>2388</v>
      </c>
      <c r="I2" s="1" t="s">
        <v>2385</v>
      </c>
      <c r="J2" s="1" t="s">
        <v>2389</v>
      </c>
      <c r="L2" s="2"/>
      <c r="M2" s="9" t="s">
        <v>2395</v>
      </c>
      <c r="O2" s="2" t="s">
        <v>2393</v>
      </c>
      <c r="P2" s="10" t="s">
        <v>2395</v>
      </c>
      <c r="Q2" s="10"/>
      <c r="R2" s="10"/>
      <c r="S2" s="11"/>
    </row>
    <row r="3" spans="1:19" x14ac:dyDescent="0.25">
      <c r="A3" t="s">
        <v>2</v>
      </c>
      <c r="B3">
        <v>-0.83450522800000004</v>
      </c>
      <c r="C3" s="1">
        <v>-2.6716864201626899E-2</v>
      </c>
      <c r="D3" s="1">
        <v>0.96579802540972204</v>
      </c>
      <c r="E3">
        <v>-0.119138946126918</v>
      </c>
      <c r="F3">
        <v>0.74700970283743595</v>
      </c>
      <c r="G3" s="1">
        <v>-0.19291796643738601</v>
      </c>
      <c r="H3" s="1">
        <v>0.63434633086127501</v>
      </c>
      <c r="I3">
        <v>-6.1378209236312299E-2</v>
      </c>
      <c r="J3">
        <v>0.92007676156136098</v>
      </c>
      <c r="L3" s="3" t="s">
        <v>2391</v>
      </c>
      <c r="M3" s="5">
        <v>1051</v>
      </c>
      <c r="O3" s="3" t="s">
        <v>2410</v>
      </c>
      <c r="P3" s="4" t="s">
        <v>2379</v>
      </c>
      <c r="Q3" s="4" t="s">
        <v>2423</v>
      </c>
      <c r="R3" s="4" t="s">
        <v>2380</v>
      </c>
      <c r="S3" s="5" t="s">
        <v>2424</v>
      </c>
    </row>
    <row r="4" spans="1:19" x14ac:dyDescent="0.25">
      <c r="A4" t="s">
        <v>3</v>
      </c>
      <c r="B4">
        <v>-0.83144296200000001</v>
      </c>
      <c r="C4" s="1">
        <v>-0.62527580927693904</v>
      </c>
      <c r="D4" s="1">
        <v>0.227585501693812</v>
      </c>
      <c r="E4">
        <v>0.49552329920264698</v>
      </c>
      <c r="F4">
        <v>0.35562648388545298</v>
      </c>
      <c r="G4" s="1">
        <v>0.28984074443594898</v>
      </c>
      <c r="H4" s="1">
        <v>0.57881402313496699</v>
      </c>
      <c r="I4">
        <v>0.73361349624632199</v>
      </c>
      <c r="J4">
        <v>3.2872574837949399E-2</v>
      </c>
      <c r="L4" s="6" t="s">
        <v>2392</v>
      </c>
      <c r="M4" s="8">
        <v>463</v>
      </c>
      <c r="O4" s="3" t="s">
        <v>2396</v>
      </c>
      <c r="P4" s="4">
        <v>104</v>
      </c>
      <c r="Q4" s="4">
        <v>85</v>
      </c>
      <c r="R4" s="4">
        <v>94</v>
      </c>
      <c r="S4" s="5">
        <v>84</v>
      </c>
    </row>
    <row r="5" spans="1:19" x14ac:dyDescent="0.25">
      <c r="A5" t="s">
        <v>4</v>
      </c>
      <c r="B5">
        <v>-0.83144296200000001</v>
      </c>
      <c r="C5" s="1">
        <v>-7.3790442831215095E-2</v>
      </c>
      <c r="D5" s="1">
        <v>0.86652236680496697</v>
      </c>
      <c r="E5">
        <v>-0.141319962862163</v>
      </c>
      <c r="F5">
        <v>0.653923392218694</v>
      </c>
      <c r="G5" s="1">
        <v>0.458757486321894</v>
      </c>
      <c r="H5" s="1">
        <v>2.8866855191474999E-2</v>
      </c>
      <c r="I5">
        <v>5.3354169849637997E-3</v>
      </c>
      <c r="J5">
        <v>0.991616464432305</v>
      </c>
      <c r="O5" s="3" t="s">
        <v>2397</v>
      </c>
      <c r="P5" s="4">
        <v>352</v>
      </c>
      <c r="Q5" s="4">
        <v>396</v>
      </c>
      <c r="R5" s="4">
        <v>378</v>
      </c>
      <c r="S5" s="5">
        <v>366</v>
      </c>
    </row>
    <row r="6" spans="1:19" x14ac:dyDescent="0.25">
      <c r="A6" t="s">
        <v>5</v>
      </c>
      <c r="B6">
        <v>-0.83144296200000001</v>
      </c>
      <c r="C6" s="1">
        <v>-0.68604065814033</v>
      </c>
      <c r="D6" s="1">
        <v>0.44855191475776801</v>
      </c>
      <c r="E6">
        <v>0.11295079609504</v>
      </c>
      <c r="F6">
        <v>0.91029591676670896</v>
      </c>
      <c r="G6" s="1">
        <v>-0.67463140934057098</v>
      </c>
      <c r="H6" s="1">
        <v>0.203906124647249</v>
      </c>
      <c r="I6">
        <v>-0.57299444307682801</v>
      </c>
      <c r="J6">
        <v>0.29907587344711001</v>
      </c>
      <c r="O6" s="3" t="s">
        <v>2398</v>
      </c>
      <c r="P6" s="4">
        <v>337</v>
      </c>
      <c r="Q6" s="4">
        <v>317</v>
      </c>
      <c r="R6" s="4">
        <v>347</v>
      </c>
      <c r="S6" s="5">
        <v>348</v>
      </c>
    </row>
    <row r="7" spans="1:19" x14ac:dyDescent="0.25">
      <c r="A7" t="s">
        <v>6</v>
      </c>
      <c r="B7">
        <v>-0.83144296200000001</v>
      </c>
      <c r="C7" s="1">
        <v>-3.86478316774105</v>
      </c>
      <c r="D7" s="1">
        <v>1.87962819526142E-40</v>
      </c>
      <c r="E7">
        <v>-3.4084253477152502</v>
      </c>
      <c r="F7">
        <v>5.5375357895830798E-52</v>
      </c>
      <c r="G7" s="1">
        <v>-3.4191942806447702</v>
      </c>
      <c r="H7" s="1">
        <v>1.35430804373362E-40</v>
      </c>
      <c r="I7">
        <v>-3.4441069095249901</v>
      </c>
      <c r="J7">
        <v>3.1545331953299399E-45</v>
      </c>
      <c r="O7" s="3" t="s">
        <v>2399</v>
      </c>
      <c r="P7" s="4">
        <v>92</v>
      </c>
      <c r="Q7" s="4">
        <v>117</v>
      </c>
      <c r="R7" s="4">
        <v>126</v>
      </c>
      <c r="S7" s="5">
        <v>135</v>
      </c>
    </row>
    <row r="8" spans="1:19" x14ac:dyDescent="0.25">
      <c r="A8" t="s">
        <v>7</v>
      </c>
      <c r="B8">
        <v>-0.69141517399999997</v>
      </c>
      <c r="C8" s="1">
        <v>-0.55256909397307197</v>
      </c>
      <c r="D8" s="1">
        <v>0.54334806565447402</v>
      </c>
      <c r="E8">
        <v>0.21855398565263501</v>
      </c>
      <c r="F8">
        <v>0.70244581586454102</v>
      </c>
      <c r="G8" s="1">
        <v>-8.6537561316362296E-2</v>
      </c>
      <c r="H8" s="1">
        <v>0.90841021407731004</v>
      </c>
      <c r="I8">
        <v>0.31893774878388498</v>
      </c>
      <c r="J8">
        <v>0.70220635502427398</v>
      </c>
      <c r="O8" s="2" t="s">
        <v>2393</v>
      </c>
      <c r="P8" s="10" t="s">
        <v>2395</v>
      </c>
      <c r="Q8" s="10"/>
      <c r="R8" s="10"/>
      <c r="S8" s="11"/>
    </row>
    <row r="9" spans="1:19" x14ac:dyDescent="0.25">
      <c r="A9" t="s">
        <v>8</v>
      </c>
      <c r="B9">
        <v>-0.68262064300000003</v>
      </c>
      <c r="C9" s="1">
        <v>-0.10067994197294</v>
      </c>
      <c r="D9" s="1">
        <v>0.83947499979562601</v>
      </c>
      <c r="E9">
        <v>0.18284923953808499</v>
      </c>
      <c r="F9">
        <v>0.533648754369763</v>
      </c>
      <c r="G9" s="1">
        <v>5.99140876255451E-2</v>
      </c>
      <c r="H9" s="1">
        <v>0.86202263852375505</v>
      </c>
      <c r="I9">
        <v>3.1067366212763898E-3</v>
      </c>
      <c r="J9">
        <v>0.99547836790831201</v>
      </c>
      <c r="O9" s="3" t="s">
        <v>2420</v>
      </c>
      <c r="P9" s="4" t="s">
        <v>2379</v>
      </c>
      <c r="Q9" s="4" t="s">
        <v>2423</v>
      </c>
      <c r="R9" s="4" t="s">
        <v>2380</v>
      </c>
      <c r="S9" s="5" t="s">
        <v>2424</v>
      </c>
    </row>
    <row r="10" spans="1:19" x14ac:dyDescent="0.25">
      <c r="A10" t="s">
        <v>9</v>
      </c>
      <c r="B10">
        <v>-0.66685168399999994</v>
      </c>
      <c r="C10" s="1">
        <v>-8.8167968835640695E-2</v>
      </c>
      <c r="D10" s="1">
        <v>0.82145161050772297</v>
      </c>
      <c r="E10">
        <v>-1.12738982044786E-2</v>
      </c>
      <c r="F10">
        <v>0.97738567000910703</v>
      </c>
      <c r="G10" s="1">
        <v>-0.28072603432761301</v>
      </c>
      <c r="H10" s="1">
        <v>0.145651216379201</v>
      </c>
      <c r="I10">
        <v>-4.09530060084436E-2</v>
      </c>
      <c r="J10">
        <v>0.89661892661298703</v>
      </c>
      <c r="O10" s="3" t="s">
        <v>2416</v>
      </c>
      <c r="P10" s="4">
        <f>COUNTIFS($B$3:$B$1516,"&gt;0",$C$3:$C$1516,"&gt;=1")</f>
        <v>34</v>
      </c>
      <c r="Q10" s="4">
        <f>COUNTIFS($B$3:$B$1516,"&gt;0",$E$3:$E$1516,"&gt;=1")</f>
        <v>15</v>
      </c>
      <c r="R10" s="4">
        <f>COUNTIFS($B$3:$B$1516,"&gt;0",$G$3:$G$1516,"&gt;=1")</f>
        <v>22</v>
      </c>
      <c r="S10" s="5">
        <f>COUNTIFS($B$3:$B$1516,"&gt;0",$I$3:$I$1516,"&gt;=1")</f>
        <v>18</v>
      </c>
    </row>
    <row r="11" spans="1:19" x14ac:dyDescent="0.25">
      <c r="A11" t="s">
        <v>10</v>
      </c>
      <c r="B11">
        <v>-0.66685168399999994</v>
      </c>
      <c r="C11" s="1">
        <v>0.25993451592150901</v>
      </c>
      <c r="D11" s="1">
        <v>0.57989606319245601</v>
      </c>
      <c r="E11">
        <v>0.31680401778143102</v>
      </c>
      <c r="F11">
        <v>0.32738128922679099</v>
      </c>
      <c r="G11" s="1">
        <v>-0.119834982314034</v>
      </c>
      <c r="H11" s="1">
        <v>0.75303688719899498</v>
      </c>
      <c r="I11">
        <v>-0.23086250571014499</v>
      </c>
      <c r="J11">
        <v>0.52760163447356101</v>
      </c>
      <c r="O11" s="3" t="s">
        <v>2417</v>
      </c>
      <c r="P11" s="4">
        <f>COUNTIFS($B$3:$B$1516,"&lt;0",$C$3:$C$1516,"&gt;=1")</f>
        <v>79</v>
      </c>
      <c r="Q11" s="4">
        <f>COUNTIFS($B$3:$B$1516,"&lt;0",$E$3:$E$1516,"&gt;=1")</f>
        <v>59</v>
      </c>
      <c r="R11" s="4">
        <f>COUNTIFS($B$3:$B$1516,"&lt;0",$G$3:$G$1516,"&gt;=1")</f>
        <v>51</v>
      </c>
      <c r="S11" s="5">
        <f>COUNTIFS($B$3:$B$1516,"&lt;0",$I$3:$I$1516,"&gt;=1")</f>
        <v>51</v>
      </c>
    </row>
    <row r="12" spans="1:19" x14ac:dyDescent="0.25">
      <c r="A12" t="s">
        <v>11</v>
      </c>
      <c r="B12">
        <v>-0.65065898</v>
      </c>
      <c r="C12" s="1">
        <v>-0.18715538991896799</v>
      </c>
      <c r="D12" s="1">
        <v>0.51396118005969404</v>
      </c>
      <c r="E12">
        <v>0.108438038989111</v>
      </c>
      <c r="F12">
        <v>0.63928643807324803</v>
      </c>
      <c r="G12" s="1">
        <v>0.40155865042241801</v>
      </c>
      <c r="H12" s="1">
        <v>8.5729705598808797E-2</v>
      </c>
      <c r="I12">
        <v>0.40987819141390402</v>
      </c>
      <c r="J12">
        <v>0.174420828674898</v>
      </c>
      <c r="O12" s="3" t="s">
        <v>2418</v>
      </c>
      <c r="P12" s="4">
        <f>COUNTIFS($B$3:$B$1516,"&lt;0",$C$3:$C$1516,"&lt;=-1")</f>
        <v>51</v>
      </c>
      <c r="Q12" s="4">
        <f>COUNTIFS($B$3:$B$1516,"&lt;0",$E$3:$E$1516,"&lt;=-1")</f>
        <v>32</v>
      </c>
      <c r="R12" s="4">
        <f>COUNTIFS($B$3:$B$1516,"&lt;0",$G$3:$G$1516,"&lt;=-1")</f>
        <v>55</v>
      </c>
      <c r="S12" s="5">
        <f>COUNTIFS($B$3:$B$1516,"&lt;0",$I$3:$I$1516,"&lt;=-1")</f>
        <v>46</v>
      </c>
    </row>
    <row r="13" spans="1:19" x14ac:dyDescent="0.25">
      <c r="A13" t="s">
        <v>12</v>
      </c>
      <c r="B13">
        <v>-0.65065898</v>
      </c>
      <c r="C13" s="1">
        <v>0.78014452289214098</v>
      </c>
      <c r="D13" s="1">
        <v>0.14988558197942001</v>
      </c>
      <c r="E13">
        <v>2.7721497627078099E-2</v>
      </c>
      <c r="F13">
        <v>0.974057096490764</v>
      </c>
      <c r="G13" s="1">
        <v>0.647328488873537</v>
      </c>
      <c r="H13" s="1">
        <v>0.231202390782074</v>
      </c>
      <c r="I13">
        <v>7.9813596488132292E-3</v>
      </c>
      <c r="J13">
        <v>0.99445249077275399</v>
      </c>
      <c r="O13" s="6" t="s">
        <v>2419</v>
      </c>
      <c r="P13" s="7">
        <f>COUNTIFS($B$3:$B$1516,"&gt;0",$C$3:$C$1516,"&lt;=-1")</f>
        <v>26</v>
      </c>
      <c r="Q13" s="7">
        <f>COUNTIFS($B$3:$B$1516,"&gt;0",$E$3:$E$1516,"&lt;=-1")</f>
        <v>29</v>
      </c>
      <c r="R13" s="7">
        <f>COUNTIFS($B$3:$B$1516,"&gt;0",$G$3:$G$1516,"&lt;=-1")</f>
        <v>40</v>
      </c>
      <c r="S13" s="8">
        <f>COUNTIFS($B$3:$B$1516,"&gt;0",$I$3:$I$1516,"&lt;=-1")</f>
        <v>48</v>
      </c>
    </row>
    <row r="14" spans="1:19" x14ac:dyDescent="0.25">
      <c r="A14" t="s">
        <v>13</v>
      </c>
      <c r="B14">
        <v>-0.64368578799999998</v>
      </c>
      <c r="C14" s="1">
        <v>-0.41570781831751802</v>
      </c>
      <c r="D14" s="1">
        <v>0.43911574025080602</v>
      </c>
      <c r="E14">
        <v>-0.305072540021042</v>
      </c>
      <c r="F14">
        <v>0.42094497433863698</v>
      </c>
      <c r="G14" s="1">
        <v>8.9532998167517197E-2</v>
      </c>
      <c r="H14" s="1">
        <v>0.82374032015767096</v>
      </c>
      <c r="I14">
        <v>0.16784194757302801</v>
      </c>
      <c r="J14">
        <v>0.78152234585559799</v>
      </c>
      <c r="O14" s="3" t="s">
        <v>2393</v>
      </c>
      <c r="P14" s="12" t="s">
        <v>2395</v>
      </c>
      <c r="Q14" s="12"/>
      <c r="R14" s="12"/>
      <c r="S14" s="13"/>
    </row>
    <row r="15" spans="1:19" x14ac:dyDescent="0.25">
      <c r="A15" t="s">
        <v>14</v>
      </c>
      <c r="B15">
        <v>-0.64368578799999998</v>
      </c>
      <c r="C15" s="1">
        <v>-0.25958646143534497</v>
      </c>
      <c r="D15" s="1">
        <v>0.75069245935281004</v>
      </c>
      <c r="E15">
        <v>-0.17828179642063399</v>
      </c>
      <c r="F15">
        <v>0.77176729147700596</v>
      </c>
      <c r="G15" s="1">
        <v>0.44162879841932701</v>
      </c>
      <c r="H15" s="1">
        <v>0.31475478308557198</v>
      </c>
      <c r="I15">
        <v>0.41004739502413401</v>
      </c>
      <c r="J15">
        <v>0.53857883403515305</v>
      </c>
      <c r="O15" s="3" t="s">
        <v>2394</v>
      </c>
      <c r="P15" s="4" t="s">
        <v>2379</v>
      </c>
      <c r="Q15" s="4" t="s">
        <v>2423</v>
      </c>
      <c r="R15" s="4" t="s">
        <v>2380</v>
      </c>
      <c r="S15" s="5" t="s">
        <v>2424</v>
      </c>
    </row>
    <row r="16" spans="1:19" x14ac:dyDescent="0.25">
      <c r="A16" t="s">
        <v>15</v>
      </c>
      <c r="B16">
        <v>-0.64368578799999998</v>
      </c>
      <c r="C16" s="1">
        <v>0.45809849817167803</v>
      </c>
      <c r="D16" s="1">
        <v>0.27146054827750399</v>
      </c>
      <c r="E16">
        <v>0.20166237158419301</v>
      </c>
      <c r="F16">
        <v>0.51887618195975704</v>
      </c>
      <c r="G16" s="1">
        <v>4.2473976376753301E-3</v>
      </c>
      <c r="H16" s="1">
        <v>0.99173458330972397</v>
      </c>
      <c r="I16">
        <v>0.23827287381498499</v>
      </c>
      <c r="J16">
        <v>0.57405610999321199</v>
      </c>
      <c r="O16" s="3" t="s">
        <v>2400</v>
      </c>
      <c r="P16" s="4">
        <v>24</v>
      </c>
      <c r="Q16" s="4">
        <v>15</v>
      </c>
      <c r="R16" s="4">
        <v>25</v>
      </c>
      <c r="S16" s="5">
        <v>17</v>
      </c>
    </row>
    <row r="17" spans="1:19" x14ac:dyDescent="0.25">
      <c r="A17" t="s">
        <v>16</v>
      </c>
      <c r="B17">
        <v>-0.64368578799999998</v>
      </c>
      <c r="C17" s="1" t="e">
        <v>#N/A</v>
      </c>
      <c r="D17" s="1" t="e">
        <v>#N/A</v>
      </c>
      <c r="E17" t="e">
        <v>#N/A</v>
      </c>
      <c r="F17" t="e">
        <v>#N/A</v>
      </c>
      <c r="G17" s="1" t="e">
        <v>#N/A</v>
      </c>
      <c r="H17" s="1" t="e">
        <v>#N/A</v>
      </c>
      <c r="I17" t="e">
        <v>#N/A</v>
      </c>
      <c r="J17" t="e">
        <v>#N/A</v>
      </c>
      <c r="O17" s="3" t="s">
        <v>2401</v>
      </c>
      <c r="P17" s="4">
        <v>68</v>
      </c>
      <c r="Q17" s="4">
        <v>60</v>
      </c>
      <c r="R17" s="4">
        <v>91</v>
      </c>
      <c r="S17" s="5">
        <v>66</v>
      </c>
    </row>
    <row r="18" spans="1:19" x14ac:dyDescent="0.25">
      <c r="A18" t="s">
        <v>17</v>
      </c>
      <c r="B18">
        <v>-0.64368578799999998</v>
      </c>
      <c r="C18" s="1">
        <v>-1.0042592443384599</v>
      </c>
      <c r="D18" s="1">
        <v>5.34887182664162E-5</v>
      </c>
      <c r="E18">
        <v>0.323027809369691</v>
      </c>
      <c r="F18">
        <v>0.14890951720402601</v>
      </c>
      <c r="G18" s="1">
        <v>0.35704526026051597</v>
      </c>
      <c r="H18" s="1">
        <v>0.123021024318726</v>
      </c>
      <c r="I18">
        <v>0.64035923976460496</v>
      </c>
      <c r="J18">
        <v>1.17470790603833E-2</v>
      </c>
      <c r="O18" s="3" t="s">
        <v>2402</v>
      </c>
      <c r="P18" s="4">
        <v>56</v>
      </c>
      <c r="Q18" s="4">
        <v>45</v>
      </c>
      <c r="R18" s="4">
        <v>65</v>
      </c>
      <c r="S18" s="5">
        <v>46</v>
      </c>
    </row>
    <row r="19" spans="1:19" x14ac:dyDescent="0.25">
      <c r="A19" t="s">
        <v>18</v>
      </c>
      <c r="B19">
        <v>-0.62492478299999998</v>
      </c>
      <c r="C19" s="1">
        <v>-0.207034586172856</v>
      </c>
      <c r="D19" s="1">
        <v>0.63440834026543003</v>
      </c>
      <c r="E19">
        <v>0.33049052378280103</v>
      </c>
      <c r="F19">
        <v>0.20459215526288799</v>
      </c>
      <c r="G19" s="1">
        <v>1.00672142812235</v>
      </c>
      <c r="H19" s="1">
        <v>3.2154373373553701E-6</v>
      </c>
      <c r="I19">
        <v>0.85439204118115997</v>
      </c>
      <c r="J19">
        <v>9.1970209198488704E-4</v>
      </c>
      <c r="O19" s="6" t="s">
        <v>2403</v>
      </c>
      <c r="P19" s="7">
        <v>21</v>
      </c>
      <c r="Q19" s="7">
        <v>27</v>
      </c>
      <c r="R19" s="7">
        <v>33</v>
      </c>
      <c r="S19" s="8">
        <v>21</v>
      </c>
    </row>
    <row r="20" spans="1:19" x14ac:dyDescent="0.25">
      <c r="A20" t="s">
        <v>19</v>
      </c>
      <c r="B20">
        <v>-0.61639331900000005</v>
      </c>
      <c r="C20" s="1">
        <v>-3.4658302713704098E-2</v>
      </c>
      <c r="D20" s="1">
        <v>0.94735466664340695</v>
      </c>
      <c r="E20">
        <v>0.34993543511271002</v>
      </c>
      <c r="F20">
        <v>0.15783434674128799</v>
      </c>
      <c r="G20" s="1">
        <v>0.166109142913973</v>
      </c>
      <c r="H20" s="1">
        <v>0.63121710967595202</v>
      </c>
      <c r="I20">
        <v>9.3810923612088495E-2</v>
      </c>
      <c r="J20">
        <v>0.83700529575017202</v>
      </c>
      <c r="O20" s="2" t="s">
        <v>2393</v>
      </c>
      <c r="P20" s="10" t="s">
        <v>2395</v>
      </c>
      <c r="Q20" s="10"/>
      <c r="R20" s="10"/>
      <c r="S20" s="11"/>
    </row>
    <row r="21" spans="1:19" x14ac:dyDescent="0.25">
      <c r="A21" t="s">
        <v>20</v>
      </c>
      <c r="B21">
        <v>-0.61639331900000005</v>
      </c>
      <c r="C21" s="1" t="e">
        <v>#N/A</v>
      </c>
      <c r="D21" s="1" t="e">
        <v>#N/A</v>
      </c>
      <c r="E21" t="e">
        <v>#N/A</v>
      </c>
      <c r="F21" t="e">
        <v>#N/A</v>
      </c>
      <c r="G21" s="1" t="e">
        <v>#N/A</v>
      </c>
      <c r="H21" s="1" t="e">
        <v>#N/A</v>
      </c>
      <c r="I21" t="e">
        <v>#N/A</v>
      </c>
      <c r="J21" t="e">
        <v>#N/A</v>
      </c>
      <c r="O21" s="3" t="s">
        <v>2394</v>
      </c>
      <c r="P21" s="4" t="s">
        <v>2379</v>
      </c>
      <c r="Q21" s="4" t="s">
        <v>2423</v>
      </c>
      <c r="R21" s="4" t="s">
        <v>2380</v>
      </c>
      <c r="S21" s="5" t="s">
        <v>2424</v>
      </c>
    </row>
    <row r="22" spans="1:19" x14ac:dyDescent="0.25">
      <c r="A22" t="s">
        <v>21</v>
      </c>
      <c r="B22">
        <v>-0.61031628500000001</v>
      </c>
      <c r="C22" s="1">
        <v>6.27726805754323</v>
      </c>
      <c r="D22" s="1">
        <v>6.8599154780175502E-16</v>
      </c>
      <c r="E22">
        <v>2.66124149867992</v>
      </c>
      <c r="F22">
        <v>5.7851686839843798E-2</v>
      </c>
      <c r="G22" s="1">
        <v>2.0076637786173199</v>
      </c>
      <c r="H22" s="1">
        <v>8.9504744385383306E-2</v>
      </c>
      <c r="I22">
        <v>3.1000219180740398</v>
      </c>
      <c r="J22">
        <v>3.16123497856657E-3</v>
      </c>
      <c r="O22" s="3" t="s">
        <v>2404</v>
      </c>
      <c r="P22" s="4">
        <v>20</v>
      </c>
      <c r="Q22" s="4">
        <v>8</v>
      </c>
      <c r="R22" s="4">
        <v>13</v>
      </c>
      <c r="S22" s="5">
        <v>12</v>
      </c>
    </row>
    <row r="23" spans="1:19" x14ac:dyDescent="0.25">
      <c r="A23" t="s">
        <v>22</v>
      </c>
      <c r="B23">
        <v>-0.61009208299999995</v>
      </c>
      <c r="C23" s="1">
        <v>-0.22969543171388199</v>
      </c>
      <c r="D23" s="1">
        <v>0.75394171311705005</v>
      </c>
      <c r="E23">
        <v>-0.82911747299128702</v>
      </c>
      <c r="F23">
        <v>5.2373342707786603E-2</v>
      </c>
      <c r="G23" s="1">
        <v>-3.1732715354734403E-2</v>
      </c>
      <c r="H23" s="1">
        <v>0.96344811003646402</v>
      </c>
      <c r="I23">
        <v>0.44166079856406598</v>
      </c>
      <c r="J23">
        <v>0.52851976428878</v>
      </c>
      <c r="O23" s="3" t="s">
        <v>2405</v>
      </c>
      <c r="P23" s="4">
        <v>55</v>
      </c>
      <c r="Q23" s="4">
        <v>32</v>
      </c>
      <c r="R23" s="4">
        <v>38</v>
      </c>
      <c r="S23" s="5">
        <v>35</v>
      </c>
    </row>
    <row r="24" spans="1:19" x14ac:dyDescent="0.25">
      <c r="A24" t="s">
        <v>23</v>
      </c>
      <c r="B24">
        <v>-0.60372981299999995</v>
      </c>
      <c r="C24" s="1">
        <v>2.55081910251393</v>
      </c>
      <c r="D24" s="1">
        <v>3.5589107171974098E-11</v>
      </c>
      <c r="E24">
        <v>9.1943691706615205E-2</v>
      </c>
      <c r="F24">
        <v>0.94346021121573997</v>
      </c>
      <c r="G24" s="1">
        <v>0.50919119527526402</v>
      </c>
      <c r="H24" s="1">
        <v>0.613407666481528</v>
      </c>
      <c r="I24">
        <v>0.12783248261576899</v>
      </c>
      <c r="J24">
        <v>0.92886312062161702</v>
      </c>
      <c r="O24" s="3" t="s">
        <v>2406</v>
      </c>
      <c r="P24" s="4">
        <v>38</v>
      </c>
      <c r="Q24" s="4">
        <v>19</v>
      </c>
      <c r="R24" s="4">
        <v>33</v>
      </c>
      <c r="S24" s="5">
        <v>26</v>
      </c>
    </row>
    <row r="25" spans="1:19" x14ac:dyDescent="0.25">
      <c r="A25" t="s">
        <v>24</v>
      </c>
      <c r="B25">
        <v>-0.60346020199999995</v>
      </c>
      <c r="C25" s="1">
        <v>-0.121876638754155</v>
      </c>
      <c r="D25" s="1">
        <v>0.76522937103965305</v>
      </c>
      <c r="E25">
        <v>0.17726923011364701</v>
      </c>
      <c r="F25">
        <v>0.480336909545589</v>
      </c>
      <c r="G25" s="1">
        <v>-0.18953112179892201</v>
      </c>
      <c r="H25" s="1">
        <v>0.40085828735281998</v>
      </c>
      <c r="I25">
        <v>2.0809570194885201E-2</v>
      </c>
      <c r="J25">
        <v>0.960434663935816</v>
      </c>
      <c r="O25" s="6" t="s">
        <v>2407</v>
      </c>
      <c r="P25" s="7">
        <v>11</v>
      </c>
      <c r="Q25" s="7">
        <v>20</v>
      </c>
      <c r="R25" s="7">
        <v>24</v>
      </c>
      <c r="S25" s="8">
        <v>14</v>
      </c>
    </row>
    <row r="26" spans="1:19" x14ac:dyDescent="0.25">
      <c r="A26" t="s">
        <v>25</v>
      </c>
      <c r="B26">
        <v>-0.59968722799999996</v>
      </c>
      <c r="C26" s="1">
        <v>5.0830902054075602E-2</v>
      </c>
      <c r="D26" s="1">
        <v>0.90186414422377004</v>
      </c>
      <c r="E26">
        <v>0.10809191964796901</v>
      </c>
      <c r="F26">
        <v>0.69763786019965501</v>
      </c>
      <c r="G26" s="1">
        <v>-6.9100523801828601E-2</v>
      </c>
      <c r="H26" s="1">
        <v>0.76846160932512297</v>
      </c>
      <c r="I26">
        <v>0.26641837516739197</v>
      </c>
      <c r="J26">
        <v>0.26614700274786701</v>
      </c>
    </row>
    <row r="27" spans="1:19" x14ac:dyDescent="0.25">
      <c r="A27" t="s">
        <v>26</v>
      </c>
      <c r="B27">
        <v>-0.59968722799999996</v>
      </c>
      <c r="C27" s="1">
        <v>0.346588475400669</v>
      </c>
      <c r="D27" s="1">
        <v>0.34041128335480297</v>
      </c>
      <c r="E27">
        <v>0.11500366852616201</v>
      </c>
      <c r="F27">
        <v>0.681862859037211</v>
      </c>
      <c r="G27" s="1">
        <v>2.5276618821874802E-2</v>
      </c>
      <c r="H27" s="1">
        <v>0.93792078970253101</v>
      </c>
      <c r="I27">
        <v>2.7762780879057002E-2</v>
      </c>
      <c r="J27">
        <v>0.95413505007696597</v>
      </c>
    </row>
    <row r="28" spans="1:19" x14ac:dyDescent="0.25">
      <c r="A28" t="s">
        <v>27</v>
      </c>
      <c r="B28">
        <v>-0.59947821400000001</v>
      </c>
      <c r="C28" s="1">
        <v>-0.67480434273567202</v>
      </c>
      <c r="D28" s="1">
        <v>7.85904672764344E-3</v>
      </c>
      <c r="E28">
        <v>-0.223702020019518</v>
      </c>
      <c r="F28">
        <v>0.34278692821011503</v>
      </c>
      <c r="G28" s="1">
        <v>0.36077114232509</v>
      </c>
      <c r="H28" s="1">
        <v>0.257032457071042</v>
      </c>
      <c r="I28">
        <v>0.13904087620383701</v>
      </c>
      <c r="J28">
        <v>0.78378601265528203</v>
      </c>
    </row>
    <row r="29" spans="1:19" x14ac:dyDescent="0.25">
      <c r="A29" t="s">
        <v>28</v>
      </c>
      <c r="B29">
        <v>-0.59768585799999996</v>
      </c>
      <c r="C29" s="1">
        <v>-1.02597356935255</v>
      </c>
      <c r="D29" s="1">
        <v>0.40923210508355001</v>
      </c>
      <c r="E29">
        <v>-1.0075683854834601</v>
      </c>
      <c r="F29">
        <v>0.31732810698409403</v>
      </c>
      <c r="G29" s="1">
        <v>0.13887907997276699</v>
      </c>
      <c r="H29" s="1">
        <v>0.90607712485305603</v>
      </c>
      <c r="I29">
        <v>-0.18368090224449099</v>
      </c>
      <c r="J29">
        <v>0.898291703508035</v>
      </c>
    </row>
    <row r="30" spans="1:19" x14ac:dyDescent="0.25">
      <c r="A30" t="s">
        <v>29</v>
      </c>
      <c r="B30">
        <v>-0.59451714200000005</v>
      </c>
      <c r="C30" s="1" t="e">
        <v>#N/A</v>
      </c>
      <c r="D30" s="1" t="e">
        <v>#N/A</v>
      </c>
      <c r="E30" t="e">
        <v>#N/A</v>
      </c>
      <c r="F30" t="e">
        <v>#N/A</v>
      </c>
      <c r="G30" s="1" t="e">
        <v>#N/A</v>
      </c>
      <c r="H30" s="1" t="e">
        <v>#N/A</v>
      </c>
      <c r="I30" t="e">
        <v>#N/A</v>
      </c>
      <c r="J30" t="e">
        <v>#N/A</v>
      </c>
    </row>
    <row r="31" spans="1:19" x14ac:dyDescent="0.25">
      <c r="A31" t="s">
        <v>30</v>
      </c>
      <c r="B31">
        <v>-0.58605939699999998</v>
      </c>
      <c r="C31" s="1">
        <v>0.27334976259224902</v>
      </c>
      <c r="D31" s="1">
        <v>0.58890819058701904</v>
      </c>
      <c r="E31">
        <v>-0.46905028234178098</v>
      </c>
      <c r="F31">
        <v>0.24569732461629901</v>
      </c>
      <c r="G31" s="1">
        <v>-3.4508062126718503E-2</v>
      </c>
      <c r="H31" s="1">
        <v>0.95017956996119601</v>
      </c>
      <c r="I31">
        <v>-0.27265928398327399</v>
      </c>
      <c r="J31">
        <v>0.58243061103513005</v>
      </c>
    </row>
    <row r="32" spans="1:19" x14ac:dyDescent="0.25">
      <c r="A32" t="s">
        <v>31</v>
      </c>
      <c r="B32">
        <v>-0.56890887899999998</v>
      </c>
      <c r="C32" s="1">
        <v>-1.175122987657</v>
      </c>
      <c r="D32" s="1">
        <v>1.42917077598944E-3</v>
      </c>
      <c r="E32">
        <v>-0.39525733298802201</v>
      </c>
      <c r="F32">
        <v>0.28429716411089401</v>
      </c>
      <c r="G32" s="1">
        <v>-0.96310328417011204</v>
      </c>
      <c r="H32" s="1">
        <v>2.9645783930673602E-3</v>
      </c>
      <c r="I32">
        <v>-0.809001798290369</v>
      </c>
      <c r="J32">
        <v>7.3542846676004303E-2</v>
      </c>
    </row>
    <row r="33" spans="1:10" x14ac:dyDescent="0.25">
      <c r="A33" t="s">
        <v>32</v>
      </c>
      <c r="B33">
        <v>-0.56884661999999997</v>
      </c>
      <c r="C33" s="1">
        <v>1.3032217827930099</v>
      </c>
      <c r="D33" s="1">
        <v>0.15824795095983499</v>
      </c>
      <c r="E33">
        <v>1.2181594622741199E-3</v>
      </c>
      <c r="F33">
        <v>0.99950788201806995</v>
      </c>
      <c r="G33" s="1">
        <v>0.72195876116034297</v>
      </c>
      <c r="H33" s="1">
        <v>0.393753494395783</v>
      </c>
      <c r="I33">
        <v>0.50860883558058601</v>
      </c>
      <c r="J33">
        <v>0.66779901304622502</v>
      </c>
    </row>
    <row r="34" spans="1:10" x14ac:dyDescent="0.25">
      <c r="A34" t="s">
        <v>33</v>
      </c>
      <c r="B34">
        <v>-0.56884661999999997</v>
      </c>
      <c r="C34" s="1" t="e">
        <v>#N/A</v>
      </c>
      <c r="D34" s="1" t="e">
        <v>#N/A</v>
      </c>
      <c r="E34" t="e">
        <v>#N/A</v>
      </c>
      <c r="F34" t="e">
        <v>#N/A</v>
      </c>
      <c r="G34" s="1" t="e">
        <v>#N/A</v>
      </c>
      <c r="H34" s="1" t="e">
        <v>#N/A</v>
      </c>
      <c r="I34" t="e">
        <v>#N/A</v>
      </c>
      <c r="J34" t="e">
        <v>#N/A</v>
      </c>
    </row>
    <row r="35" spans="1:10" x14ac:dyDescent="0.25">
      <c r="A35" t="s">
        <v>34</v>
      </c>
      <c r="B35">
        <v>-0.56884661999999997</v>
      </c>
      <c r="C35" s="1">
        <v>-2.09254358611549</v>
      </c>
      <c r="D35" s="1">
        <v>2.6040601933990102E-4</v>
      </c>
      <c r="E35">
        <v>-1.0793370453767299</v>
      </c>
      <c r="F35">
        <v>0.273037909095105</v>
      </c>
      <c r="G35" s="1">
        <v>-1.6868652376578801</v>
      </c>
      <c r="H35" s="1">
        <v>3.7210583798425497E-4</v>
      </c>
      <c r="I35">
        <v>-1.05534814624289</v>
      </c>
      <c r="J35">
        <v>1.3659505383063601E-3</v>
      </c>
    </row>
    <row r="36" spans="1:10" x14ac:dyDescent="0.25">
      <c r="A36" t="s">
        <v>35</v>
      </c>
      <c r="B36">
        <v>-0.56884661999999997</v>
      </c>
      <c r="C36" s="1">
        <v>0.88228797334436604</v>
      </c>
      <c r="D36" s="1">
        <v>4.1991110389658698E-3</v>
      </c>
      <c r="E36">
        <v>0.75164707205737402</v>
      </c>
      <c r="F36">
        <v>3.2196393376037798E-3</v>
      </c>
      <c r="G36" s="1">
        <v>-0.518245656885573</v>
      </c>
      <c r="H36" s="1">
        <v>4.3019395724227499E-2</v>
      </c>
      <c r="I36">
        <v>-0.103376404090989</v>
      </c>
      <c r="J36">
        <v>0.80252046175252501</v>
      </c>
    </row>
    <row r="37" spans="1:10" x14ac:dyDescent="0.25">
      <c r="A37" t="s">
        <v>36</v>
      </c>
      <c r="B37">
        <v>-0.56425718899999999</v>
      </c>
      <c r="C37" s="1">
        <v>1.8102284937869499</v>
      </c>
      <c r="D37" s="1">
        <v>1.65329812391623E-4</v>
      </c>
      <c r="E37">
        <v>-0.28186061491037301</v>
      </c>
      <c r="F37">
        <v>0.75060078412946096</v>
      </c>
      <c r="G37" s="1">
        <v>3.63450461158524</v>
      </c>
      <c r="H37" s="1">
        <v>6.0967030392727303E-6</v>
      </c>
      <c r="I37" t="e">
        <v>#N/A</v>
      </c>
      <c r="J37" t="e">
        <v>#N/A</v>
      </c>
    </row>
    <row r="38" spans="1:10" x14ac:dyDescent="0.25">
      <c r="A38" t="s">
        <v>37</v>
      </c>
      <c r="B38">
        <v>-0.56425718899999999</v>
      </c>
      <c r="C38" s="1">
        <v>0.47372486187949697</v>
      </c>
      <c r="D38" s="1">
        <v>0.23311168040702901</v>
      </c>
      <c r="E38">
        <v>0.75293764323793599</v>
      </c>
      <c r="F38">
        <v>3.1751938602994597E-5</v>
      </c>
      <c r="G38" s="1">
        <v>0.56215232687764605</v>
      </c>
      <c r="H38" s="1">
        <v>7.3706386295568499E-3</v>
      </c>
      <c r="I38">
        <v>0.85645657752910398</v>
      </c>
      <c r="J38">
        <v>1.0835739997625399E-3</v>
      </c>
    </row>
    <row r="39" spans="1:10" x14ac:dyDescent="0.25">
      <c r="A39" t="s">
        <v>38</v>
      </c>
      <c r="B39">
        <v>-0.56425718899999999</v>
      </c>
      <c r="C39" s="1" t="e">
        <v>#N/A</v>
      </c>
      <c r="D39" s="1" t="e">
        <v>#N/A</v>
      </c>
      <c r="E39" t="e">
        <v>#N/A</v>
      </c>
      <c r="F39" t="e">
        <v>#N/A</v>
      </c>
      <c r="G39" s="1" t="e">
        <v>#N/A</v>
      </c>
      <c r="H39" s="1" t="e">
        <v>#N/A</v>
      </c>
      <c r="I39" t="e">
        <v>#N/A</v>
      </c>
      <c r="J39" t="e">
        <v>#N/A</v>
      </c>
    </row>
    <row r="40" spans="1:10" x14ac:dyDescent="0.25">
      <c r="A40" t="s">
        <v>39</v>
      </c>
      <c r="B40">
        <v>-0.56425718899999999</v>
      </c>
      <c r="C40" s="1">
        <v>6.1875185775749103E-2</v>
      </c>
      <c r="D40" s="1">
        <v>0.89012158083832904</v>
      </c>
      <c r="E40">
        <v>-2.2631583625104999E-2</v>
      </c>
      <c r="F40">
        <v>0.95526248690216897</v>
      </c>
      <c r="G40" s="1">
        <v>0.148078089637183</v>
      </c>
      <c r="H40" s="1">
        <v>0.637456340364421</v>
      </c>
      <c r="I40">
        <v>-7.8452858529635003E-2</v>
      </c>
      <c r="J40">
        <v>0.86171841370591395</v>
      </c>
    </row>
    <row r="41" spans="1:10" x14ac:dyDescent="0.25">
      <c r="A41" t="s">
        <v>40</v>
      </c>
      <c r="B41">
        <v>-0.56425718899999999</v>
      </c>
      <c r="C41" s="1">
        <v>0.156107389037028</v>
      </c>
      <c r="D41" s="1">
        <v>0.85742598539678505</v>
      </c>
      <c r="E41">
        <v>-0.61706920435061496</v>
      </c>
      <c r="F41">
        <v>0.25162791298690801</v>
      </c>
      <c r="G41" s="1">
        <v>1.33600212929832</v>
      </c>
      <c r="H41" s="1">
        <v>2.7634922163901302E-2</v>
      </c>
      <c r="I41">
        <v>1.2515116767362799</v>
      </c>
      <c r="J41">
        <v>0.13420458565670099</v>
      </c>
    </row>
    <row r="42" spans="1:10" x14ac:dyDescent="0.25">
      <c r="A42" t="s">
        <v>41</v>
      </c>
      <c r="B42">
        <v>-0.56326441299999996</v>
      </c>
      <c r="C42" s="1" t="e">
        <v>#N/A</v>
      </c>
      <c r="D42" s="1" t="e">
        <v>#N/A</v>
      </c>
      <c r="E42" t="e">
        <v>#N/A</v>
      </c>
      <c r="F42" t="e">
        <v>#N/A</v>
      </c>
      <c r="G42" s="1" t="e">
        <v>#N/A</v>
      </c>
      <c r="H42" s="1" t="e">
        <v>#N/A</v>
      </c>
      <c r="I42" t="e">
        <v>#N/A</v>
      </c>
      <c r="J42" t="e">
        <v>#N/A</v>
      </c>
    </row>
    <row r="43" spans="1:10" x14ac:dyDescent="0.25">
      <c r="A43" t="s">
        <v>42</v>
      </c>
      <c r="B43">
        <v>-0.56326441299999996</v>
      </c>
      <c r="C43" s="1" t="e">
        <v>#N/A</v>
      </c>
      <c r="D43" s="1" t="e">
        <v>#N/A</v>
      </c>
      <c r="E43" t="e">
        <v>#N/A</v>
      </c>
      <c r="F43" t="e">
        <v>#N/A</v>
      </c>
      <c r="G43" s="1" t="e">
        <v>#N/A</v>
      </c>
      <c r="H43" s="1" t="e">
        <v>#N/A</v>
      </c>
      <c r="I43" t="e">
        <v>#N/A</v>
      </c>
      <c r="J43" t="e">
        <v>#N/A</v>
      </c>
    </row>
    <row r="44" spans="1:10" x14ac:dyDescent="0.25">
      <c r="A44" t="s">
        <v>43</v>
      </c>
      <c r="B44">
        <v>-0.56326441299999996</v>
      </c>
      <c r="C44" s="1">
        <v>6.6132004976632505E-2</v>
      </c>
      <c r="D44" s="1">
        <v>0.95741924284434798</v>
      </c>
      <c r="E44">
        <v>0.263444269563952</v>
      </c>
      <c r="F44">
        <v>0.75181980082476496</v>
      </c>
      <c r="G44" s="1">
        <v>0.45321626809508903</v>
      </c>
      <c r="H44" s="1">
        <v>0.49224714359097599</v>
      </c>
      <c r="I44">
        <v>0.37804180779296698</v>
      </c>
      <c r="J44">
        <v>0.64540773532444196</v>
      </c>
    </row>
    <row r="45" spans="1:10" x14ac:dyDescent="0.25">
      <c r="A45" t="s">
        <v>44</v>
      </c>
      <c r="B45">
        <v>-0.55445077099999995</v>
      </c>
      <c r="C45" s="1" t="e">
        <v>#N/A</v>
      </c>
      <c r="D45" s="1" t="e">
        <v>#N/A</v>
      </c>
      <c r="E45" t="e">
        <v>#N/A</v>
      </c>
      <c r="F45" t="e">
        <v>#N/A</v>
      </c>
      <c r="G45" s="1" t="e">
        <v>#N/A</v>
      </c>
      <c r="H45" s="1" t="e">
        <v>#N/A</v>
      </c>
      <c r="I45" t="e">
        <v>#N/A</v>
      </c>
      <c r="J45" t="e">
        <v>#N/A</v>
      </c>
    </row>
    <row r="46" spans="1:10" x14ac:dyDescent="0.25">
      <c r="A46" t="s">
        <v>45</v>
      </c>
      <c r="B46">
        <v>-0.55445077099999995</v>
      </c>
      <c r="C46" s="1">
        <v>4.9113027147848799E-2</v>
      </c>
      <c r="D46" s="1">
        <v>0.95915160336259797</v>
      </c>
      <c r="E46">
        <v>-1.0442183851386699</v>
      </c>
      <c r="F46">
        <v>9.7791199262973992E-3</v>
      </c>
      <c r="G46" s="1">
        <v>-0.99148311535727895</v>
      </c>
      <c r="H46" s="1">
        <v>1.2126841221140701E-2</v>
      </c>
      <c r="I46">
        <v>-0.40034672835198598</v>
      </c>
      <c r="J46">
        <v>0.29197631746837499</v>
      </c>
    </row>
    <row r="47" spans="1:10" x14ac:dyDescent="0.25">
      <c r="A47" t="s">
        <v>46</v>
      </c>
      <c r="B47">
        <v>-0.54703389499999999</v>
      </c>
      <c r="C47" s="1">
        <v>-3.1085816951386999E-2</v>
      </c>
      <c r="D47" s="1">
        <v>0.98512993353025302</v>
      </c>
      <c r="E47">
        <v>-1.4641811324206999</v>
      </c>
      <c r="F47">
        <v>0.1535252203202</v>
      </c>
      <c r="G47" s="1">
        <v>0.35477686208398401</v>
      </c>
      <c r="H47" s="1">
        <v>0.78978150565989602</v>
      </c>
      <c r="I47">
        <v>-0.38186712426883701</v>
      </c>
      <c r="J47">
        <v>0.82972129924608895</v>
      </c>
    </row>
    <row r="48" spans="1:10" x14ac:dyDescent="0.25">
      <c r="A48" t="s">
        <v>47</v>
      </c>
      <c r="B48">
        <v>-0.54682871899999996</v>
      </c>
      <c r="C48" s="1" t="e">
        <v>#N/A</v>
      </c>
      <c r="D48" s="1" t="e">
        <v>#N/A</v>
      </c>
      <c r="E48" t="e">
        <v>#N/A</v>
      </c>
      <c r="F48" t="e">
        <v>#N/A</v>
      </c>
      <c r="G48" s="1">
        <v>-2.83601400156043</v>
      </c>
      <c r="H48" s="1">
        <v>2.8594143994778699E-2</v>
      </c>
      <c r="I48">
        <v>-2.6677715604925298</v>
      </c>
      <c r="J48">
        <v>3.5877872005192997E-2</v>
      </c>
    </row>
    <row r="49" spans="1:10" x14ac:dyDescent="0.25">
      <c r="A49" t="s">
        <v>48</v>
      </c>
      <c r="B49">
        <v>-0.54682871899999996</v>
      </c>
      <c r="C49" s="1" t="e">
        <v>#N/A</v>
      </c>
      <c r="D49" s="1" t="e">
        <v>#N/A</v>
      </c>
      <c r="E49" t="e">
        <v>#N/A</v>
      </c>
      <c r="F49" t="e">
        <v>#N/A</v>
      </c>
      <c r="G49" s="1" t="e">
        <v>#N/A</v>
      </c>
      <c r="H49" s="1" t="e">
        <v>#N/A</v>
      </c>
      <c r="I49" t="e">
        <v>#N/A</v>
      </c>
      <c r="J49" t="e">
        <v>#N/A</v>
      </c>
    </row>
    <row r="50" spans="1:10" x14ac:dyDescent="0.25">
      <c r="A50" t="s">
        <v>49</v>
      </c>
      <c r="B50">
        <v>-0.54682871899999996</v>
      </c>
      <c r="C50" s="1">
        <v>0.19694573084334499</v>
      </c>
      <c r="D50" s="1">
        <v>0.858955843605273</v>
      </c>
      <c r="E50">
        <v>0.21253443206545899</v>
      </c>
      <c r="F50">
        <v>0.79008499573151303</v>
      </c>
      <c r="G50" s="1">
        <v>-0.15521406224393799</v>
      </c>
      <c r="H50" s="1">
        <v>0.81205689225228905</v>
      </c>
      <c r="I50">
        <v>-8.7808987374130607E-2</v>
      </c>
      <c r="J50">
        <v>0.920784407794487</v>
      </c>
    </row>
    <row r="51" spans="1:10" x14ac:dyDescent="0.25">
      <c r="A51" t="s">
        <v>50</v>
      </c>
      <c r="B51">
        <v>-0.54458896000000001</v>
      </c>
      <c r="C51" s="1">
        <v>-7.81197278598178E-2</v>
      </c>
      <c r="D51" s="1">
        <v>0.86597532638894703</v>
      </c>
      <c r="E51">
        <v>0.112509652430631</v>
      </c>
      <c r="F51">
        <v>0.76022090329083203</v>
      </c>
      <c r="G51" s="1">
        <v>-4.1275172986029798E-2</v>
      </c>
      <c r="H51" s="1">
        <v>0.94334726187428597</v>
      </c>
      <c r="I51">
        <v>-4.8976814791197303E-2</v>
      </c>
      <c r="J51">
        <v>0.946544425569533</v>
      </c>
    </row>
    <row r="52" spans="1:10" x14ac:dyDescent="0.25">
      <c r="A52" t="s">
        <v>51</v>
      </c>
      <c r="B52">
        <v>-0.54374332999999997</v>
      </c>
      <c r="C52" s="1">
        <v>1.2047562499978399</v>
      </c>
      <c r="D52" s="1">
        <v>8.8544329074870406E-2</v>
      </c>
      <c r="E52">
        <v>-0.76813412166350803</v>
      </c>
      <c r="F52">
        <v>0.39674079410537</v>
      </c>
      <c r="G52" s="1">
        <v>2.28505036573786</v>
      </c>
      <c r="H52" s="1">
        <v>1.09542706327664E-2</v>
      </c>
      <c r="I52" t="e">
        <v>#N/A</v>
      </c>
      <c r="J52" t="e">
        <v>#N/A</v>
      </c>
    </row>
    <row r="53" spans="1:10" x14ac:dyDescent="0.25">
      <c r="A53" t="s">
        <v>52</v>
      </c>
      <c r="B53">
        <v>-0.54374332999999997</v>
      </c>
      <c r="C53" s="1" t="e">
        <v>#N/A</v>
      </c>
      <c r="D53" s="1" t="e">
        <v>#N/A</v>
      </c>
      <c r="E53" t="e">
        <v>#N/A</v>
      </c>
      <c r="F53" t="e">
        <v>#N/A</v>
      </c>
      <c r="G53" s="1" t="e">
        <v>#N/A</v>
      </c>
      <c r="H53" s="1" t="e">
        <v>#N/A</v>
      </c>
      <c r="I53" t="e">
        <v>#N/A</v>
      </c>
      <c r="J53" t="e">
        <v>#N/A</v>
      </c>
    </row>
    <row r="54" spans="1:10" x14ac:dyDescent="0.25">
      <c r="A54" t="s">
        <v>53</v>
      </c>
      <c r="B54">
        <v>-0.54374332999999997</v>
      </c>
      <c r="C54" s="1">
        <v>0.37630416408262601</v>
      </c>
      <c r="D54" s="1">
        <v>0.48975983087992903</v>
      </c>
      <c r="E54">
        <v>0.86520847941676104</v>
      </c>
      <c r="F54">
        <v>1.0305459316840701E-3</v>
      </c>
      <c r="G54" s="1">
        <v>-0.29177256253600198</v>
      </c>
      <c r="H54" s="1">
        <v>0.37276912642465199</v>
      </c>
      <c r="I54">
        <v>0.493712967077795</v>
      </c>
      <c r="J54">
        <v>0.15055388318553001</v>
      </c>
    </row>
    <row r="55" spans="1:10" x14ac:dyDescent="0.25">
      <c r="A55" t="s">
        <v>54</v>
      </c>
      <c r="B55">
        <v>-0.54374332999999997</v>
      </c>
      <c r="C55" s="1">
        <v>-0.35932859061154798</v>
      </c>
      <c r="D55" s="1">
        <v>0.54150524990936</v>
      </c>
      <c r="E55">
        <v>0.19273336299622901</v>
      </c>
      <c r="F55">
        <v>0.60899924225889601</v>
      </c>
      <c r="G55" s="1">
        <v>0.14484768484906299</v>
      </c>
      <c r="H55" s="1">
        <v>0.76334959021850302</v>
      </c>
      <c r="I55">
        <v>1.04116778194225</v>
      </c>
      <c r="J55">
        <v>1.1733340962764899E-2</v>
      </c>
    </row>
    <row r="56" spans="1:10" x14ac:dyDescent="0.25">
      <c r="A56" t="s">
        <v>55</v>
      </c>
      <c r="B56">
        <v>-0.54195457999999996</v>
      </c>
      <c r="C56" s="1" t="e">
        <v>#N/A</v>
      </c>
      <c r="D56" s="1" t="e">
        <v>#N/A</v>
      </c>
      <c r="E56" t="e">
        <v>#N/A</v>
      </c>
      <c r="F56" t="e">
        <v>#N/A</v>
      </c>
      <c r="G56" s="1" t="e">
        <v>#N/A</v>
      </c>
      <c r="H56" s="1" t="e">
        <v>#N/A</v>
      </c>
      <c r="I56" t="e">
        <v>#N/A</v>
      </c>
      <c r="J56" t="e">
        <v>#N/A</v>
      </c>
    </row>
    <row r="57" spans="1:10" x14ac:dyDescent="0.25">
      <c r="A57" t="s">
        <v>56</v>
      </c>
      <c r="B57">
        <v>-0.54038364699999997</v>
      </c>
      <c r="C57" s="1">
        <v>-0.30624280222969802</v>
      </c>
      <c r="D57" s="1">
        <v>0.21483152442745501</v>
      </c>
      <c r="E57">
        <v>-0.23549949309088</v>
      </c>
      <c r="F57">
        <v>0.30513634763442199</v>
      </c>
      <c r="G57" s="1">
        <v>-7.4379503035190406E-2</v>
      </c>
      <c r="H57" s="1">
        <v>0.78541007424831999</v>
      </c>
      <c r="I57">
        <v>-0.32022929827704399</v>
      </c>
      <c r="J57">
        <v>0.34521059130562498</v>
      </c>
    </row>
    <row r="58" spans="1:10" x14ac:dyDescent="0.25">
      <c r="A58" t="s">
        <v>57</v>
      </c>
      <c r="B58">
        <v>-0.54038364699999997</v>
      </c>
      <c r="C58" s="1" t="e">
        <v>#N/A</v>
      </c>
      <c r="D58" s="1" t="e">
        <v>#N/A</v>
      </c>
      <c r="E58" t="e">
        <v>#N/A</v>
      </c>
      <c r="F58" t="e">
        <v>#N/A</v>
      </c>
      <c r="G58" s="1" t="e">
        <v>#N/A</v>
      </c>
      <c r="H58" s="1" t="e">
        <v>#N/A</v>
      </c>
      <c r="I58" t="e">
        <v>#N/A</v>
      </c>
      <c r="J58" t="e">
        <v>#N/A</v>
      </c>
    </row>
    <row r="59" spans="1:10" x14ac:dyDescent="0.25">
      <c r="A59" t="s">
        <v>58</v>
      </c>
      <c r="B59">
        <v>-0.54038364699999997</v>
      </c>
      <c r="C59" s="1" t="e">
        <v>#N/A</v>
      </c>
      <c r="D59" s="1" t="e">
        <v>#N/A</v>
      </c>
      <c r="E59" t="e">
        <v>#N/A</v>
      </c>
      <c r="F59" t="e">
        <v>#N/A</v>
      </c>
      <c r="G59" s="1" t="e">
        <v>#N/A</v>
      </c>
      <c r="H59" s="1" t="e">
        <v>#N/A</v>
      </c>
      <c r="I59" t="e">
        <v>#N/A</v>
      </c>
      <c r="J59" t="e">
        <v>#N/A</v>
      </c>
    </row>
    <row r="60" spans="1:10" x14ac:dyDescent="0.25">
      <c r="A60" t="s">
        <v>59</v>
      </c>
      <c r="B60">
        <v>-0.53869867299999996</v>
      </c>
      <c r="C60" s="1">
        <v>0.16906680704677601</v>
      </c>
      <c r="D60" s="1">
        <v>0.83139623392082695</v>
      </c>
      <c r="E60">
        <v>0.30957484990416301</v>
      </c>
      <c r="F60">
        <v>0.55266573605774305</v>
      </c>
      <c r="G60" s="1">
        <v>-0.14554275321162999</v>
      </c>
      <c r="H60" s="1">
        <v>0.78444145498002005</v>
      </c>
      <c r="I60">
        <v>8.47223886886799E-2</v>
      </c>
      <c r="J60">
        <v>0.90279218601972</v>
      </c>
    </row>
    <row r="61" spans="1:10" x14ac:dyDescent="0.25">
      <c r="A61" t="s">
        <v>60</v>
      </c>
      <c r="B61">
        <v>-0.53869867299999996</v>
      </c>
      <c r="C61" s="1" t="e">
        <v>#N/A</v>
      </c>
      <c r="D61" s="1" t="e">
        <v>#N/A</v>
      </c>
      <c r="E61" t="e">
        <v>#N/A</v>
      </c>
      <c r="F61" t="e">
        <v>#N/A</v>
      </c>
      <c r="G61" s="1" t="e">
        <v>#N/A</v>
      </c>
      <c r="H61" s="1" t="e">
        <v>#N/A</v>
      </c>
      <c r="I61" t="e">
        <v>#N/A</v>
      </c>
      <c r="J61" t="e">
        <v>#N/A</v>
      </c>
    </row>
    <row r="62" spans="1:10" x14ac:dyDescent="0.25">
      <c r="A62" t="s">
        <v>61</v>
      </c>
      <c r="B62">
        <v>-0.53362038599999995</v>
      </c>
      <c r="C62" s="1">
        <v>-0.17787532556763</v>
      </c>
      <c r="D62" s="1">
        <v>0.53788154261392795</v>
      </c>
      <c r="E62">
        <v>0.260906101002151</v>
      </c>
      <c r="F62">
        <v>0.188040949458328</v>
      </c>
      <c r="G62" s="1">
        <v>0.111664758878362</v>
      </c>
      <c r="H62" s="1">
        <v>0.73428143798819501</v>
      </c>
      <c r="I62">
        <v>-0.21925479489496799</v>
      </c>
      <c r="J62">
        <v>0.58647802650547098</v>
      </c>
    </row>
    <row r="63" spans="1:10" x14ac:dyDescent="0.25">
      <c r="A63" t="s">
        <v>62</v>
      </c>
      <c r="B63">
        <v>-0.53362038599999995</v>
      </c>
      <c r="C63" s="1">
        <v>3.06276164539271</v>
      </c>
      <c r="D63" s="1">
        <v>5.8336072198854702E-12</v>
      </c>
      <c r="E63">
        <v>1.54719688387618</v>
      </c>
      <c r="F63">
        <v>2.3633603307646302E-3</v>
      </c>
      <c r="G63" s="1">
        <v>1.74915466668862</v>
      </c>
      <c r="H63" s="1">
        <v>5.6178315955458698E-3</v>
      </c>
      <c r="I63">
        <v>1.5443818430281699</v>
      </c>
      <c r="J63">
        <v>3.0660875991741901E-2</v>
      </c>
    </row>
    <row r="64" spans="1:10" x14ac:dyDescent="0.25">
      <c r="A64" t="s">
        <v>63</v>
      </c>
      <c r="B64">
        <v>-0.53362038599999995</v>
      </c>
      <c r="C64" s="1">
        <v>3.1440417712747402</v>
      </c>
      <c r="D64" s="1">
        <v>6.1336709257538202E-8</v>
      </c>
      <c r="E64">
        <v>2.0482897222326102</v>
      </c>
      <c r="F64">
        <v>2.2307821764653902E-5</v>
      </c>
      <c r="G64" s="1">
        <v>0.267478101515644</v>
      </c>
      <c r="H64" s="1">
        <v>0.62732880064722196</v>
      </c>
      <c r="I64">
        <v>0.61378680068275604</v>
      </c>
      <c r="J64">
        <v>0.23027359020639801</v>
      </c>
    </row>
    <row r="65" spans="1:10" x14ac:dyDescent="0.25">
      <c r="A65" t="s">
        <v>64</v>
      </c>
      <c r="B65">
        <v>-0.53362038599999995</v>
      </c>
      <c r="C65" s="1">
        <v>-0.40050347925358099</v>
      </c>
      <c r="D65" s="1">
        <v>0.31566245804770998</v>
      </c>
      <c r="E65">
        <v>-0.13263204962286701</v>
      </c>
      <c r="F65">
        <v>0.66292810009367797</v>
      </c>
      <c r="G65" s="1">
        <v>-0.315281681976329</v>
      </c>
      <c r="H65" s="1">
        <v>0.13828073643368899</v>
      </c>
      <c r="I65">
        <v>-0.252621489492108</v>
      </c>
      <c r="J65">
        <v>0.36489905408594903</v>
      </c>
    </row>
    <row r="66" spans="1:10" x14ac:dyDescent="0.25">
      <c r="A66" t="s">
        <v>65</v>
      </c>
      <c r="B66">
        <v>-0.52795026599999995</v>
      </c>
      <c r="C66" s="1">
        <v>-9.7772495130941897E-2</v>
      </c>
      <c r="D66" s="1">
        <v>0.81457290710824204</v>
      </c>
      <c r="E66">
        <v>-6.9702020997812397E-3</v>
      </c>
      <c r="F66">
        <v>0.98551670654011003</v>
      </c>
      <c r="G66" s="1">
        <v>0.26520890623221</v>
      </c>
      <c r="H66" s="1">
        <v>0.371423760848686</v>
      </c>
      <c r="I66">
        <v>0.32966409280376602</v>
      </c>
      <c r="J66">
        <v>0.36868058371330098</v>
      </c>
    </row>
    <row r="67" spans="1:10" x14ac:dyDescent="0.25">
      <c r="A67" t="s">
        <v>66</v>
      </c>
      <c r="B67">
        <v>-0.52795026599999995</v>
      </c>
      <c r="C67" s="1" t="e">
        <v>#N/A</v>
      </c>
      <c r="D67" s="1" t="e">
        <v>#N/A</v>
      </c>
      <c r="E67" t="e">
        <v>#N/A</v>
      </c>
      <c r="F67" t="e">
        <v>#N/A</v>
      </c>
      <c r="G67" s="1" t="e">
        <v>#N/A</v>
      </c>
      <c r="H67" s="1" t="e">
        <v>#N/A</v>
      </c>
      <c r="I67" t="e">
        <v>#N/A</v>
      </c>
      <c r="J67" t="e">
        <v>#N/A</v>
      </c>
    </row>
    <row r="68" spans="1:10" x14ac:dyDescent="0.25">
      <c r="A68" t="s">
        <v>67</v>
      </c>
      <c r="B68">
        <v>-0.52795026599999995</v>
      </c>
      <c r="C68" s="1" t="e">
        <v>#N/A</v>
      </c>
      <c r="D68" s="1" t="e">
        <v>#N/A</v>
      </c>
      <c r="E68" t="e">
        <v>#N/A</v>
      </c>
      <c r="F68" t="e">
        <v>#N/A</v>
      </c>
      <c r="G68" s="1" t="e">
        <v>#N/A</v>
      </c>
      <c r="H68" s="1" t="e">
        <v>#N/A</v>
      </c>
      <c r="I68" t="e">
        <v>#N/A</v>
      </c>
      <c r="J68" t="e">
        <v>#N/A</v>
      </c>
    </row>
    <row r="69" spans="1:10" x14ac:dyDescent="0.25">
      <c r="A69" t="s">
        <v>68</v>
      </c>
      <c r="B69">
        <v>-0.52795026599999995</v>
      </c>
      <c r="C69" s="1">
        <v>0.62710881699212095</v>
      </c>
      <c r="D69" s="1">
        <v>9.3461096775942706E-2</v>
      </c>
      <c r="E69">
        <v>0.14049412456864599</v>
      </c>
      <c r="F69">
        <v>0.72857061161699499</v>
      </c>
      <c r="G69" s="1">
        <v>0.281206116516592</v>
      </c>
      <c r="H69" s="1">
        <v>0.377272712777807</v>
      </c>
      <c r="I69">
        <v>5.9578830952862302E-2</v>
      </c>
      <c r="J69">
        <v>0.91565246753193796</v>
      </c>
    </row>
    <row r="70" spans="1:10" x14ac:dyDescent="0.25">
      <c r="A70" t="s">
        <v>69</v>
      </c>
      <c r="B70">
        <v>-0.52795026599999995</v>
      </c>
      <c r="C70" s="1" t="e">
        <v>#N/A</v>
      </c>
      <c r="D70" s="1" t="e">
        <v>#N/A</v>
      </c>
      <c r="E70" t="e">
        <v>#N/A</v>
      </c>
      <c r="F70" t="e">
        <v>#N/A</v>
      </c>
      <c r="G70" s="1">
        <v>-1.6079467656238899</v>
      </c>
      <c r="H70" s="1">
        <v>0.12170524704421</v>
      </c>
      <c r="I70">
        <v>-0.85169956924664103</v>
      </c>
      <c r="J70">
        <v>0.54311535467865202</v>
      </c>
    </row>
    <row r="71" spans="1:10" x14ac:dyDescent="0.25">
      <c r="A71" t="s">
        <v>70</v>
      </c>
      <c r="B71">
        <v>-0.52795026599999995</v>
      </c>
      <c r="C71" s="1">
        <v>-0.249386357897108</v>
      </c>
      <c r="D71" s="1">
        <v>0.49462619442004002</v>
      </c>
      <c r="E71">
        <v>0.47875283316385298</v>
      </c>
      <c r="F71">
        <v>2.3117067818548099E-2</v>
      </c>
      <c r="G71" s="1">
        <v>0.52109082238251503</v>
      </c>
      <c r="H71" s="1">
        <v>2.24504485039255E-2</v>
      </c>
      <c r="I71">
        <v>0.69067955710349604</v>
      </c>
      <c r="J71">
        <v>1.08798380900622E-2</v>
      </c>
    </row>
    <row r="72" spans="1:10" x14ac:dyDescent="0.25">
      <c r="A72" t="s">
        <v>71</v>
      </c>
      <c r="B72">
        <v>-0.52795026599999995</v>
      </c>
      <c r="C72" s="1">
        <v>0.186469908901047</v>
      </c>
      <c r="D72" s="1">
        <v>0.74549665666110698</v>
      </c>
      <c r="E72">
        <v>0.21536046512118701</v>
      </c>
      <c r="F72">
        <v>0.61535771312464005</v>
      </c>
      <c r="G72" s="1">
        <v>-2.3784439205277601E-2</v>
      </c>
      <c r="H72" s="1">
        <v>0.96100016251139098</v>
      </c>
      <c r="I72">
        <v>0.142726168811909</v>
      </c>
      <c r="J72">
        <v>0.79326144131104404</v>
      </c>
    </row>
    <row r="73" spans="1:10" x14ac:dyDescent="0.25">
      <c r="A73" t="s">
        <v>72</v>
      </c>
      <c r="B73">
        <v>-0.52795026599999995</v>
      </c>
      <c r="C73" s="1">
        <v>1.0579743579321199</v>
      </c>
      <c r="D73" s="1">
        <v>0.51534852394993602</v>
      </c>
      <c r="E73">
        <v>-0.293094406809359</v>
      </c>
      <c r="F73">
        <v>0.89295442653694101</v>
      </c>
      <c r="G73" s="1">
        <v>-0.28089045545025099</v>
      </c>
      <c r="H73" s="1">
        <v>0.87292289969567205</v>
      </c>
      <c r="I73">
        <v>-0.328944069427276</v>
      </c>
      <c r="J73">
        <v>0.87125223445470601</v>
      </c>
    </row>
    <row r="74" spans="1:10" x14ac:dyDescent="0.25">
      <c r="A74" t="s">
        <v>73</v>
      </c>
      <c r="B74">
        <v>-0.52795026599999995</v>
      </c>
      <c r="C74" s="1">
        <v>-0.30993412092585199</v>
      </c>
      <c r="D74" s="1">
        <v>0.35610753741233497</v>
      </c>
      <c r="E74">
        <v>8.4705990304685501E-3</v>
      </c>
      <c r="F74">
        <v>0.98438950541063097</v>
      </c>
      <c r="G74" s="1">
        <v>-0.45155827590541803</v>
      </c>
      <c r="H74" s="1">
        <v>0.10739742295051501</v>
      </c>
      <c r="I74">
        <v>-0.79728283079429096</v>
      </c>
      <c r="J74">
        <v>2.2485184876145099E-2</v>
      </c>
    </row>
    <row r="75" spans="1:10" x14ac:dyDescent="0.25">
      <c r="A75" t="s">
        <v>74</v>
      </c>
      <c r="B75">
        <v>-0.52784735299999996</v>
      </c>
      <c r="C75" s="1">
        <v>0.11235040247657301</v>
      </c>
      <c r="D75" s="1">
        <v>0.824692401392213</v>
      </c>
      <c r="E75">
        <v>-0.45016875151746299</v>
      </c>
      <c r="F75">
        <v>8.5447263613553606E-2</v>
      </c>
      <c r="G75" s="1">
        <v>0.49071314407021299</v>
      </c>
      <c r="H75" s="1">
        <v>0.293364350310518</v>
      </c>
      <c r="I75">
        <v>0.35681876586719202</v>
      </c>
      <c r="J75">
        <v>0.551774968846372</v>
      </c>
    </row>
    <row r="76" spans="1:10" x14ac:dyDescent="0.25">
      <c r="A76" t="s">
        <v>75</v>
      </c>
      <c r="B76">
        <v>-0.52784735299999996</v>
      </c>
      <c r="C76" s="1">
        <v>-4.2868987088207399E-3</v>
      </c>
      <c r="D76" s="1">
        <v>0.99525276581296396</v>
      </c>
      <c r="E76">
        <v>0.231862382037444</v>
      </c>
      <c r="F76">
        <v>0.530737361864829</v>
      </c>
      <c r="G76" s="1">
        <v>0.14137903763545301</v>
      </c>
      <c r="H76" s="1">
        <v>0.734718613248871</v>
      </c>
      <c r="I76">
        <v>0.258548665256291</v>
      </c>
      <c r="J76">
        <v>0.54927006126698896</v>
      </c>
    </row>
    <row r="77" spans="1:10" x14ac:dyDescent="0.25">
      <c r="A77" t="s">
        <v>76</v>
      </c>
      <c r="B77">
        <v>-0.51519063899999995</v>
      </c>
      <c r="C77" s="1">
        <v>-0.32992199436810798</v>
      </c>
      <c r="D77" s="1">
        <v>0.39285671834921498</v>
      </c>
      <c r="E77">
        <v>-0.27364445944575599</v>
      </c>
      <c r="F77">
        <v>0.33569614497374001</v>
      </c>
      <c r="G77" s="1">
        <v>-0.198671333569164</v>
      </c>
      <c r="H77" s="1">
        <v>0.47101489850921302</v>
      </c>
      <c r="I77">
        <v>-6.77679576649763E-2</v>
      </c>
      <c r="J77">
        <v>0.88900499785624498</v>
      </c>
    </row>
    <row r="78" spans="1:10" x14ac:dyDescent="0.25">
      <c r="A78" t="s">
        <v>77</v>
      </c>
      <c r="B78">
        <v>-0.51519063899999995</v>
      </c>
      <c r="C78" s="1" t="e">
        <v>#N/A</v>
      </c>
      <c r="D78" s="1" t="e">
        <v>#N/A</v>
      </c>
      <c r="E78" t="e">
        <v>#N/A</v>
      </c>
      <c r="F78" t="e">
        <v>#N/A</v>
      </c>
      <c r="G78" s="1" t="e">
        <v>#N/A</v>
      </c>
      <c r="H78" s="1" t="e">
        <v>#N/A</v>
      </c>
      <c r="I78" t="e">
        <v>#N/A</v>
      </c>
      <c r="J78" t="e">
        <v>#N/A</v>
      </c>
    </row>
    <row r="79" spans="1:10" x14ac:dyDescent="0.25">
      <c r="A79" t="s">
        <v>78</v>
      </c>
      <c r="B79">
        <v>-0.51519063899999995</v>
      </c>
      <c r="C79" s="1" t="e">
        <v>#N/A</v>
      </c>
      <c r="D79" s="1" t="e">
        <v>#N/A</v>
      </c>
      <c r="E79" t="e">
        <v>#N/A</v>
      </c>
      <c r="F79" t="e">
        <v>#N/A</v>
      </c>
      <c r="G79" s="1" t="e">
        <v>#N/A</v>
      </c>
      <c r="H79" s="1" t="e">
        <v>#N/A</v>
      </c>
      <c r="I79" t="e">
        <v>#N/A</v>
      </c>
      <c r="J79" t="e">
        <v>#N/A</v>
      </c>
    </row>
    <row r="80" spans="1:10" x14ac:dyDescent="0.25">
      <c r="A80" t="s">
        <v>79</v>
      </c>
      <c r="B80">
        <v>-0.51519063899999995</v>
      </c>
      <c r="C80" s="1" t="e">
        <v>#N/A</v>
      </c>
      <c r="D80" s="1" t="e">
        <v>#N/A</v>
      </c>
      <c r="E80" t="e">
        <v>#N/A</v>
      </c>
      <c r="F80" t="e">
        <v>#N/A</v>
      </c>
      <c r="G80" s="1" t="e">
        <v>#N/A</v>
      </c>
      <c r="H80" s="1" t="e">
        <v>#N/A</v>
      </c>
      <c r="I80" t="e">
        <v>#N/A</v>
      </c>
      <c r="J80" t="e">
        <v>#N/A</v>
      </c>
    </row>
    <row r="81" spans="1:10" x14ac:dyDescent="0.25">
      <c r="A81" t="s">
        <v>80</v>
      </c>
      <c r="B81">
        <v>-0.51201791600000002</v>
      </c>
      <c r="C81" s="1" t="e">
        <v>#N/A</v>
      </c>
      <c r="D81" s="1" t="e">
        <v>#N/A</v>
      </c>
      <c r="E81" t="e">
        <v>#N/A</v>
      </c>
      <c r="F81" t="e">
        <v>#N/A</v>
      </c>
      <c r="G81" s="1" t="e">
        <v>#N/A</v>
      </c>
      <c r="H81" s="1" t="e">
        <v>#N/A</v>
      </c>
      <c r="I81" t="e">
        <v>#N/A</v>
      </c>
      <c r="J81" t="e">
        <v>#N/A</v>
      </c>
    </row>
    <row r="82" spans="1:10" x14ac:dyDescent="0.25">
      <c r="A82" t="s">
        <v>81</v>
      </c>
      <c r="B82">
        <v>-0.511036041</v>
      </c>
      <c r="C82" s="1">
        <v>-0.197125598698107</v>
      </c>
      <c r="D82" s="1">
        <v>0.66422212186504404</v>
      </c>
      <c r="E82">
        <v>0.20300282674598999</v>
      </c>
      <c r="F82">
        <v>0.62545261657354201</v>
      </c>
      <c r="G82" s="1">
        <v>0.31845978670206299</v>
      </c>
      <c r="H82" s="1">
        <v>0.27643332050832597</v>
      </c>
      <c r="I82">
        <v>0.66805810930364196</v>
      </c>
      <c r="J82">
        <v>5.7263804528478197E-3</v>
      </c>
    </row>
    <row r="83" spans="1:10" x14ac:dyDescent="0.25">
      <c r="A83" t="s">
        <v>82</v>
      </c>
      <c r="B83">
        <v>-0.511036041</v>
      </c>
      <c r="C83" s="1">
        <v>1.02747994647352</v>
      </c>
      <c r="D83" s="1">
        <v>3.9188987239374704E-3</v>
      </c>
      <c r="E83">
        <v>0.75959406973273302</v>
      </c>
      <c r="F83">
        <v>4.57667979041538E-3</v>
      </c>
      <c r="G83" s="1">
        <v>0.78742867003272898</v>
      </c>
      <c r="H83" s="1">
        <v>8.3949639800975695E-2</v>
      </c>
      <c r="I83">
        <v>0.771045848539618</v>
      </c>
      <c r="J83">
        <v>0.17057388945979199</v>
      </c>
    </row>
    <row r="84" spans="1:10" x14ac:dyDescent="0.25">
      <c r="A84" t="s">
        <v>83</v>
      </c>
      <c r="B84">
        <v>-0.511036041</v>
      </c>
      <c r="C84" s="1">
        <v>1.7113562251168699</v>
      </c>
      <c r="D84" s="1">
        <v>0.39441590200958099</v>
      </c>
      <c r="E84" t="e">
        <v>#N/A</v>
      </c>
      <c r="F84" t="e">
        <v>#N/A</v>
      </c>
      <c r="G84" s="1" t="e">
        <v>#N/A</v>
      </c>
      <c r="H84" s="1" t="e">
        <v>#N/A</v>
      </c>
      <c r="I84" t="e">
        <v>#N/A</v>
      </c>
      <c r="J84" t="e">
        <v>#N/A</v>
      </c>
    </row>
    <row r="85" spans="1:10" x14ac:dyDescent="0.25">
      <c r="A85" t="s">
        <v>84</v>
      </c>
      <c r="B85">
        <v>-0.51093885100000003</v>
      </c>
      <c r="C85" s="1">
        <v>0.72861308556002402</v>
      </c>
      <c r="D85" s="1">
        <v>1.4069503553148101E-2</v>
      </c>
      <c r="E85">
        <v>-2.0579337056721402E-2</v>
      </c>
      <c r="F85">
        <v>0.97007587087902003</v>
      </c>
      <c r="G85" s="1">
        <v>-9.6265134423943896E-2</v>
      </c>
      <c r="H85" s="1">
        <v>0.82515298754655098</v>
      </c>
      <c r="I85">
        <v>-0.10533511276907701</v>
      </c>
      <c r="J85">
        <v>0.84537245068354105</v>
      </c>
    </row>
    <row r="86" spans="1:10" x14ac:dyDescent="0.25">
      <c r="A86" t="s">
        <v>85</v>
      </c>
      <c r="B86">
        <v>-0.50879596999999999</v>
      </c>
      <c r="C86" s="1">
        <v>-6.10953598329829E-2</v>
      </c>
      <c r="D86" s="1">
        <v>0.90788085789876405</v>
      </c>
      <c r="E86">
        <v>-7.3441090061154707E-2</v>
      </c>
      <c r="F86">
        <v>0.85336772934287297</v>
      </c>
      <c r="G86" s="1">
        <v>-4.71170872185857E-2</v>
      </c>
      <c r="H86" s="1">
        <v>0.91873844693098505</v>
      </c>
      <c r="I86">
        <v>-0.10732927851316799</v>
      </c>
      <c r="J86">
        <v>0.82630984063832003</v>
      </c>
    </row>
    <row r="87" spans="1:10" x14ac:dyDescent="0.25">
      <c r="A87" t="s">
        <v>86</v>
      </c>
      <c r="B87">
        <v>-0.50879596999999999</v>
      </c>
      <c r="C87" s="1" t="e">
        <v>#N/A</v>
      </c>
      <c r="D87" s="1" t="e">
        <v>#N/A</v>
      </c>
      <c r="E87" t="e">
        <v>#N/A</v>
      </c>
      <c r="F87" t="e">
        <v>#N/A</v>
      </c>
      <c r="G87" s="1" t="e">
        <v>#N/A</v>
      </c>
      <c r="H87" s="1" t="e">
        <v>#N/A</v>
      </c>
      <c r="I87" t="e">
        <v>#N/A</v>
      </c>
      <c r="J87" t="e">
        <v>#N/A</v>
      </c>
    </row>
    <row r="88" spans="1:10" x14ac:dyDescent="0.25">
      <c r="A88" t="s">
        <v>87</v>
      </c>
      <c r="B88">
        <v>-0.50879596999999999</v>
      </c>
      <c r="C88" s="1">
        <v>-0.61667856178799596</v>
      </c>
      <c r="D88" s="1">
        <v>1.25908983093946E-2</v>
      </c>
      <c r="E88">
        <v>-4.68891987929278E-2</v>
      </c>
      <c r="F88">
        <v>0.89268465244249995</v>
      </c>
      <c r="G88" s="1">
        <v>-0.74919454121526796</v>
      </c>
      <c r="H88" s="1">
        <v>6.4695648334616994E-5</v>
      </c>
      <c r="I88">
        <v>-0.31908251209982003</v>
      </c>
      <c r="J88">
        <v>0.14101097391617701</v>
      </c>
    </row>
    <row r="89" spans="1:10" x14ac:dyDescent="0.25">
      <c r="A89" t="s">
        <v>88</v>
      </c>
      <c r="B89">
        <v>-0.50745579500000004</v>
      </c>
      <c r="C89" s="1">
        <v>0.56091643602621699</v>
      </c>
      <c r="D89" s="1">
        <v>0.163317061649559</v>
      </c>
      <c r="E89">
        <v>0.47218904870865203</v>
      </c>
      <c r="F89">
        <v>0.22325475524282101</v>
      </c>
      <c r="G89" s="1">
        <v>2.0172441613388901E-2</v>
      </c>
      <c r="H89" s="1">
        <v>0.96519439134766105</v>
      </c>
      <c r="I89">
        <v>0.25787153616178798</v>
      </c>
      <c r="J89">
        <v>0.45942347098513397</v>
      </c>
    </row>
    <row r="90" spans="1:10" x14ac:dyDescent="0.25">
      <c r="A90" t="s">
        <v>89</v>
      </c>
      <c r="B90">
        <v>-0.50745579500000004</v>
      </c>
      <c r="C90" s="1">
        <v>0.21031088627357999</v>
      </c>
      <c r="D90" s="1">
        <v>0.83146320772598503</v>
      </c>
      <c r="E90">
        <v>0.19305526426078101</v>
      </c>
      <c r="F90">
        <v>0.82280951783904299</v>
      </c>
      <c r="G90" s="1">
        <v>-5.7734781235240902E-2</v>
      </c>
      <c r="H90" s="1">
        <v>0.937014758612842</v>
      </c>
      <c r="I90">
        <v>0.19324563955825599</v>
      </c>
      <c r="J90">
        <v>0.77381600338966305</v>
      </c>
    </row>
    <row r="91" spans="1:10" x14ac:dyDescent="0.25">
      <c r="A91" t="s">
        <v>90</v>
      </c>
      <c r="B91">
        <v>-0.50344145200000001</v>
      </c>
      <c r="C91" s="1">
        <v>-0.107285543299035</v>
      </c>
      <c r="D91" s="1">
        <v>0.90308814526680903</v>
      </c>
      <c r="E91">
        <v>-0.28059678973529401</v>
      </c>
      <c r="F91">
        <v>0.59215682674486503</v>
      </c>
      <c r="G91" s="1">
        <v>-0.783110406930558</v>
      </c>
      <c r="H91" s="1">
        <v>8.4951489223793697E-2</v>
      </c>
      <c r="I91">
        <v>-1.07995875965586</v>
      </c>
      <c r="J91">
        <v>4.1683946672341501E-2</v>
      </c>
    </row>
    <row r="92" spans="1:10" x14ac:dyDescent="0.25">
      <c r="A92" t="s">
        <v>91</v>
      </c>
      <c r="B92">
        <v>-0.50344145200000001</v>
      </c>
      <c r="C92" s="1" t="e">
        <v>#N/A</v>
      </c>
      <c r="D92" s="1" t="e">
        <v>#N/A</v>
      </c>
      <c r="E92">
        <v>1.10611666371739</v>
      </c>
      <c r="F92">
        <v>0.52363441252871101</v>
      </c>
      <c r="G92" s="1" t="e">
        <v>#N/A</v>
      </c>
      <c r="H92" s="1" t="e">
        <v>#N/A</v>
      </c>
      <c r="I92" t="e">
        <v>#N/A</v>
      </c>
      <c r="J92" t="e">
        <v>#N/A</v>
      </c>
    </row>
    <row r="93" spans="1:10" x14ac:dyDescent="0.25">
      <c r="A93" t="s">
        <v>92</v>
      </c>
      <c r="B93">
        <v>-0.50344145200000001</v>
      </c>
      <c r="C93" s="1">
        <v>-0.22943150934308301</v>
      </c>
      <c r="D93" s="1">
        <v>0.86740251999167495</v>
      </c>
      <c r="E93">
        <v>-0.41867102647195997</v>
      </c>
      <c r="F93">
        <v>0.73523028828869197</v>
      </c>
      <c r="G93" s="1">
        <v>-0.83631601745612005</v>
      </c>
      <c r="H93" s="1">
        <v>0.26695051620979099</v>
      </c>
      <c r="I93">
        <v>-0.84890524627033304</v>
      </c>
      <c r="J93">
        <v>0.359870731675555</v>
      </c>
    </row>
    <row r="94" spans="1:10" x14ac:dyDescent="0.25">
      <c r="A94" t="s">
        <v>93</v>
      </c>
      <c r="B94">
        <v>-0.50344145200000001</v>
      </c>
      <c r="C94" s="1">
        <v>0.88958384374017097</v>
      </c>
      <c r="D94" s="1">
        <v>3.97259053766158E-2</v>
      </c>
      <c r="E94">
        <v>0.350212852374503</v>
      </c>
      <c r="F94">
        <v>0.37483810429571601</v>
      </c>
      <c r="G94" s="1">
        <v>0.33738172716235798</v>
      </c>
      <c r="H94" s="1">
        <v>0.43965112665112599</v>
      </c>
      <c r="I94">
        <v>6.37646819597834E-3</v>
      </c>
      <c r="J94">
        <v>0.99507839088109096</v>
      </c>
    </row>
    <row r="95" spans="1:10" x14ac:dyDescent="0.25">
      <c r="A95" t="s">
        <v>94</v>
      </c>
      <c r="B95">
        <v>-0.50221518600000004</v>
      </c>
      <c r="C95" s="1" t="e">
        <v>#N/A</v>
      </c>
      <c r="D95" s="1" t="e">
        <v>#N/A</v>
      </c>
      <c r="E95" t="e">
        <v>#N/A</v>
      </c>
      <c r="F95" t="e">
        <v>#N/A</v>
      </c>
      <c r="G95" s="1" t="e">
        <v>#N/A</v>
      </c>
      <c r="H95" s="1" t="e">
        <v>#N/A</v>
      </c>
      <c r="I95" t="e">
        <v>#N/A</v>
      </c>
      <c r="J95" t="e">
        <v>#N/A</v>
      </c>
    </row>
    <row r="96" spans="1:10" x14ac:dyDescent="0.25">
      <c r="A96" t="s">
        <v>95</v>
      </c>
      <c r="B96">
        <v>-0.49974302300000001</v>
      </c>
      <c r="C96" s="1">
        <v>-0.13433047071248</v>
      </c>
      <c r="D96" s="1">
        <v>0.82322744757283495</v>
      </c>
      <c r="E96">
        <v>0.16276779356426499</v>
      </c>
      <c r="F96">
        <v>0.695063838944458</v>
      </c>
      <c r="G96" s="1">
        <v>-0.417830700535195</v>
      </c>
      <c r="H96" s="1">
        <v>0.225300999437413</v>
      </c>
      <c r="I96">
        <v>-0.347289824599534</v>
      </c>
      <c r="J96">
        <v>0.43414038778401598</v>
      </c>
    </row>
    <row r="97" spans="1:10" x14ac:dyDescent="0.25">
      <c r="A97" t="s">
        <v>96</v>
      </c>
      <c r="B97">
        <v>-0.49803830700000001</v>
      </c>
      <c r="C97" s="1">
        <v>-0.26454400380086701</v>
      </c>
      <c r="D97" s="1">
        <v>0.26683256042015902</v>
      </c>
      <c r="E97">
        <v>5.4514137406150902E-2</v>
      </c>
      <c r="F97">
        <v>0.84998398799541297</v>
      </c>
      <c r="G97" s="1">
        <v>0.222680071467833</v>
      </c>
      <c r="H97" s="1">
        <v>0.32207390914467798</v>
      </c>
      <c r="I97">
        <v>0.111313298485659</v>
      </c>
      <c r="J97">
        <v>0.71167668778104898</v>
      </c>
    </row>
    <row r="98" spans="1:10" x14ac:dyDescent="0.25">
      <c r="A98" t="s">
        <v>97</v>
      </c>
      <c r="B98">
        <v>-0.49803830700000001</v>
      </c>
      <c r="C98" s="1">
        <v>1.1179994643047599</v>
      </c>
      <c r="D98" s="1">
        <v>9.8214099179569705E-3</v>
      </c>
      <c r="E98">
        <v>-0.11149379797721699</v>
      </c>
      <c r="F98">
        <v>0.88675398823602003</v>
      </c>
      <c r="G98" s="1">
        <v>0.50647162988773697</v>
      </c>
      <c r="H98" s="1">
        <v>0.38141841058626302</v>
      </c>
      <c r="I98">
        <v>4.7308796739039703E-3</v>
      </c>
      <c r="J98">
        <v>0.99641706296516397</v>
      </c>
    </row>
    <row r="99" spans="1:10" x14ac:dyDescent="0.25">
      <c r="A99" t="s">
        <v>98</v>
      </c>
      <c r="B99">
        <v>-0.49803830700000001</v>
      </c>
      <c r="C99" s="1" t="e">
        <v>#N/A</v>
      </c>
      <c r="D99" s="1" t="e">
        <v>#N/A</v>
      </c>
      <c r="E99" t="e">
        <v>#N/A</v>
      </c>
      <c r="F99" t="e">
        <v>#N/A</v>
      </c>
      <c r="G99" s="1" t="e">
        <v>#N/A</v>
      </c>
      <c r="H99" s="1" t="e">
        <v>#N/A</v>
      </c>
      <c r="I99" t="e">
        <v>#N/A</v>
      </c>
      <c r="J99" t="e">
        <v>#N/A</v>
      </c>
    </row>
    <row r="100" spans="1:10" x14ac:dyDescent="0.25">
      <c r="A100" t="s">
        <v>99</v>
      </c>
      <c r="B100">
        <v>-0.49803830700000001</v>
      </c>
      <c r="C100" s="1">
        <v>-0.33975027990554801</v>
      </c>
      <c r="D100" s="1">
        <v>0.38252862153200701</v>
      </c>
      <c r="E100">
        <v>-0.26059943901121702</v>
      </c>
      <c r="F100">
        <v>0.456604503554083</v>
      </c>
      <c r="G100" s="1">
        <v>-0.47361835504553501</v>
      </c>
      <c r="H100" s="1">
        <v>0.154140478858247</v>
      </c>
      <c r="I100">
        <v>-0.54821740731470103</v>
      </c>
      <c r="J100">
        <v>0.114900769269226</v>
      </c>
    </row>
    <row r="101" spans="1:10" x14ac:dyDescent="0.25">
      <c r="A101" t="s">
        <v>100</v>
      </c>
      <c r="B101">
        <v>-0.49730206700000001</v>
      </c>
      <c r="C101" s="1">
        <v>-0.24576036601736101</v>
      </c>
      <c r="D101" s="1">
        <v>0.44008769261615399</v>
      </c>
      <c r="E101">
        <v>5.0736724901111398E-2</v>
      </c>
      <c r="F101">
        <v>0.875241699943336</v>
      </c>
      <c r="G101" s="1">
        <v>-0.14602039638745401</v>
      </c>
      <c r="H101" s="1">
        <v>0.48102195485396099</v>
      </c>
      <c r="I101">
        <v>-0.13199777134863799</v>
      </c>
      <c r="J101">
        <v>0.63678893926257696</v>
      </c>
    </row>
    <row r="102" spans="1:10" x14ac:dyDescent="0.25">
      <c r="A102" t="s">
        <v>101</v>
      </c>
      <c r="B102">
        <v>-0.49730206700000001</v>
      </c>
      <c r="C102" s="1">
        <v>0.57236546449433401</v>
      </c>
      <c r="D102" s="1">
        <v>0.694497462038556</v>
      </c>
      <c r="E102" t="e">
        <v>#N/A</v>
      </c>
      <c r="F102" t="e">
        <v>#N/A</v>
      </c>
      <c r="G102" s="1" t="e">
        <v>#N/A</v>
      </c>
      <c r="H102" s="1" t="e">
        <v>#N/A</v>
      </c>
      <c r="I102" t="e">
        <v>#N/A</v>
      </c>
      <c r="J102" t="e">
        <v>#N/A</v>
      </c>
    </row>
    <row r="103" spans="1:10" x14ac:dyDescent="0.25">
      <c r="A103" t="s">
        <v>102</v>
      </c>
      <c r="B103">
        <v>-0.49626140099999999</v>
      </c>
      <c r="C103" s="1" t="e">
        <v>#N/A</v>
      </c>
      <c r="D103" s="1" t="e">
        <v>#N/A</v>
      </c>
      <c r="E103" t="e">
        <v>#N/A</v>
      </c>
      <c r="F103" t="e">
        <v>#N/A</v>
      </c>
      <c r="G103" s="1" t="e">
        <v>#N/A</v>
      </c>
      <c r="H103" s="1" t="e">
        <v>#N/A</v>
      </c>
      <c r="I103" t="e">
        <v>#N/A</v>
      </c>
      <c r="J103" t="e">
        <v>#N/A</v>
      </c>
    </row>
    <row r="104" spans="1:10" x14ac:dyDescent="0.25">
      <c r="A104" t="s">
        <v>103</v>
      </c>
      <c r="B104">
        <v>-0.494775613</v>
      </c>
      <c r="C104" s="1">
        <v>0.17576387669493301</v>
      </c>
      <c r="D104" s="1">
        <v>0.59208772671663301</v>
      </c>
      <c r="E104">
        <v>0.73059508569629195</v>
      </c>
      <c r="F104">
        <v>5.6260739043378998E-5</v>
      </c>
      <c r="G104" s="1">
        <v>-0.23527626967085</v>
      </c>
      <c r="H104" s="1">
        <v>0.29101052161315</v>
      </c>
      <c r="I104">
        <v>0.56055786848178701</v>
      </c>
      <c r="J104">
        <v>3.6029041405565899E-3</v>
      </c>
    </row>
    <row r="105" spans="1:10" x14ac:dyDescent="0.25">
      <c r="A105" t="s">
        <v>104</v>
      </c>
      <c r="B105">
        <v>-0.49418395399999998</v>
      </c>
      <c r="C105" s="1">
        <v>0.43717425676142302</v>
      </c>
      <c r="D105" s="1">
        <v>0.54150524990936</v>
      </c>
      <c r="E105">
        <v>0.79620269390859399</v>
      </c>
      <c r="F105">
        <v>0.10192920820143</v>
      </c>
      <c r="G105" s="1">
        <v>0.14226063032446201</v>
      </c>
      <c r="H105" s="1">
        <v>0.82103633709975798</v>
      </c>
      <c r="I105">
        <v>0.372939798640536</v>
      </c>
      <c r="J105">
        <v>0.50894077715360397</v>
      </c>
    </row>
    <row r="106" spans="1:10" x14ac:dyDescent="0.25">
      <c r="A106" t="s">
        <v>105</v>
      </c>
      <c r="B106">
        <v>-0.49418395399999998</v>
      </c>
      <c r="C106" s="1">
        <v>0.35586793991916099</v>
      </c>
      <c r="D106" s="1">
        <v>0.86375387664201597</v>
      </c>
      <c r="E106">
        <v>0.78919336289550002</v>
      </c>
      <c r="F106">
        <v>0.58687899754194695</v>
      </c>
      <c r="G106" s="1">
        <v>-0.39955856908895399</v>
      </c>
      <c r="H106" s="1">
        <v>0.76561226052745301</v>
      </c>
      <c r="I106">
        <v>-9.3110058436006601E-2</v>
      </c>
      <c r="J106">
        <v>0.94845069743403498</v>
      </c>
    </row>
    <row r="107" spans="1:10" x14ac:dyDescent="0.25">
      <c r="A107" t="s">
        <v>106</v>
      </c>
      <c r="B107">
        <v>-0.49415822100000001</v>
      </c>
      <c r="C107" s="1">
        <v>0.109626726602193</v>
      </c>
      <c r="D107" s="1">
        <v>0.91091899434691004</v>
      </c>
      <c r="E107">
        <v>-0.280993552915066</v>
      </c>
      <c r="F107">
        <v>0.69616378806397705</v>
      </c>
      <c r="G107" s="1">
        <v>8.7057633609720006E-2</v>
      </c>
      <c r="H107" s="1">
        <v>0.90919335771425802</v>
      </c>
      <c r="I107">
        <v>-0.20373682681278299</v>
      </c>
      <c r="J107">
        <v>0.83711180159673904</v>
      </c>
    </row>
    <row r="108" spans="1:10" x14ac:dyDescent="0.25">
      <c r="A108" t="s">
        <v>107</v>
      </c>
      <c r="B108">
        <v>-0.49415822100000001</v>
      </c>
      <c r="C108" s="1">
        <v>-1.6524294957920901E-2</v>
      </c>
      <c r="D108" s="1">
        <v>0.99127924692765401</v>
      </c>
      <c r="E108">
        <v>-9.0252738118017498E-2</v>
      </c>
      <c r="F108">
        <v>0.938753463583064</v>
      </c>
      <c r="G108" s="1">
        <v>-0.42799283102792801</v>
      </c>
      <c r="H108" s="1">
        <v>0.60144579440948098</v>
      </c>
      <c r="I108">
        <v>-0.95573332315294102</v>
      </c>
      <c r="J108">
        <v>0.33044641816429599</v>
      </c>
    </row>
    <row r="109" spans="1:10" x14ac:dyDescent="0.25">
      <c r="A109" t="s">
        <v>108</v>
      </c>
      <c r="B109">
        <v>-0.49254614299999999</v>
      </c>
      <c r="C109" s="1">
        <v>-0.50323495520297101</v>
      </c>
      <c r="D109" s="1">
        <v>3.6311971399878998E-3</v>
      </c>
      <c r="E109">
        <v>-0.44516026390475</v>
      </c>
      <c r="F109">
        <v>4.0414537801677702E-3</v>
      </c>
      <c r="G109" s="1">
        <v>-0.37659923392445499</v>
      </c>
      <c r="H109" s="1">
        <v>6.4872911514239406E-2</v>
      </c>
      <c r="I109">
        <v>-0.57943491568009298</v>
      </c>
      <c r="J109">
        <v>9.8651174125502401E-3</v>
      </c>
    </row>
    <row r="110" spans="1:10" x14ac:dyDescent="0.25">
      <c r="A110" t="s">
        <v>109</v>
      </c>
      <c r="B110">
        <v>-0.49254614299999999</v>
      </c>
      <c r="C110" s="1">
        <v>0.56667529225133695</v>
      </c>
      <c r="D110" s="1">
        <v>9.9271357151657497E-2</v>
      </c>
      <c r="E110">
        <v>0.236579643433659</v>
      </c>
      <c r="F110">
        <v>0.53170957780724404</v>
      </c>
      <c r="G110" s="1">
        <v>0.279767856516902</v>
      </c>
      <c r="H110" s="1">
        <v>0.40607842552263601</v>
      </c>
      <c r="I110">
        <v>0.37282985096629501</v>
      </c>
      <c r="J110">
        <v>0.35511163862468698</v>
      </c>
    </row>
    <row r="111" spans="1:10" x14ac:dyDescent="0.25">
      <c r="A111" t="s">
        <v>110</v>
      </c>
      <c r="B111">
        <v>-0.49254614299999999</v>
      </c>
      <c r="C111" s="1">
        <v>0.22089760612689299</v>
      </c>
      <c r="D111" s="1">
        <v>0.64329860427972096</v>
      </c>
      <c r="E111">
        <v>0.38840663694658401</v>
      </c>
      <c r="F111">
        <v>0.24039045009098201</v>
      </c>
      <c r="G111" s="1">
        <v>-1.7024965894220999E-2</v>
      </c>
      <c r="H111" s="1">
        <v>0.97162952365216804</v>
      </c>
      <c r="I111">
        <v>-6.17961202697178E-2</v>
      </c>
      <c r="J111">
        <v>0.91037231553296305</v>
      </c>
    </row>
    <row r="112" spans="1:10" x14ac:dyDescent="0.25">
      <c r="A112" t="s">
        <v>111</v>
      </c>
      <c r="B112">
        <v>-0.49254614299999999</v>
      </c>
      <c r="C112" s="1" t="e">
        <v>#N/A</v>
      </c>
      <c r="D112" s="1" t="e">
        <v>#N/A</v>
      </c>
      <c r="E112" t="e">
        <v>#N/A</v>
      </c>
      <c r="F112" t="e">
        <v>#N/A</v>
      </c>
      <c r="G112" s="1">
        <v>-1.41746412405733</v>
      </c>
      <c r="H112" s="1">
        <v>0.180965884285786</v>
      </c>
      <c r="I112">
        <v>-1.5415404412199101</v>
      </c>
      <c r="J112">
        <v>0.13049126752287701</v>
      </c>
    </row>
    <row r="113" spans="1:10" x14ac:dyDescent="0.25">
      <c r="A113" t="s">
        <v>112</v>
      </c>
      <c r="B113">
        <v>-0.491276508</v>
      </c>
      <c r="C113" s="1">
        <v>0.18621203164701999</v>
      </c>
      <c r="D113" s="1">
        <v>0.64329860427972096</v>
      </c>
      <c r="E113">
        <v>0.207660231022988</v>
      </c>
      <c r="F113">
        <v>0.46520729108306302</v>
      </c>
      <c r="G113" s="1">
        <v>-6.6062654682231603E-2</v>
      </c>
      <c r="H113" s="1">
        <v>0.82523234816005897</v>
      </c>
      <c r="I113">
        <v>0.307299441072867</v>
      </c>
      <c r="J113">
        <v>0.37639859223830402</v>
      </c>
    </row>
    <row r="114" spans="1:10" x14ac:dyDescent="0.25">
      <c r="A114" t="s">
        <v>113</v>
      </c>
      <c r="B114">
        <v>-0.48848397199999999</v>
      </c>
      <c r="C114" s="1">
        <v>-0.90922829953702</v>
      </c>
      <c r="D114" s="1">
        <v>0.50102035965379699</v>
      </c>
      <c r="E114">
        <v>0.40826918600052398</v>
      </c>
      <c r="F114">
        <v>0.67628646704455797</v>
      </c>
      <c r="G114" s="1">
        <v>1.16068070726372</v>
      </c>
      <c r="H114" s="1">
        <v>0.173736182888442</v>
      </c>
      <c r="I114">
        <v>0.91862476197266296</v>
      </c>
      <c r="J114">
        <v>0.48505212883466398</v>
      </c>
    </row>
    <row r="115" spans="1:10" x14ac:dyDescent="0.25">
      <c r="A115" t="s">
        <v>114</v>
      </c>
      <c r="B115">
        <v>-0.48848397199999999</v>
      </c>
      <c r="C115" s="1">
        <v>0.33419194003407698</v>
      </c>
      <c r="D115" s="1">
        <v>0.47076465956475499</v>
      </c>
      <c r="E115">
        <v>-4.7103128456403801E-3</v>
      </c>
      <c r="F115">
        <v>0.99314805084340596</v>
      </c>
      <c r="G115" s="1">
        <v>-5.3277814691659799E-2</v>
      </c>
      <c r="H115" s="1">
        <v>0.90152707031619805</v>
      </c>
      <c r="I115">
        <v>-0.11669298699790399</v>
      </c>
      <c r="J115">
        <v>0.81173157113616501</v>
      </c>
    </row>
    <row r="116" spans="1:10" x14ac:dyDescent="0.25">
      <c r="A116" t="s">
        <v>115</v>
      </c>
      <c r="B116">
        <v>-0.48025752999999999</v>
      </c>
      <c r="C116" s="1">
        <v>0.177699296207429</v>
      </c>
      <c r="D116" s="1">
        <v>0.875215474368638</v>
      </c>
      <c r="E116">
        <v>0.42765282330871801</v>
      </c>
      <c r="F116">
        <v>0.52769236355105598</v>
      </c>
      <c r="G116" s="1">
        <v>0.84184554947489398</v>
      </c>
      <c r="H116" s="1">
        <v>0.18940088224150201</v>
      </c>
      <c r="I116">
        <v>0.66453013180664899</v>
      </c>
      <c r="J116">
        <v>0.41562988286592201</v>
      </c>
    </row>
    <row r="117" spans="1:10" x14ac:dyDescent="0.25">
      <c r="A117" t="s">
        <v>116</v>
      </c>
      <c r="B117">
        <v>-0.47804889299999997</v>
      </c>
      <c r="C117" s="1" t="e">
        <v>#N/A</v>
      </c>
      <c r="D117" s="1" t="e">
        <v>#N/A</v>
      </c>
      <c r="E117" t="e">
        <v>#N/A</v>
      </c>
      <c r="F117" t="e">
        <v>#N/A</v>
      </c>
      <c r="G117" s="1">
        <v>-2.3381215692845299</v>
      </c>
      <c r="H117" s="1">
        <v>7.9226320798668603E-3</v>
      </c>
      <c r="I117">
        <v>-0.65256336560801398</v>
      </c>
      <c r="J117">
        <v>0.617113870827671</v>
      </c>
    </row>
    <row r="118" spans="1:10" x14ac:dyDescent="0.25">
      <c r="A118" t="s">
        <v>117</v>
      </c>
      <c r="B118">
        <v>-0.47742942500000002</v>
      </c>
      <c r="C118" s="1">
        <v>-0.57041857194300705</v>
      </c>
      <c r="D118" s="1">
        <v>0.60604784577524096</v>
      </c>
      <c r="E118">
        <v>0.66910943001358902</v>
      </c>
      <c r="F118">
        <v>0.35820302247441699</v>
      </c>
      <c r="G118" s="1">
        <v>-0.94369753694811598</v>
      </c>
      <c r="H118" s="1">
        <v>5.1871998664251899E-2</v>
      </c>
      <c r="I118">
        <v>-0.52959336468080298</v>
      </c>
      <c r="J118">
        <v>0.26797442480632899</v>
      </c>
    </row>
    <row r="119" spans="1:10" x14ac:dyDescent="0.25">
      <c r="A119" t="s">
        <v>118</v>
      </c>
      <c r="B119">
        <v>-0.47742942500000002</v>
      </c>
      <c r="C119" s="1">
        <v>-0.73166517103652595</v>
      </c>
      <c r="D119" s="1">
        <v>3.0893299777556398E-4</v>
      </c>
      <c r="E119">
        <v>0.22433110362695599</v>
      </c>
      <c r="F119">
        <v>0.18954765898037701</v>
      </c>
      <c r="G119" s="1">
        <v>0.45199419100966298</v>
      </c>
      <c r="H119" s="1">
        <v>2.3739570418191702E-2</v>
      </c>
      <c r="I119">
        <v>0.46161944676661099</v>
      </c>
      <c r="J119">
        <v>6.6899493880359207E-2</v>
      </c>
    </row>
    <row r="120" spans="1:10" x14ac:dyDescent="0.25">
      <c r="A120" t="s">
        <v>119</v>
      </c>
      <c r="B120">
        <v>-0.47209611800000001</v>
      </c>
      <c r="C120" s="1">
        <v>6.5247246674386597E-2</v>
      </c>
      <c r="D120" s="1">
        <v>0.89012158083832904</v>
      </c>
      <c r="E120">
        <v>0.13401774854370599</v>
      </c>
      <c r="F120">
        <v>0.64600332180144804</v>
      </c>
      <c r="G120" s="1">
        <v>-1.4847866181293299E-2</v>
      </c>
      <c r="H120" s="1">
        <v>0.96975014696371797</v>
      </c>
      <c r="I120">
        <v>0.150703608453714</v>
      </c>
      <c r="J120">
        <v>0.70268945329780796</v>
      </c>
    </row>
    <row r="121" spans="1:10" x14ac:dyDescent="0.25">
      <c r="A121" t="s">
        <v>120</v>
      </c>
      <c r="B121">
        <v>-0.47209611800000001</v>
      </c>
      <c r="C121" s="1">
        <v>3.0278121976584198</v>
      </c>
      <c r="D121" s="1">
        <v>1.14715299811454E-3</v>
      </c>
      <c r="E121">
        <v>0.28918707384694903</v>
      </c>
      <c r="F121">
        <v>0.883841777175429</v>
      </c>
      <c r="G121" s="1">
        <v>2.3045129924335801</v>
      </c>
      <c r="H121" s="1">
        <v>4.9556057645045698E-2</v>
      </c>
      <c r="I121">
        <v>0.90563889823574595</v>
      </c>
      <c r="J121">
        <v>0.275297857406608</v>
      </c>
    </row>
    <row r="122" spans="1:10" x14ac:dyDescent="0.25">
      <c r="A122" t="s">
        <v>121</v>
      </c>
      <c r="B122">
        <v>-0.47209611800000001</v>
      </c>
      <c r="C122" s="1">
        <v>-1.8458406551811999E-2</v>
      </c>
      <c r="D122" s="1">
        <v>0.96712476725696495</v>
      </c>
      <c r="E122">
        <v>0.160742340076275</v>
      </c>
      <c r="F122">
        <v>0.509235030360079</v>
      </c>
      <c r="G122" s="1">
        <v>-0.238804853573477</v>
      </c>
      <c r="H122" s="1">
        <v>0.29801230228485798</v>
      </c>
      <c r="I122">
        <v>-0.42800684114495102</v>
      </c>
      <c r="J122">
        <v>6.2379627829037797E-2</v>
      </c>
    </row>
    <row r="123" spans="1:10" x14ac:dyDescent="0.25">
      <c r="A123" t="s">
        <v>122</v>
      </c>
      <c r="B123">
        <v>-0.47209611800000001</v>
      </c>
      <c r="C123" s="1">
        <v>0.29010247446995502</v>
      </c>
      <c r="D123" s="1">
        <v>0.41977775434127501</v>
      </c>
      <c r="E123">
        <v>3.0362987068275501E-2</v>
      </c>
      <c r="F123">
        <v>0.94266484685662799</v>
      </c>
      <c r="G123" s="1">
        <v>-0.161251262020884</v>
      </c>
      <c r="H123" s="1">
        <v>0.71126400838200599</v>
      </c>
      <c r="I123">
        <v>-0.238738494731771</v>
      </c>
      <c r="J123">
        <v>0.635867492915001</v>
      </c>
    </row>
    <row r="124" spans="1:10" x14ac:dyDescent="0.25">
      <c r="A124" t="s">
        <v>123</v>
      </c>
      <c r="B124">
        <v>-0.46979111899999998</v>
      </c>
      <c r="C124" s="1">
        <v>-0.39385857756777798</v>
      </c>
      <c r="D124" s="1">
        <v>8.5091628651430107E-2</v>
      </c>
      <c r="E124">
        <v>-0.154199385035686</v>
      </c>
      <c r="F124">
        <v>0.41244932710159499</v>
      </c>
      <c r="G124" s="1">
        <v>-0.31732827276657199</v>
      </c>
      <c r="H124" s="1">
        <v>3.7668160410356998E-2</v>
      </c>
      <c r="I124">
        <v>-0.27626372140498801</v>
      </c>
      <c r="J124">
        <v>0.18804057870695101</v>
      </c>
    </row>
    <row r="125" spans="1:10" x14ac:dyDescent="0.25">
      <c r="A125" t="s">
        <v>124</v>
      </c>
      <c r="B125">
        <v>-0.46979111899999998</v>
      </c>
      <c r="C125" s="1">
        <v>0.16775031900060799</v>
      </c>
      <c r="D125" s="1">
        <v>0.95025167499054597</v>
      </c>
      <c r="E125">
        <v>0.95049080660975105</v>
      </c>
      <c r="F125">
        <v>0.50769506500441997</v>
      </c>
      <c r="G125" s="1">
        <v>-0.18728258499827699</v>
      </c>
      <c r="H125" s="1">
        <v>0.87969956638241797</v>
      </c>
      <c r="I125">
        <v>-0.61286204676120304</v>
      </c>
      <c r="J125">
        <v>0.43065555101042202</v>
      </c>
    </row>
    <row r="126" spans="1:10" x14ac:dyDescent="0.25">
      <c r="A126" t="s">
        <v>125</v>
      </c>
      <c r="B126">
        <v>-0.46939710699999998</v>
      </c>
      <c r="C126" s="1" t="e">
        <v>#N/A</v>
      </c>
      <c r="D126" s="1" t="e">
        <v>#N/A</v>
      </c>
      <c r="E126" t="e">
        <v>#N/A</v>
      </c>
      <c r="F126" t="e">
        <v>#N/A</v>
      </c>
      <c r="G126" s="1" t="e">
        <v>#N/A</v>
      </c>
      <c r="H126" s="1" t="e">
        <v>#N/A</v>
      </c>
      <c r="I126" t="e">
        <v>#N/A</v>
      </c>
      <c r="J126" t="e">
        <v>#N/A</v>
      </c>
    </row>
    <row r="127" spans="1:10" x14ac:dyDescent="0.25">
      <c r="A127" t="s">
        <v>126</v>
      </c>
      <c r="B127">
        <v>-0.46902283</v>
      </c>
      <c r="C127" s="1">
        <v>0.16071691995992801</v>
      </c>
      <c r="D127" s="1">
        <v>0.63743379279128598</v>
      </c>
      <c r="E127">
        <v>-0.140287854041308</v>
      </c>
      <c r="F127">
        <v>0.52395311077340201</v>
      </c>
      <c r="G127" s="1">
        <v>0.14158288891892301</v>
      </c>
      <c r="H127" s="1">
        <v>0.52488541192078897</v>
      </c>
      <c r="I127">
        <v>-5.51233847508995E-2</v>
      </c>
      <c r="J127">
        <v>0.86723741710606705</v>
      </c>
    </row>
    <row r="128" spans="1:10" x14ac:dyDescent="0.25">
      <c r="A128" t="s">
        <v>127</v>
      </c>
      <c r="B128">
        <v>-0.46621044499999997</v>
      </c>
      <c r="C128" s="1" t="e">
        <v>#N/A</v>
      </c>
      <c r="D128" s="1" t="e">
        <v>#N/A</v>
      </c>
      <c r="E128" t="e">
        <v>#N/A</v>
      </c>
      <c r="F128" t="e">
        <v>#N/A</v>
      </c>
      <c r="G128" s="1" t="e">
        <v>#N/A</v>
      </c>
      <c r="H128" s="1" t="e">
        <v>#N/A</v>
      </c>
      <c r="I128" t="e">
        <v>#N/A</v>
      </c>
      <c r="J128" t="e">
        <v>#N/A</v>
      </c>
    </row>
    <row r="129" spans="1:10" x14ac:dyDescent="0.25">
      <c r="A129" t="s">
        <v>128</v>
      </c>
      <c r="B129">
        <v>-0.46529894500000002</v>
      </c>
      <c r="C129" s="1">
        <v>0.26665255745250499</v>
      </c>
      <c r="D129" s="1">
        <v>0.69066963546978599</v>
      </c>
      <c r="E129">
        <v>0.39066284112897498</v>
      </c>
      <c r="F129">
        <v>0.39384525354577998</v>
      </c>
      <c r="G129" s="1">
        <v>-0.57025949668491904</v>
      </c>
      <c r="H129" s="1">
        <v>0.16805148152338201</v>
      </c>
      <c r="I129">
        <v>-0.745483182012875</v>
      </c>
      <c r="J129">
        <v>0.11479721816528</v>
      </c>
    </row>
    <row r="130" spans="1:10" x14ac:dyDescent="0.25">
      <c r="A130" t="s">
        <v>129</v>
      </c>
      <c r="B130">
        <v>-0.46529894500000002</v>
      </c>
      <c r="C130" s="1">
        <v>-0.578314616337678</v>
      </c>
      <c r="D130" s="1">
        <v>7.5766926211743302E-2</v>
      </c>
      <c r="E130">
        <v>-0.41778777360020802</v>
      </c>
      <c r="F130">
        <v>0.17882699547964101</v>
      </c>
      <c r="G130" s="1">
        <v>2.4589739451647601E-2</v>
      </c>
      <c r="H130" s="1">
        <v>0.96114826556934396</v>
      </c>
      <c r="I130">
        <v>-0.52602976555426095</v>
      </c>
      <c r="J130">
        <v>0.26779708261205998</v>
      </c>
    </row>
    <row r="131" spans="1:10" x14ac:dyDescent="0.25">
      <c r="A131" t="s">
        <v>130</v>
      </c>
      <c r="B131">
        <v>-0.46421277300000002</v>
      </c>
      <c r="C131" s="1">
        <v>3.2776756756563198E-2</v>
      </c>
      <c r="D131" s="1">
        <v>0.98797568213012299</v>
      </c>
      <c r="E131">
        <v>-1.8988769047936001</v>
      </c>
      <c r="F131">
        <v>1.9591212463721601E-4</v>
      </c>
      <c r="G131" s="1">
        <v>0.147993661403268</v>
      </c>
      <c r="H131" s="1">
        <v>0.87857892093318701</v>
      </c>
      <c r="I131">
        <v>3.02954603401836E-2</v>
      </c>
      <c r="J131">
        <v>0.98003391110581395</v>
      </c>
    </row>
    <row r="132" spans="1:10" x14ac:dyDescent="0.25">
      <c r="A132" t="s">
        <v>131</v>
      </c>
      <c r="B132">
        <v>-0.46421277300000002</v>
      </c>
      <c r="C132" s="1">
        <v>0.34771893281850802</v>
      </c>
      <c r="D132" s="1">
        <v>0.26893366444674199</v>
      </c>
      <c r="E132">
        <v>0.42529753313016899</v>
      </c>
      <c r="F132">
        <v>5.1760732124178997E-2</v>
      </c>
      <c r="G132" s="1">
        <v>0.396892667821371</v>
      </c>
      <c r="H132" s="1">
        <v>0.12852737483216101</v>
      </c>
      <c r="I132">
        <v>0.49034795944507698</v>
      </c>
      <c r="J132">
        <v>9.7935383356064706E-2</v>
      </c>
    </row>
    <row r="133" spans="1:10" x14ac:dyDescent="0.25">
      <c r="A133" t="s">
        <v>132</v>
      </c>
      <c r="B133">
        <v>-0.462898631</v>
      </c>
      <c r="C133" s="1">
        <v>-0.30081025611388101</v>
      </c>
      <c r="D133" s="1">
        <v>0.59773936849414699</v>
      </c>
      <c r="E133">
        <v>-0.12782970350359801</v>
      </c>
      <c r="F133">
        <v>0.80493279121811301</v>
      </c>
      <c r="G133" s="1">
        <v>-4.7826093128164701E-2</v>
      </c>
      <c r="H133" s="1">
        <v>0.92450917180330705</v>
      </c>
      <c r="I133">
        <v>-2.21546111948181E-2</v>
      </c>
      <c r="J133">
        <v>0.97478728926176395</v>
      </c>
    </row>
    <row r="134" spans="1:10" x14ac:dyDescent="0.25">
      <c r="A134" t="s">
        <v>133</v>
      </c>
      <c r="B134">
        <v>-0.462898631</v>
      </c>
      <c r="C134" s="1">
        <v>-3.81258915452623</v>
      </c>
      <c r="D134" s="1">
        <v>2.7387111120604201E-11</v>
      </c>
      <c r="E134">
        <v>-1.94852091417666</v>
      </c>
      <c r="F134">
        <v>3.9534392275824497E-6</v>
      </c>
      <c r="G134" s="1">
        <v>-1.7268479859375301</v>
      </c>
      <c r="H134" s="1">
        <v>1.69247840922352E-3</v>
      </c>
      <c r="I134">
        <v>-3.2254113947689</v>
      </c>
      <c r="J134">
        <v>2.1600586966246099E-2</v>
      </c>
    </row>
    <row r="135" spans="1:10" x14ac:dyDescent="0.25">
      <c r="A135" t="s">
        <v>134</v>
      </c>
      <c r="B135">
        <v>-0.462898631</v>
      </c>
      <c r="C135" s="1" t="e">
        <v>#N/A</v>
      </c>
      <c r="D135" s="1" t="e">
        <v>#N/A</v>
      </c>
      <c r="E135" t="e">
        <v>#N/A</v>
      </c>
      <c r="F135" t="e">
        <v>#N/A</v>
      </c>
      <c r="G135" s="1" t="e">
        <v>#N/A</v>
      </c>
      <c r="H135" s="1" t="e">
        <v>#N/A</v>
      </c>
      <c r="I135" t="e">
        <v>#N/A</v>
      </c>
      <c r="J135" t="e">
        <v>#N/A</v>
      </c>
    </row>
    <row r="136" spans="1:10" x14ac:dyDescent="0.25">
      <c r="A136" t="s">
        <v>135</v>
      </c>
      <c r="B136">
        <v>-0.45640600999999997</v>
      </c>
      <c r="C136" s="1">
        <v>0.25543330008040999</v>
      </c>
      <c r="D136" s="1">
        <v>0.39172498441349102</v>
      </c>
      <c r="E136">
        <v>6.7914885294534405E-2</v>
      </c>
      <c r="F136">
        <v>0.81793220299524205</v>
      </c>
      <c r="G136" s="1">
        <v>-0.11939116257967</v>
      </c>
      <c r="H136" s="1">
        <v>0.70804692898591604</v>
      </c>
      <c r="I136">
        <v>-0.31812284495377802</v>
      </c>
      <c r="J136">
        <v>0.321149231726369</v>
      </c>
    </row>
    <row r="137" spans="1:10" x14ac:dyDescent="0.25">
      <c r="A137" t="s">
        <v>136</v>
      </c>
      <c r="B137">
        <v>-0.45640600999999997</v>
      </c>
      <c r="C137" s="1" t="e">
        <v>#N/A</v>
      </c>
      <c r="D137" s="1" t="e">
        <v>#N/A</v>
      </c>
      <c r="E137" t="e">
        <v>#N/A</v>
      </c>
      <c r="F137" t="e">
        <v>#N/A</v>
      </c>
      <c r="G137" s="1" t="e">
        <v>#N/A</v>
      </c>
      <c r="H137" s="1" t="e">
        <v>#N/A</v>
      </c>
      <c r="I137" t="e">
        <v>#N/A</v>
      </c>
      <c r="J137" t="e">
        <v>#N/A</v>
      </c>
    </row>
    <row r="138" spans="1:10" x14ac:dyDescent="0.25">
      <c r="A138" t="s">
        <v>137</v>
      </c>
      <c r="B138">
        <v>-0.45640600999999997</v>
      </c>
      <c r="C138" s="1">
        <v>-0.85805441048606002</v>
      </c>
      <c r="D138" s="1">
        <v>0.119779067615171</v>
      </c>
      <c r="E138">
        <v>-0.40864440106990901</v>
      </c>
      <c r="F138">
        <v>0.239019150161802</v>
      </c>
      <c r="G138" s="1">
        <v>0.45174318395610602</v>
      </c>
      <c r="H138" s="1">
        <v>0.18231549420224</v>
      </c>
      <c r="I138">
        <v>7.8776730403455106E-2</v>
      </c>
      <c r="J138">
        <v>0.89509881649828704</v>
      </c>
    </row>
    <row r="139" spans="1:10" x14ac:dyDescent="0.25">
      <c r="A139" t="s">
        <v>138</v>
      </c>
      <c r="B139">
        <v>-0.45640600999999997</v>
      </c>
      <c r="C139" s="1">
        <v>0.28224488486554999</v>
      </c>
      <c r="D139" s="1">
        <v>0.54152222169483399</v>
      </c>
      <c r="E139">
        <v>0.216223349022411</v>
      </c>
      <c r="F139">
        <v>0.57560456282765904</v>
      </c>
      <c r="G139" s="1">
        <v>-0.382406522113237</v>
      </c>
      <c r="H139" s="1">
        <v>0.226897294248949</v>
      </c>
      <c r="I139">
        <v>-0.25228280043842</v>
      </c>
      <c r="J139">
        <v>0.51011142882049099</v>
      </c>
    </row>
    <row r="140" spans="1:10" x14ac:dyDescent="0.25">
      <c r="A140" t="s">
        <v>139</v>
      </c>
      <c r="B140">
        <v>-0.454212795</v>
      </c>
      <c r="C140" s="1">
        <v>0.36075339137947399</v>
      </c>
      <c r="D140" s="1">
        <v>0.37197863948126503</v>
      </c>
      <c r="E140">
        <v>-9.6818593216385404E-2</v>
      </c>
      <c r="F140">
        <v>0.80840495974761395</v>
      </c>
      <c r="G140" s="1">
        <v>2.69085597692977E-2</v>
      </c>
      <c r="H140" s="1">
        <v>0.94267469712333196</v>
      </c>
      <c r="I140">
        <v>2.3891521677179999E-3</v>
      </c>
      <c r="J140">
        <v>0.99731058912672899</v>
      </c>
    </row>
    <row r="141" spans="1:10" x14ac:dyDescent="0.25">
      <c r="A141" t="s">
        <v>140</v>
      </c>
      <c r="B141">
        <v>-0.454212795</v>
      </c>
      <c r="C141" s="1">
        <v>-0.65118681280816604</v>
      </c>
      <c r="D141" s="1">
        <v>0.56495197811308695</v>
      </c>
      <c r="E141">
        <v>-1.54907651261927E-2</v>
      </c>
      <c r="F141">
        <v>0.98734354415190195</v>
      </c>
      <c r="G141" s="1">
        <v>0.29335784376335999</v>
      </c>
      <c r="H141" s="1">
        <v>0.60652295422275204</v>
      </c>
      <c r="I141">
        <v>0.26745338051082701</v>
      </c>
      <c r="J141">
        <v>0.67510793799269797</v>
      </c>
    </row>
    <row r="142" spans="1:10" x14ac:dyDescent="0.25">
      <c r="A142" t="s">
        <v>141</v>
      </c>
      <c r="B142">
        <v>-0.454212795</v>
      </c>
      <c r="C142" s="1">
        <v>-0.36810952102018901</v>
      </c>
      <c r="D142" s="1">
        <v>0.46569560139635702</v>
      </c>
      <c r="E142">
        <v>-6.9129795179905399E-3</v>
      </c>
      <c r="F142">
        <v>0.99110688023251803</v>
      </c>
      <c r="G142" s="1">
        <v>-0.107783331254778</v>
      </c>
      <c r="H142" s="1">
        <v>0.75303688719899498</v>
      </c>
      <c r="I142">
        <v>-8.4611835566353599E-3</v>
      </c>
      <c r="J142">
        <v>0.99021868969417703</v>
      </c>
    </row>
    <row r="143" spans="1:10" x14ac:dyDescent="0.25">
      <c r="A143" t="s">
        <v>142</v>
      </c>
      <c r="B143">
        <v>-0.452528351</v>
      </c>
      <c r="C143" s="1" t="e">
        <v>#N/A</v>
      </c>
      <c r="D143" s="1" t="e">
        <v>#N/A</v>
      </c>
      <c r="E143" t="e">
        <v>#N/A</v>
      </c>
      <c r="F143" t="e">
        <v>#N/A</v>
      </c>
      <c r="G143" s="1" t="e">
        <v>#N/A</v>
      </c>
      <c r="H143" s="1" t="e">
        <v>#N/A</v>
      </c>
      <c r="I143" t="e">
        <v>#N/A</v>
      </c>
      <c r="J143" t="e">
        <v>#N/A</v>
      </c>
    </row>
    <row r="144" spans="1:10" x14ac:dyDescent="0.25">
      <c r="A144" t="s">
        <v>143</v>
      </c>
      <c r="B144">
        <v>-0.452528351</v>
      </c>
      <c r="C144" s="1">
        <v>4.5843811453195202E-2</v>
      </c>
      <c r="D144" s="1">
        <v>0.92174451003681601</v>
      </c>
      <c r="E144">
        <v>0.23189664914748501</v>
      </c>
      <c r="F144">
        <v>0.41656343579739802</v>
      </c>
      <c r="G144" s="1">
        <v>0.69602999437097302</v>
      </c>
      <c r="H144" s="1">
        <v>6.1721675581770299E-3</v>
      </c>
      <c r="I144">
        <v>0.73067083954221301</v>
      </c>
      <c r="J144">
        <v>5.0997333822764401E-3</v>
      </c>
    </row>
    <row r="145" spans="1:10" x14ac:dyDescent="0.25">
      <c r="A145" t="s">
        <v>144</v>
      </c>
      <c r="B145">
        <v>-0.45153650400000001</v>
      </c>
      <c r="C145" s="1">
        <v>-8.6178086358646502E-2</v>
      </c>
      <c r="D145" s="1">
        <v>0.80561318380984903</v>
      </c>
      <c r="E145">
        <v>-0.130901384514475</v>
      </c>
      <c r="F145">
        <v>0.61893398534661903</v>
      </c>
      <c r="G145" s="1">
        <v>-1.4826900646907301E-2</v>
      </c>
      <c r="H145" s="1">
        <v>0.96644694214920801</v>
      </c>
      <c r="I145">
        <v>0.13035903861825701</v>
      </c>
      <c r="J145">
        <v>0.71240514069866301</v>
      </c>
    </row>
    <row r="146" spans="1:10" x14ac:dyDescent="0.25">
      <c r="A146" t="s">
        <v>145</v>
      </c>
      <c r="B146">
        <v>-0.45153650400000001</v>
      </c>
      <c r="C146" s="1" t="e">
        <v>#N/A</v>
      </c>
      <c r="D146" s="1" t="e">
        <v>#N/A</v>
      </c>
      <c r="E146" t="e">
        <v>#N/A</v>
      </c>
      <c r="F146" t="e">
        <v>#N/A</v>
      </c>
      <c r="G146" s="1" t="e">
        <v>#N/A</v>
      </c>
      <c r="H146" s="1" t="e">
        <v>#N/A</v>
      </c>
      <c r="I146" t="e">
        <v>#N/A</v>
      </c>
      <c r="J146" t="e">
        <v>#N/A</v>
      </c>
    </row>
    <row r="147" spans="1:10" x14ac:dyDescent="0.25">
      <c r="A147" t="s">
        <v>146</v>
      </c>
      <c r="B147">
        <v>-0.45153650400000001</v>
      </c>
      <c r="C147" s="1">
        <v>0.63176627616581005</v>
      </c>
      <c r="D147" s="1">
        <v>0.65570888482827205</v>
      </c>
      <c r="E147">
        <v>1.35555444342217</v>
      </c>
      <c r="F147">
        <v>8.1697823850082396E-2</v>
      </c>
      <c r="G147" s="1">
        <v>-0.44467400342572699</v>
      </c>
      <c r="H147" s="1">
        <v>0.54643334761567897</v>
      </c>
      <c r="I147">
        <v>0.96298960582234505</v>
      </c>
      <c r="J147">
        <v>0.12954572620905899</v>
      </c>
    </row>
    <row r="148" spans="1:10" x14ac:dyDescent="0.25">
      <c r="A148" t="s">
        <v>147</v>
      </c>
      <c r="B148">
        <v>-0.45153650400000001</v>
      </c>
      <c r="C148" s="1">
        <v>0.47726258074150302</v>
      </c>
      <c r="D148" s="1">
        <v>0.24567099008261101</v>
      </c>
      <c r="E148">
        <v>3.4598887004742403E-2</v>
      </c>
      <c r="F148">
        <v>0.94989583144139</v>
      </c>
      <c r="G148" s="1">
        <v>-3.7461502255698399E-3</v>
      </c>
      <c r="H148" s="1">
        <v>0.993061192920212</v>
      </c>
      <c r="I148">
        <v>-0.14283845651469601</v>
      </c>
      <c r="J148">
        <v>0.75378609293599597</v>
      </c>
    </row>
    <row r="149" spans="1:10" x14ac:dyDescent="0.25">
      <c r="A149" t="s">
        <v>148</v>
      </c>
      <c r="B149">
        <v>-0.45153650400000001</v>
      </c>
      <c r="C149" s="1">
        <v>-3.7263295584840997E-2</v>
      </c>
      <c r="D149" s="1">
        <v>0.93872169380459003</v>
      </c>
      <c r="E149">
        <v>9.2803533014882297E-2</v>
      </c>
      <c r="F149">
        <v>0.66708826858419301</v>
      </c>
      <c r="G149" s="1">
        <v>0.25942988703452802</v>
      </c>
      <c r="H149" s="1">
        <v>0.17100290821366201</v>
      </c>
      <c r="I149">
        <v>0.23317042768586499</v>
      </c>
      <c r="J149">
        <v>0.34529030349699003</v>
      </c>
    </row>
    <row r="150" spans="1:10" x14ac:dyDescent="0.25">
      <c r="A150" t="s">
        <v>149</v>
      </c>
      <c r="B150">
        <v>-0.449854961</v>
      </c>
      <c r="C150" s="1" t="e">
        <v>#N/A</v>
      </c>
      <c r="D150" s="1" t="e">
        <v>#N/A</v>
      </c>
      <c r="E150" t="e">
        <v>#N/A</v>
      </c>
      <c r="F150" t="e">
        <v>#N/A</v>
      </c>
      <c r="G150" s="1" t="e">
        <v>#N/A</v>
      </c>
      <c r="H150" s="1" t="e">
        <v>#N/A</v>
      </c>
      <c r="I150" t="e">
        <v>#N/A</v>
      </c>
      <c r="J150" t="e">
        <v>#N/A</v>
      </c>
    </row>
    <row r="151" spans="1:10" x14ac:dyDescent="0.25">
      <c r="A151" t="s">
        <v>150</v>
      </c>
      <c r="B151">
        <v>-0.449854961</v>
      </c>
      <c r="C151" s="1">
        <v>-0.207426327264078</v>
      </c>
      <c r="D151" s="1">
        <v>0.60440080517489603</v>
      </c>
      <c r="E151">
        <v>9.8897024258220896E-3</v>
      </c>
      <c r="F151">
        <v>0.97844946578687098</v>
      </c>
      <c r="G151" s="1">
        <v>0.23248393386664301</v>
      </c>
      <c r="H151" s="1">
        <v>0.38156549997762101</v>
      </c>
      <c r="I151">
        <v>0.24976835824937099</v>
      </c>
      <c r="J151">
        <v>0.47595003464518298</v>
      </c>
    </row>
    <row r="152" spans="1:10" x14ac:dyDescent="0.25">
      <c r="A152" t="s">
        <v>151</v>
      </c>
      <c r="B152">
        <v>-0.449854961</v>
      </c>
      <c r="C152" s="1">
        <v>-1.1504592608697699</v>
      </c>
      <c r="D152" s="1">
        <v>1.15390858102485E-5</v>
      </c>
      <c r="E152">
        <v>1.7926816282325599E-2</v>
      </c>
      <c r="F152">
        <v>0.97065861460272596</v>
      </c>
      <c r="G152" s="1">
        <v>0.216947885953125</v>
      </c>
      <c r="H152" s="1">
        <v>0.40910165099973</v>
      </c>
      <c r="I152">
        <v>0.60371147179742601</v>
      </c>
      <c r="J152">
        <v>1.19813459058615E-2</v>
      </c>
    </row>
    <row r="153" spans="1:10" x14ac:dyDescent="0.25">
      <c r="A153" t="s">
        <v>152</v>
      </c>
      <c r="B153">
        <v>-0.44798214800000002</v>
      </c>
      <c r="C153" s="1" t="e">
        <v>#N/A</v>
      </c>
      <c r="D153" s="1" t="e">
        <v>#N/A</v>
      </c>
      <c r="E153">
        <v>2.0687546096620499</v>
      </c>
      <c r="F153">
        <v>7.8924516022338798E-2</v>
      </c>
      <c r="G153" s="1">
        <v>1.6832991889911</v>
      </c>
      <c r="H153" s="1">
        <v>0.12343928671764499</v>
      </c>
      <c r="I153" t="e">
        <v>#N/A</v>
      </c>
      <c r="J153" t="e">
        <v>#N/A</v>
      </c>
    </row>
    <row r="154" spans="1:10" x14ac:dyDescent="0.25">
      <c r="A154" t="s">
        <v>153</v>
      </c>
      <c r="B154">
        <v>-0.44566557400000001</v>
      </c>
      <c r="C154" s="1" t="e">
        <v>#N/A</v>
      </c>
      <c r="D154" s="1" t="e">
        <v>#N/A</v>
      </c>
      <c r="E154" t="e">
        <v>#N/A</v>
      </c>
      <c r="F154" t="e">
        <v>#N/A</v>
      </c>
      <c r="G154" s="1" t="e">
        <v>#N/A</v>
      </c>
      <c r="H154" s="1" t="e">
        <v>#N/A</v>
      </c>
      <c r="I154" t="e">
        <v>#N/A</v>
      </c>
      <c r="J154" t="e">
        <v>#N/A</v>
      </c>
    </row>
    <row r="155" spans="1:10" x14ac:dyDescent="0.25">
      <c r="A155" t="s">
        <v>154</v>
      </c>
      <c r="B155">
        <v>-0.444333808</v>
      </c>
      <c r="C155" s="1">
        <v>-0.11618324403905</v>
      </c>
      <c r="D155" s="1">
        <v>0.85059335466909403</v>
      </c>
      <c r="E155">
        <v>0.100722547856229</v>
      </c>
      <c r="F155">
        <v>0.79144841164286805</v>
      </c>
      <c r="G155" s="1">
        <v>-0.187865711484827</v>
      </c>
      <c r="H155" s="1">
        <v>0.51651043777168404</v>
      </c>
      <c r="I155">
        <v>-0.27658944252984702</v>
      </c>
      <c r="J155">
        <v>0.43210416419117398</v>
      </c>
    </row>
    <row r="156" spans="1:10" x14ac:dyDescent="0.25">
      <c r="A156" t="s">
        <v>155</v>
      </c>
      <c r="B156">
        <v>-0.444333808</v>
      </c>
      <c r="C156" s="1" t="e">
        <v>#N/A</v>
      </c>
      <c r="D156" s="1" t="e">
        <v>#N/A</v>
      </c>
      <c r="E156" t="e">
        <v>#N/A</v>
      </c>
      <c r="F156" t="e">
        <v>#N/A</v>
      </c>
      <c r="G156" s="1" t="e">
        <v>#N/A</v>
      </c>
      <c r="H156" s="1" t="e">
        <v>#N/A</v>
      </c>
      <c r="I156" t="e">
        <v>#N/A</v>
      </c>
      <c r="J156" t="e">
        <v>#N/A</v>
      </c>
    </row>
    <row r="157" spans="1:10" x14ac:dyDescent="0.25">
      <c r="A157" t="s">
        <v>156</v>
      </c>
      <c r="B157">
        <v>-0.44220035400000002</v>
      </c>
      <c r="C157" s="1">
        <v>0.65384089360286402</v>
      </c>
      <c r="D157" s="1">
        <v>0.14837538548339901</v>
      </c>
      <c r="E157">
        <v>-0.114260842704671</v>
      </c>
      <c r="F157">
        <v>0.81062967238555195</v>
      </c>
      <c r="G157" s="1">
        <v>0.57815295695145597</v>
      </c>
      <c r="H157" s="1">
        <v>8.1643685614027295E-2</v>
      </c>
      <c r="I157">
        <v>0.82742453941383398</v>
      </c>
      <c r="J157">
        <v>4.0183216512163701E-2</v>
      </c>
    </row>
    <row r="158" spans="1:10" x14ac:dyDescent="0.25">
      <c r="A158" t="s">
        <v>157</v>
      </c>
      <c r="B158">
        <v>-0.44220035400000002</v>
      </c>
      <c r="C158" s="1" t="e">
        <v>#N/A</v>
      </c>
      <c r="D158" s="1" t="e">
        <v>#N/A</v>
      </c>
      <c r="E158" t="e">
        <v>#N/A</v>
      </c>
      <c r="F158" t="e">
        <v>#N/A</v>
      </c>
      <c r="G158" s="1" t="e">
        <v>#N/A</v>
      </c>
      <c r="H158" s="1" t="e">
        <v>#N/A</v>
      </c>
      <c r="I158" t="e">
        <v>#N/A</v>
      </c>
      <c r="J158" t="e">
        <v>#N/A</v>
      </c>
    </row>
    <row r="159" spans="1:10" x14ac:dyDescent="0.25">
      <c r="A159" t="s">
        <v>158</v>
      </c>
      <c r="B159">
        <v>-0.44220035400000002</v>
      </c>
      <c r="C159" s="1">
        <v>0.26715171663429998</v>
      </c>
      <c r="D159" s="1">
        <v>0.60558102543124004</v>
      </c>
      <c r="E159">
        <v>0.23448098743270299</v>
      </c>
      <c r="F159">
        <v>0.52378351747715501</v>
      </c>
      <c r="G159" s="1">
        <v>0.118238112342455</v>
      </c>
      <c r="H159" s="1">
        <v>0.75110238200673995</v>
      </c>
      <c r="I159">
        <v>-7.8267799655655397E-3</v>
      </c>
      <c r="J159">
        <v>0.99227129841573503</v>
      </c>
    </row>
    <row r="160" spans="1:10" x14ac:dyDescent="0.25">
      <c r="A160" t="s">
        <v>159</v>
      </c>
      <c r="B160">
        <v>-0.44220035400000002</v>
      </c>
      <c r="C160" s="1">
        <v>0.59493121301645302</v>
      </c>
      <c r="D160" s="1">
        <v>0.38036648241683901</v>
      </c>
      <c r="E160">
        <v>-0.14263807404143999</v>
      </c>
      <c r="F160">
        <v>0.86534875161147196</v>
      </c>
      <c r="G160" s="1">
        <v>1.3960677879998999</v>
      </c>
      <c r="H160" s="1">
        <v>1.1235161824967701E-2</v>
      </c>
      <c r="I160">
        <v>0.85021249719940495</v>
      </c>
      <c r="J160">
        <v>0.29207550845329999</v>
      </c>
    </row>
    <row r="161" spans="1:10" x14ac:dyDescent="0.25">
      <c r="A161" t="s">
        <v>160</v>
      </c>
      <c r="B161">
        <v>-0.44213270999999998</v>
      </c>
      <c r="C161" s="1">
        <v>-0.329971373711547</v>
      </c>
      <c r="D161" s="1">
        <v>0.30085970599617501</v>
      </c>
      <c r="E161">
        <v>9.1803461236747499E-2</v>
      </c>
      <c r="F161">
        <v>0.78072390103616296</v>
      </c>
      <c r="G161" s="1">
        <v>2.7050596981059199E-2</v>
      </c>
      <c r="H161" s="1">
        <v>0.93647404824256397</v>
      </c>
      <c r="I161">
        <v>9.3088775574290698E-4</v>
      </c>
      <c r="J161">
        <v>0.99854842157228596</v>
      </c>
    </row>
    <row r="162" spans="1:10" x14ac:dyDescent="0.25">
      <c r="A162" t="s">
        <v>161</v>
      </c>
      <c r="B162">
        <v>-0.43828940300000002</v>
      </c>
      <c r="C162" s="1">
        <v>-8.6995693135364593E-2</v>
      </c>
      <c r="D162" s="1">
        <v>0.83645618160184998</v>
      </c>
      <c r="E162">
        <v>0.21712211914604401</v>
      </c>
      <c r="F162">
        <v>0.41173401588300301</v>
      </c>
      <c r="G162" s="1">
        <v>4.0617717369046E-2</v>
      </c>
      <c r="H162" s="1">
        <v>0.89897769302284103</v>
      </c>
      <c r="I162">
        <v>-9.3553006302245695E-2</v>
      </c>
      <c r="J162">
        <v>0.80980918947933</v>
      </c>
    </row>
    <row r="163" spans="1:10" x14ac:dyDescent="0.25">
      <c r="A163" t="s">
        <v>162</v>
      </c>
      <c r="B163">
        <v>-0.43828940300000002</v>
      </c>
      <c r="C163" s="1" t="e">
        <v>#N/A</v>
      </c>
      <c r="D163" s="1" t="e">
        <v>#N/A</v>
      </c>
      <c r="E163" t="e">
        <v>#N/A</v>
      </c>
      <c r="F163" t="e">
        <v>#N/A</v>
      </c>
      <c r="G163" s="1" t="e">
        <v>#N/A</v>
      </c>
      <c r="H163" s="1" t="e">
        <v>#N/A</v>
      </c>
      <c r="I163" t="e">
        <v>#N/A</v>
      </c>
      <c r="J163" t="e">
        <v>#N/A</v>
      </c>
    </row>
    <row r="164" spans="1:10" x14ac:dyDescent="0.25">
      <c r="A164" t="s">
        <v>163</v>
      </c>
      <c r="B164">
        <v>-0.43828940300000002</v>
      </c>
      <c r="C164" s="1">
        <v>-0.892712617141459</v>
      </c>
      <c r="D164" s="1">
        <v>0.54943532526843797</v>
      </c>
      <c r="E164">
        <v>-0.90180925645583299</v>
      </c>
      <c r="F164">
        <v>0.29986464199277102</v>
      </c>
      <c r="G164" s="1">
        <v>0.79213238284703302</v>
      </c>
      <c r="H164" s="1">
        <v>0.46733288514057902</v>
      </c>
      <c r="I164" t="e">
        <v>#N/A</v>
      </c>
      <c r="J164" t="e">
        <v>#N/A</v>
      </c>
    </row>
    <row r="165" spans="1:10" x14ac:dyDescent="0.25">
      <c r="A165" t="s">
        <v>164</v>
      </c>
      <c r="B165">
        <v>-0.43828940300000002</v>
      </c>
      <c r="C165" s="1" t="e">
        <v>#N/A</v>
      </c>
      <c r="D165" s="1" t="e">
        <v>#N/A</v>
      </c>
      <c r="E165" t="e">
        <v>#N/A</v>
      </c>
      <c r="F165" t="e">
        <v>#N/A</v>
      </c>
      <c r="G165" s="1" t="e">
        <v>#N/A</v>
      </c>
      <c r="H165" s="1" t="e">
        <v>#N/A</v>
      </c>
      <c r="I165" t="e">
        <v>#N/A</v>
      </c>
      <c r="J165" t="e">
        <v>#N/A</v>
      </c>
    </row>
    <row r="166" spans="1:10" x14ac:dyDescent="0.25">
      <c r="A166" t="s">
        <v>165</v>
      </c>
      <c r="B166">
        <v>-0.43828940300000002</v>
      </c>
      <c r="C166" s="1" t="e">
        <v>#N/A</v>
      </c>
      <c r="D166" s="1" t="e">
        <v>#N/A</v>
      </c>
      <c r="E166" t="e">
        <v>#N/A</v>
      </c>
      <c r="F166" t="e">
        <v>#N/A</v>
      </c>
      <c r="G166" s="1" t="e">
        <v>#N/A</v>
      </c>
      <c r="H166" s="1" t="e">
        <v>#N/A</v>
      </c>
      <c r="I166" t="e">
        <v>#N/A</v>
      </c>
      <c r="J166" t="e">
        <v>#N/A</v>
      </c>
    </row>
    <row r="167" spans="1:10" x14ac:dyDescent="0.25">
      <c r="A167" t="s">
        <v>166</v>
      </c>
      <c r="B167">
        <v>-0.43828940300000002</v>
      </c>
      <c r="C167" s="1">
        <v>-0.206960877450129</v>
      </c>
      <c r="D167" s="1">
        <v>0.63866795840134005</v>
      </c>
      <c r="E167">
        <v>-9.8062468138090497E-2</v>
      </c>
      <c r="F167">
        <v>0.79320469707113395</v>
      </c>
      <c r="G167" s="1">
        <v>0.16616125069733301</v>
      </c>
      <c r="H167" s="1">
        <v>0.59030624713049495</v>
      </c>
      <c r="I167">
        <v>-0.17924863912372499</v>
      </c>
      <c r="J167">
        <v>0.65374022156192402</v>
      </c>
    </row>
    <row r="168" spans="1:10" x14ac:dyDescent="0.25">
      <c r="A168" t="s">
        <v>167</v>
      </c>
      <c r="B168">
        <v>-0.43828940300000002</v>
      </c>
      <c r="C168" s="1">
        <v>0.162434716435748</v>
      </c>
      <c r="D168" s="1">
        <v>0.65819900433185097</v>
      </c>
      <c r="E168">
        <v>-0.34043423500172698</v>
      </c>
      <c r="F168">
        <v>0.12686745485637199</v>
      </c>
      <c r="G168" s="1">
        <v>-0.65902213920496799</v>
      </c>
      <c r="H168" s="1">
        <v>1.0406819127935299E-3</v>
      </c>
      <c r="I168">
        <v>-2.57390178904017E-2</v>
      </c>
      <c r="J168">
        <v>0.94810375010953296</v>
      </c>
    </row>
    <row r="169" spans="1:10" x14ac:dyDescent="0.25">
      <c r="A169" t="s">
        <v>168</v>
      </c>
      <c r="B169">
        <v>-0.43723318700000002</v>
      </c>
      <c r="C169" s="1">
        <v>-1.4592732647718799E-2</v>
      </c>
      <c r="D169" s="1">
        <v>0.98721306551994203</v>
      </c>
      <c r="E169">
        <v>-0.23690067178622001</v>
      </c>
      <c r="F169">
        <v>0.72217157215489702</v>
      </c>
      <c r="G169" s="1">
        <v>-9.4436235814870009E-3</v>
      </c>
      <c r="H169" s="1">
        <v>0.98925855592129597</v>
      </c>
      <c r="I169">
        <v>-0.45150609036457401</v>
      </c>
      <c r="J169">
        <v>0.51419010932771003</v>
      </c>
    </row>
    <row r="170" spans="1:10" x14ac:dyDescent="0.25">
      <c r="A170" t="s">
        <v>169</v>
      </c>
      <c r="B170">
        <v>-0.43723318700000002</v>
      </c>
      <c r="C170" s="1">
        <v>-0.32772939249822203</v>
      </c>
      <c r="D170" s="1">
        <v>0.26983786875945598</v>
      </c>
      <c r="E170">
        <v>-1.5350506062102301E-2</v>
      </c>
      <c r="F170">
        <v>0.96626340592525195</v>
      </c>
      <c r="G170" s="1">
        <v>0.23504457302777401</v>
      </c>
      <c r="H170" s="1">
        <v>0.25685806329452499</v>
      </c>
      <c r="I170">
        <v>0.34516239555470102</v>
      </c>
      <c r="J170">
        <v>0.16127472120386699</v>
      </c>
    </row>
    <row r="171" spans="1:10" x14ac:dyDescent="0.25">
      <c r="A171" t="s">
        <v>170</v>
      </c>
      <c r="B171">
        <v>-0.43723318700000002</v>
      </c>
      <c r="C171" s="1">
        <v>-0.33511185268593702</v>
      </c>
      <c r="D171" s="1">
        <v>0.27032056361191698</v>
      </c>
      <c r="E171">
        <v>-0.33945231768981099</v>
      </c>
      <c r="F171">
        <v>0.14627805232275501</v>
      </c>
      <c r="G171" s="1">
        <v>-8.9891350296004299E-2</v>
      </c>
      <c r="H171" s="1">
        <v>0.74233170000426996</v>
      </c>
      <c r="I171">
        <v>0.122627415618075</v>
      </c>
      <c r="J171">
        <v>0.69622815041629804</v>
      </c>
    </row>
    <row r="172" spans="1:10" x14ac:dyDescent="0.25">
      <c r="A172" t="s">
        <v>171</v>
      </c>
      <c r="B172">
        <v>-0.43723318700000002</v>
      </c>
      <c r="C172" s="1">
        <v>-2.8281091137923502</v>
      </c>
      <c r="D172" s="1">
        <v>3.6139270754621802E-3</v>
      </c>
      <c r="E172">
        <v>-1.11347070179376</v>
      </c>
      <c r="F172">
        <v>8.2581405614081296E-2</v>
      </c>
      <c r="G172" s="1">
        <v>-1.57957089059347</v>
      </c>
      <c r="H172" s="1">
        <v>7.5109482008803201E-3</v>
      </c>
      <c r="I172">
        <v>-2.05564844689175</v>
      </c>
      <c r="J172">
        <v>8.3144122856749396E-4</v>
      </c>
    </row>
    <row r="173" spans="1:10" x14ac:dyDescent="0.25">
      <c r="A173" t="s">
        <v>172</v>
      </c>
      <c r="B173">
        <v>-0.43525666699999999</v>
      </c>
      <c r="C173" s="1">
        <v>-0.24426673204414301</v>
      </c>
      <c r="D173" s="1">
        <v>0.51875159525319503</v>
      </c>
      <c r="E173">
        <v>-0.15853179777006501</v>
      </c>
      <c r="F173">
        <v>0.56300443267800804</v>
      </c>
      <c r="G173" s="1">
        <v>-7.0052329159443205E-2</v>
      </c>
      <c r="H173" s="1">
        <v>0.81197899315552302</v>
      </c>
      <c r="I173">
        <v>-7.8104029576144998E-2</v>
      </c>
      <c r="J173">
        <v>0.81417122791280805</v>
      </c>
    </row>
    <row r="174" spans="1:10" x14ac:dyDescent="0.25">
      <c r="A174" t="s">
        <v>173</v>
      </c>
      <c r="B174">
        <v>-0.43525666699999999</v>
      </c>
      <c r="C174" s="1">
        <v>0.719599821365423</v>
      </c>
      <c r="D174" s="1">
        <v>0.46896175194255202</v>
      </c>
      <c r="E174">
        <v>0.61639443787433801</v>
      </c>
      <c r="F174">
        <v>0.38162601603219398</v>
      </c>
      <c r="G174" s="1">
        <v>-0.58503899157771</v>
      </c>
      <c r="H174" s="1">
        <v>0.239136221557988</v>
      </c>
      <c r="I174">
        <v>-9.3679131793280804E-3</v>
      </c>
      <c r="J174">
        <v>0.99230342867394405</v>
      </c>
    </row>
    <row r="175" spans="1:10" x14ac:dyDescent="0.25">
      <c r="A175" t="s">
        <v>174</v>
      </c>
      <c r="B175">
        <v>-0.43525666699999999</v>
      </c>
      <c r="C175" s="1">
        <v>0.393942436013416</v>
      </c>
      <c r="D175" s="1">
        <v>0.213276822178564</v>
      </c>
      <c r="E175">
        <v>0.17609715848543001</v>
      </c>
      <c r="F175">
        <v>0.56233702424202603</v>
      </c>
      <c r="G175" s="1">
        <v>0.182140668246904</v>
      </c>
      <c r="H175" s="1">
        <v>0.57632450671888202</v>
      </c>
      <c r="I175">
        <v>0.28606955097055198</v>
      </c>
      <c r="J175">
        <v>0.43061988469142398</v>
      </c>
    </row>
    <row r="176" spans="1:10" x14ac:dyDescent="0.25">
      <c r="A176" t="s">
        <v>175</v>
      </c>
      <c r="B176">
        <v>-0.43525666699999999</v>
      </c>
      <c r="C176" s="1" t="e">
        <v>#N/A</v>
      </c>
      <c r="D176" s="1" t="e">
        <v>#N/A</v>
      </c>
      <c r="E176" t="e">
        <v>#N/A</v>
      </c>
      <c r="F176" t="e">
        <v>#N/A</v>
      </c>
      <c r="G176" s="1" t="e">
        <v>#N/A</v>
      </c>
      <c r="H176" s="1" t="e">
        <v>#N/A</v>
      </c>
      <c r="I176" t="e">
        <v>#N/A</v>
      </c>
      <c r="J176" t="e">
        <v>#N/A</v>
      </c>
    </row>
    <row r="177" spans="1:10" x14ac:dyDescent="0.25">
      <c r="A177" t="s">
        <v>176</v>
      </c>
      <c r="B177">
        <v>-0.43525666699999999</v>
      </c>
      <c r="C177" s="1">
        <v>-5.4577224407854501E-2</v>
      </c>
      <c r="D177" s="1">
        <v>0.93214942265748402</v>
      </c>
      <c r="E177">
        <v>-5.4430140041485997E-2</v>
      </c>
      <c r="F177">
        <v>0.89959340221790995</v>
      </c>
      <c r="G177" s="1">
        <v>-8.1231504140229796E-2</v>
      </c>
      <c r="H177" s="1">
        <v>0.79644451072966704</v>
      </c>
      <c r="I177">
        <v>-0.262856417650707</v>
      </c>
      <c r="J177">
        <v>0.40140543602289902</v>
      </c>
    </row>
    <row r="178" spans="1:10" x14ac:dyDescent="0.25">
      <c r="A178" t="s">
        <v>177</v>
      </c>
      <c r="B178">
        <v>-0.43525666699999999</v>
      </c>
      <c r="C178" s="1">
        <v>-0.52749103352149396</v>
      </c>
      <c r="D178" s="1">
        <v>0.213256417996598</v>
      </c>
      <c r="E178">
        <v>-0.52711975328231997</v>
      </c>
      <c r="F178">
        <v>3.8075009771224799E-2</v>
      </c>
      <c r="G178" s="1">
        <v>-0.18360034056078001</v>
      </c>
      <c r="H178" s="1">
        <v>0.55378427719519596</v>
      </c>
      <c r="I178">
        <v>-7.8828305642070703E-2</v>
      </c>
      <c r="J178">
        <v>0.83711180159673904</v>
      </c>
    </row>
    <row r="179" spans="1:10" x14ac:dyDescent="0.25">
      <c r="A179" t="s">
        <v>178</v>
      </c>
      <c r="B179">
        <v>-0.43511423300000002</v>
      </c>
      <c r="C179" s="1">
        <v>0.60058819063347002</v>
      </c>
      <c r="D179" s="1">
        <v>0.13985522875572401</v>
      </c>
      <c r="E179">
        <v>0.39244538640635901</v>
      </c>
      <c r="F179">
        <v>0.173984136005877</v>
      </c>
      <c r="G179" s="1">
        <v>0.89562842615159799</v>
      </c>
      <c r="H179" s="1">
        <v>1.77989823527726E-4</v>
      </c>
      <c r="I179">
        <v>0.41634637926001</v>
      </c>
      <c r="J179">
        <v>0.246803853991172</v>
      </c>
    </row>
    <row r="180" spans="1:10" x14ac:dyDescent="0.25">
      <c r="A180" t="s">
        <v>179</v>
      </c>
      <c r="B180">
        <v>-0.43511423300000002</v>
      </c>
      <c r="C180" s="1">
        <v>2.2069815992110202</v>
      </c>
      <c r="D180" s="1">
        <v>4.09885124064963E-2</v>
      </c>
      <c r="E180">
        <v>0.24537693962271201</v>
      </c>
      <c r="F180">
        <v>0.89712616158197001</v>
      </c>
      <c r="G180" s="1">
        <v>0.66078357546373201</v>
      </c>
      <c r="H180" s="1">
        <v>0.61728625141080795</v>
      </c>
      <c r="I180" t="e">
        <v>#N/A</v>
      </c>
      <c r="J180" t="e">
        <v>#N/A</v>
      </c>
    </row>
    <row r="181" spans="1:10" x14ac:dyDescent="0.25">
      <c r="A181" t="s">
        <v>180</v>
      </c>
      <c r="B181">
        <v>-0.43511423300000002</v>
      </c>
      <c r="C181" s="1">
        <v>0.57238826210999205</v>
      </c>
      <c r="D181" s="1">
        <v>0.248056722433491</v>
      </c>
      <c r="E181">
        <v>-1.0549884251916699</v>
      </c>
      <c r="F181">
        <v>1.0272564460624199E-3</v>
      </c>
      <c r="G181" s="1">
        <v>0.80962058239620804</v>
      </c>
      <c r="H181" s="1">
        <v>7.3769012369376899E-2</v>
      </c>
      <c r="I181">
        <v>0.80843699352785003</v>
      </c>
      <c r="J181">
        <v>0.14892891903215699</v>
      </c>
    </row>
    <row r="182" spans="1:10" x14ac:dyDescent="0.25">
      <c r="A182" t="s">
        <v>181</v>
      </c>
      <c r="B182">
        <v>-0.43511423300000002</v>
      </c>
      <c r="C182" s="1">
        <v>-0.76120217622228503</v>
      </c>
      <c r="D182" s="1">
        <v>0.260137913978925</v>
      </c>
      <c r="E182">
        <v>-0.12518438404792201</v>
      </c>
      <c r="F182">
        <v>0.87081338950185605</v>
      </c>
      <c r="G182" s="1">
        <v>-0.28682565572442398</v>
      </c>
      <c r="H182" s="1">
        <v>0.54365064154179998</v>
      </c>
      <c r="I182">
        <v>-0.34231171969899699</v>
      </c>
      <c r="J182">
        <v>0.52827723569270801</v>
      </c>
    </row>
    <row r="183" spans="1:10" x14ac:dyDescent="0.25">
      <c r="A183" t="s">
        <v>182</v>
      </c>
      <c r="B183">
        <v>-0.43511423300000002</v>
      </c>
      <c r="C183" s="1" t="e">
        <v>#N/A</v>
      </c>
      <c r="D183" s="1" t="e">
        <v>#N/A</v>
      </c>
      <c r="E183" t="e">
        <v>#N/A</v>
      </c>
      <c r="F183" t="e">
        <v>#N/A</v>
      </c>
      <c r="G183" s="1" t="e">
        <v>#N/A</v>
      </c>
      <c r="H183" s="1" t="e">
        <v>#N/A</v>
      </c>
      <c r="I183" t="e">
        <v>#N/A</v>
      </c>
      <c r="J183" t="e">
        <v>#N/A</v>
      </c>
    </row>
    <row r="184" spans="1:10" x14ac:dyDescent="0.25">
      <c r="A184" t="s">
        <v>183</v>
      </c>
      <c r="B184">
        <v>-0.43511423300000002</v>
      </c>
      <c r="C184" s="1">
        <v>1.0270515364092401</v>
      </c>
      <c r="D184" s="1">
        <v>8.5664455760528002E-2</v>
      </c>
      <c r="E184">
        <v>2.8891363842631699</v>
      </c>
      <c r="F184">
        <v>2.7743885515608602E-19</v>
      </c>
      <c r="G184" s="1">
        <v>-1.26420937797371</v>
      </c>
      <c r="H184" s="1">
        <v>3.8445902653175E-5</v>
      </c>
      <c r="I184">
        <v>0.66863546923781103</v>
      </c>
      <c r="J184">
        <v>1.7952556033662399E-3</v>
      </c>
    </row>
    <row r="185" spans="1:10" x14ac:dyDescent="0.25">
      <c r="A185" t="s">
        <v>184</v>
      </c>
      <c r="B185">
        <v>-0.43511423300000002</v>
      </c>
      <c r="C185" s="1">
        <v>-0.35498598749698501</v>
      </c>
      <c r="D185" s="1">
        <v>0.29068621066099498</v>
      </c>
      <c r="E185">
        <v>0.41359511569865398</v>
      </c>
      <c r="F185">
        <v>7.8924516022338798E-2</v>
      </c>
      <c r="G185" s="1">
        <v>0.206827197367914</v>
      </c>
      <c r="H185" s="1">
        <v>0.43833557299713699</v>
      </c>
      <c r="I185">
        <v>0.35333381288111498</v>
      </c>
      <c r="J185">
        <v>0.225742066669289</v>
      </c>
    </row>
    <row r="186" spans="1:10" x14ac:dyDescent="0.25">
      <c r="A186" t="s">
        <v>185</v>
      </c>
      <c r="B186">
        <v>-0.43398856499999999</v>
      </c>
      <c r="C186" s="1" t="e">
        <v>#N/A</v>
      </c>
      <c r="D186" s="1" t="e">
        <v>#N/A</v>
      </c>
      <c r="E186" t="e">
        <v>#N/A</v>
      </c>
      <c r="F186" t="e">
        <v>#N/A</v>
      </c>
      <c r="G186" s="1" t="e">
        <v>#N/A</v>
      </c>
      <c r="H186" s="1" t="e">
        <v>#N/A</v>
      </c>
      <c r="I186" t="e">
        <v>#N/A</v>
      </c>
      <c r="J186" t="e">
        <v>#N/A</v>
      </c>
    </row>
    <row r="187" spans="1:10" x14ac:dyDescent="0.25">
      <c r="A187" t="s">
        <v>186</v>
      </c>
      <c r="B187">
        <v>-0.43214345100000001</v>
      </c>
      <c r="C187" s="1">
        <v>-6.4427881686734301E-2</v>
      </c>
      <c r="D187" s="1">
        <v>0.918489202580272</v>
      </c>
      <c r="E187">
        <v>-0.152238161424746</v>
      </c>
      <c r="F187">
        <v>0.68032683837937102</v>
      </c>
      <c r="G187" s="1">
        <v>-0.33116418576718698</v>
      </c>
      <c r="H187" s="1">
        <v>0.17101682600161999</v>
      </c>
      <c r="I187">
        <v>-0.36291832326206702</v>
      </c>
      <c r="J187">
        <v>0.23022239014756599</v>
      </c>
    </row>
    <row r="188" spans="1:10" x14ac:dyDescent="0.25">
      <c r="A188" t="s">
        <v>187</v>
      </c>
      <c r="B188">
        <v>-0.43214345100000001</v>
      </c>
      <c r="C188" s="1">
        <v>0.91041397438697103</v>
      </c>
      <c r="D188" s="1">
        <v>0.22835906216198401</v>
      </c>
      <c r="E188">
        <v>0.127579589776254</v>
      </c>
      <c r="F188">
        <v>0.90689677034884497</v>
      </c>
      <c r="G188" s="1">
        <v>2.3477073617272501</v>
      </c>
      <c r="H188" s="1">
        <v>2.6306352649832501E-5</v>
      </c>
      <c r="I188">
        <v>1.2991373935728101</v>
      </c>
      <c r="J188">
        <v>7.6977704407914502E-2</v>
      </c>
    </row>
    <row r="189" spans="1:10" x14ac:dyDescent="0.25">
      <c r="A189" t="s">
        <v>188</v>
      </c>
      <c r="B189">
        <v>-0.42999703500000003</v>
      </c>
      <c r="C189" s="1">
        <v>6.3617354475600602E-2</v>
      </c>
      <c r="D189" s="1">
        <v>0.93712284962257997</v>
      </c>
      <c r="E189">
        <v>-0.28782870651933301</v>
      </c>
      <c r="F189">
        <v>0.50929022145863601</v>
      </c>
      <c r="G189" s="1">
        <v>0.16469072382903499</v>
      </c>
      <c r="H189" s="1">
        <v>0.775866417407992</v>
      </c>
      <c r="I189">
        <v>0.22317658310499799</v>
      </c>
      <c r="J189">
        <v>0.72990803893187195</v>
      </c>
    </row>
    <row r="190" spans="1:10" x14ac:dyDescent="0.25">
      <c r="A190" t="s">
        <v>189</v>
      </c>
      <c r="B190">
        <v>-0.42999703500000003</v>
      </c>
      <c r="C190" s="1">
        <v>0.21363453850738201</v>
      </c>
      <c r="D190" s="1">
        <v>0.80314804882372504</v>
      </c>
      <c r="E190">
        <v>0.34150780080570498</v>
      </c>
      <c r="F190">
        <v>0.53226375826257399</v>
      </c>
      <c r="G190" s="1">
        <v>0.44415452119410198</v>
      </c>
      <c r="H190" s="1">
        <v>0.31341303932464398</v>
      </c>
      <c r="I190">
        <v>0.62325843051760099</v>
      </c>
      <c r="J190">
        <v>0.29163324238774901</v>
      </c>
    </row>
    <row r="191" spans="1:10" x14ac:dyDescent="0.25">
      <c r="A191" t="s">
        <v>190</v>
      </c>
      <c r="B191">
        <v>-0.42853736100000001</v>
      </c>
      <c r="C191" s="1">
        <v>-0.21786569635469999</v>
      </c>
      <c r="D191" s="1">
        <v>0.58524982311553397</v>
      </c>
      <c r="E191">
        <v>-0.37284096038626902</v>
      </c>
      <c r="F191">
        <v>0.14331697034701099</v>
      </c>
      <c r="G191" s="1">
        <v>-6.7540376246015998E-2</v>
      </c>
      <c r="H191" s="1">
        <v>0.84450402406742997</v>
      </c>
      <c r="I191">
        <v>-0.469117182676069</v>
      </c>
      <c r="J191">
        <v>0.13068616330202901</v>
      </c>
    </row>
    <row r="192" spans="1:10" x14ac:dyDescent="0.25">
      <c r="A192" t="s">
        <v>191</v>
      </c>
      <c r="B192">
        <v>-0.42853736100000001</v>
      </c>
      <c r="C192" s="1">
        <v>3.6610820402727298E-2</v>
      </c>
      <c r="D192" s="1">
        <v>0.94886089598230805</v>
      </c>
      <c r="E192">
        <v>-0.14861285275490199</v>
      </c>
      <c r="F192">
        <v>0.65376161389913501</v>
      </c>
      <c r="G192" s="1">
        <v>0.83319047824867498</v>
      </c>
      <c r="H192" s="1">
        <v>6.3108058461663105E-4</v>
      </c>
      <c r="I192">
        <v>0.47876233311134098</v>
      </c>
      <c r="J192">
        <v>0.16732487117213199</v>
      </c>
    </row>
    <row r="193" spans="1:10" x14ac:dyDescent="0.25">
      <c r="A193" t="s">
        <v>192</v>
      </c>
      <c r="B193">
        <v>-0.42853736100000001</v>
      </c>
      <c r="C193" s="1">
        <v>-0.18886266062642901</v>
      </c>
      <c r="D193" s="1">
        <v>0.53834474218497397</v>
      </c>
      <c r="E193">
        <v>0.15305616367688801</v>
      </c>
      <c r="F193">
        <v>0.50910169693783602</v>
      </c>
      <c r="G193" s="1">
        <v>7.04587634427426E-2</v>
      </c>
      <c r="H193" s="1">
        <v>0.77856601792028202</v>
      </c>
      <c r="I193">
        <v>-0.15547930775669799</v>
      </c>
      <c r="J193">
        <v>0.58220412979879599</v>
      </c>
    </row>
    <row r="194" spans="1:10" x14ac:dyDescent="0.25">
      <c r="A194" t="s">
        <v>193</v>
      </c>
      <c r="B194">
        <v>-0.42853736100000001</v>
      </c>
      <c r="C194" s="1" t="e">
        <v>#N/A</v>
      </c>
      <c r="D194" s="1" t="e">
        <v>#N/A</v>
      </c>
      <c r="E194" t="e">
        <v>#N/A</v>
      </c>
      <c r="F194" t="e">
        <v>#N/A</v>
      </c>
      <c r="G194" s="1" t="e">
        <v>#N/A</v>
      </c>
      <c r="H194" s="1" t="e">
        <v>#N/A</v>
      </c>
      <c r="I194" t="e">
        <v>#N/A</v>
      </c>
      <c r="J194" t="e">
        <v>#N/A</v>
      </c>
    </row>
    <row r="195" spans="1:10" x14ac:dyDescent="0.25">
      <c r="A195" t="s">
        <v>194</v>
      </c>
      <c r="B195">
        <v>-0.42843061500000001</v>
      </c>
      <c r="C195" s="1" t="e">
        <v>#N/A</v>
      </c>
      <c r="D195" s="1" t="e">
        <v>#N/A</v>
      </c>
      <c r="E195" t="e">
        <v>#N/A</v>
      </c>
      <c r="F195" t="e">
        <v>#N/A</v>
      </c>
      <c r="G195" s="1" t="e">
        <v>#N/A</v>
      </c>
      <c r="H195" s="1" t="e">
        <v>#N/A</v>
      </c>
      <c r="I195" t="e">
        <v>#N/A</v>
      </c>
      <c r="J195" t="e">
        <v>#N/A</v>
      </c>
    </row>
    <row r="196" spans="1:10" x14ac:dyDescent="0.25">
      <c r="A196" t="s">
        <v>195</v>
      </c>
      <c r="B196">
        <v>-0.42843061500000001</v>
      </c>
      <c r="C196" s="1" t="e">
        <v>#N/A</v>
      </c>
      <c r="D196" s="1" t="e">
        <v>#N/A</v>
      </c>
      <c r="E196" t="e">
        <v>#N/A</v>
      </c>
      <c r="F196" t="e">
        <v>#N/A</v>
      </c>
      <c r="G196" s="1" t="e">
        <v>#N/A</v>
      </c>
      <c r="H196" s="1" t="e">
        <v>#N/A</v>
      </c>
      <c r="I196" t="e">
        <v>#N/A</v>
      </c>
      <c r="J196" t="e">
        <v>#N/A</v>
      </c>
    </row>
    <row r="197" spans="1:10" x14ac:dyDescent="0.25">
      <c r="A197" t="s">
        <v>196</v>
      </c>
      <c r="B197">
        <v>-0.42843061500000001</v>
      </c>
      <c r="C197" s="1">
        <v>0.75000250664433499</v>
      </c>
      <c r="D197" s="1">
        <v>7.8904205422754503E-2</v>
      </c>
      <c r="E197">
        <v>0.363235891950909</v>
      </c>
      <c r="F197">
        <v>0.39182421048231297</v>
      </c>
      <c r="G197" s="1">
        <v>-5.5405573333463104E-3</v>
      </c>
      <c r="H197" s="1">
        <v>0.98901663240700299</v>
      </c>
      <c r="I197">
        <v>4.0514628909029203E-2</v>
      </c>
      <c r="J197">
        <v>0.94300234506215097</v>
      </c>
    </row>
    <row r="198" spans="1:10" x14ac:dyDescent="0.25">
      <c r="A198" t="s">
        <v>197</v>
      </c>
      <c r="B198">
        <v>-0.42798738600000003</v>
      </c>
      <c r="C198" s="1" t="e">
        <v>#N/A</v>
      </c>
      <c r="D198" s="1" t="e">
        <v>#N/A</v>
      </c>
      <c r="E198" t="e">
        <v>#N/A</v>
      </c>
      <c r="F198" t="e">
        <v>#N/A</v>
      </c>
      <c r="G198" s="1" t="e">
        <v>#N/A</v>
      </c>
      <c r="H198" s="1" t="e">
        <v>#N/A</v>
      </c>
      <c r="I198" t="e">
        <v>#N/A</v>
      </c>
      <c r="J198" t="e">
        <v>#N/A</v>
      </c>
    </row>
    <row r="199" spans="1:10" x14ac:dyDescent="0.25">
      <c r="A199" t="s">
        <v>198</v>
      </c>
      <c r="B199">
        <v>-0.42630391499999998</v>
      </c>
      <c r="C199" s="1">
        <v>-0.22343962689953401</v>
      </c>
      <c r="D199" s="1">
        <v>0.59787707585308203</v>
      </c>
      <c r="E199">
        <v>-0.23085975569567599</v>
      </c>
      <c r="F199">
        <v>0.55535047232300705</v>
      </c>
      <c r="G199" s="1">
        <v>0.40378961349269299</v>
      </c>
      <c r="H199" s="1">
        <v>0.19007624428900799</v>
      </c>
      <c r="I199">
        <v>0.13822718211467699</v>
      </c>
      <c r="J199">
        <v>0.72883663186408698</v>
      </c>
    </row>
    <row r="200" spans="1:10" x14ac:dyDescent="0.25">
      <c r="A200" t="s">
        <v>199</v>
      </c>
      <c r="B200">
        <v>-0.42630391499999998</v>
      </c>
      <c r="C200" s="1" t="e">
        <v>#N/A</v>
      </c>
      <c r="D200" s="1" t="e">
        <v>#N/A</v>
      </c>
      <c r="E200" t="e">
        <v>#N/A</v>
      </c>
      <c r="F200" t="e">
        <v>#N/A</v>
      </c>
      <c r="G200" s="1" t="e">
        <v>#N/A</v>
      </c>
      <c r="H200" s="1" t="e">
        <v>#N/A</v>
      </c>
      <c r="I200" t="e">
        <v>#N/A</v>
      </c>
      <c r="J200" t="e">
        <v>#N/A</v>
      </c>
    </row>
    <row r="201" spans="1:10" x14ac:dyDescent="0.25">
      <c r="A201" t="s">
        <v>200</v>
      </c>
      <c r="B201">
        <v>-0.42630391499999998</v>
      </c>
      <c r="C201" s="1" t="e">
        <v>#N/A</v>
      </c>
      <c r="D201" s="1" t="e">
        <v>#N/A</v>
      </c>
      <c r="E201" t="e">
        <v>#N/A</v>
      </c>
      <c r="F201" t="e">
        <v>#N/A</v>
      </c>
      <c r="G201" s="1" t="e">
        <v>#N/A</v>
      </c>
      <c r="H201" s="1" t="e">
        <v>#N/A</v>
      </c>
      <c r="I201" t="e">
        <v>#N/A</v>
      </c>
      <c r="J201" t="e">
        <v>#N/A</v>
      </c>
    </row>
    <row r="202" spans="1:10" x14ac:dyDescent="0.25">
      <c r="A202" t="s">
        <v>201</v>
      </c>
      <c r="B202">
        <v>-0.42630391499999998</v>
      </c>
      <c r="C202" s="1">
        <v>2.3071041077670702</v>
      </c>
      <c r="D202" s="1">
        <v>8.5649344765400898E-2</v>
      </c>
      <c r="E202">
        <v>0.92734216251686197</v>
      </c>
      <c r="F202">
        <v>0.52554434690132701</v>
      </c>
      <c r="G202" s="1">
        <v>7.0624075328919705E-2</v>
      </c>
      <c r="H202" s="1">
        <v>0.95960121961393097</v>
      </c>
      <c r="I202">
        <v>1.4572054916975901</v>
      </c>
      <c r="J202">
        <v>8.6824741844616193E-2</v>
      </c>
    </row>
    <row r="203" spans="1:10" x14ac:dyDescent="0.25">
      <c r="A203" t="s">
        <v>202</v>
      </c>
      <c r="B203">
        <v>-0.42630391499999998</v>
      </c>
      <c r="C203" s="1">
        <v>-0.27496409337053201</v>
      </c>
      <c r="D203" s="1">
        <v>0.262121446952502</v>
      </c>
      <c r="E203">
        <v>-1.65443695152022E-2</v>
      </c>
      <c r="F203">
        <v>0.95412185139234995</v>
      </c>
      <c r="G203" s="1">
        <v>-2.97514901564871E-2</v>
      </c>
      <c r="H203" s="1">
        <v>0.92273852918010901</v>
      </c>
      <c r="I203">
        <v>-8.3771032659528E-3</v>
      </c>
      <c r="J203">
        <v>0.98561047140703995</v>
      </c>
    </row>
    <row r="204" spans="1:10" x14ac:dyDescent="0.25">
      <c r="A204" t="s">
        <v>203</v>
      </c>
      <c r="B204">
        <v>-0.42630391499999998</v>
      </c>
      <c r="C204" s="1">
        <v>-0.39133622979260502</v>
      </c>
      <c r="D204" s="1">
        <v>0.193936356764566</v>
      </c>
      <c r="E204">
        <v>-0.35254301827835399</v>
      </c>
      <c r="F204">
        <v>0.110852484032291</v>
      </c>
      <c r="G204" s="1">
        <v>-0.35088188981733598</v>
      </c>
      <c r="H204" s="1">
        <v>9.8939146871300801E-2</v>
      </c>
      <c r="I204">
        <v>-0.69421206039597105</v>
      </c>
      <c r="J204">
        <v>5.4711053102030702E-3</v>
      </c>
    </row>
    <row r="205" spans="1:10" x14ac:dyDescent="0.25">
      <c r="A205" t="s">
        <v>204</v>
      </c>
      <c r="B205">
        <v>-0.42630391499999998</v>
      </c>
      <c r="C205" s="1">
        <v>5.3270916746714303E-2</v>
      </c>
      <c r="D205" s="1">
        <v>0.93746231003043301</v>
      </c>
      <c r="E205">
        <v>-6.5258189628741104E-3</v>
      </c>
      <c r="F205">
        <v>0.99114266525961003</v>
      </c>
      <c r="G205" s="1">
        <v>-0.22894878282306</v>
      </c>
      <c r="H205" s="1">
        <v>0.56594516714457999</v>
      </c>
      <c r="I205">
        <v>-0.17923438984197701</v>
      </c>
      <c r="J205">
        <v>0.72637549958205405</v>
      </c>
    </row>
    <row r="206" spans="1:10" x14ac:dyDescent="0.25">
      <c r="A206" t="s">
        <v>205</v>
      </c>
      <c r="B206">
        <v>-0.42563203199999999</v>
      </c>
      <c r="C206" s="1" t="e">
        <v>#N/A</v>
      </c>
      <c r="D206" s="1" t="e">
        <v>#N/A</v>
      </c>
      <c r="E206" t="e">
        <v>#N/A</v>
      </c>
      <c r="F206" t="e">
        <v>#N/A</v>
      </c>
      <c r="G206" s="1" t="e">
        <v>#N/A</v>
      </c>
      <c r="H206" s="1" t="e">
        <v>#N/A</v>
      </c>
      <c r="I206">
        <v>-0.97825309670468596</v>
      </c>
      <c r="J206">
        <v>0.55123249586645895</v>
      </c>
    </row>
    <row r="207" spans="1:10" x14ac:dyDescent="0.25">
      <c r="A207" t="s">
        <v>206</v>
      </c>
      <c r="B207">
        <v>-0.42521946199999999</v>
      </c>
      <c r="C207" s="1">
        <v>0.172570612534621</v>
      </c>
      <c r="D207" s="1">
        <v>0.79824869717727198</v>
      </c>
      <c r="E207">
        <v>-3.7712081714000603E-2</v>
      </c>
      <c r="F207">
        <v>0.95683960770481402</v>
      </c>
      <c r="G207" s="1">
        <v>0.14050360328286601</v>
      </c>
      <c r="H207" s="1">
        <v>0.66034724440385095</v>
      </c>
      <c r="I207">
        <v>0.27715303179944201</v>
      </c>
      <c r="J207">
        <v>0.434021514858902</v>
      </c>
    </row>
    <row r="208" spans="1:10" x14ac:dyDescent="0.25">
      <c r="A208" t="s">
        <v>207</v>
      </c>
      <c r="B208">
        <v>-0.42521946199999999</v>
      </c>
      <c r="C208" s="1">
        <v>0.68454616342403296</v>
      </c>
      <c r="D208" s="1">
        <v>5.8246134266303602E-2</v>
      </c>
      <c r="E208">
        <v>0.454657455252021</v>
      </c>
      <c r="F208">
        <v>0.19518693246861901</v>
      </c>
      <c r="G208" s="1">
        <v>0.71004803355938395</v>
      </c>
      <c r="H208" s="1">
        <v>5.1814267920807101E-2</v>
      </c>
      <c r="I208">
        <v>0.66351986619336401</v>
      </c>
      <c r="J208">
        <v>9.5373298717501095E-2</v>
      </c>
    </row>
    <row r="209" spans="1:10" x14ac:dyDescent="0.25">
      <c r="A209" t="s">
        <v>208</v>
      </c>
      <c r="B209">
        <v>-0.42521946199999999</v>
      </c>
      <c r="C209" s="1">
        <v>0.580739763812399</v>
      </c>
      <c r="D209" s="1">
        <v>0.77556486201227903</v>
      </c>
      <c r="E209">
        <v>0.84410117072397195</v>
      </c>
      <c r="F209">
        <v>0.52742675914679105</v>
      </c>
      <c r="G209" s="1">
        <v>0.70510677154758095</v>
      </c>
      <c r="H209" s="1">
        <v>0.491939074505722</v>
      </c>
      <c r="I209" t="e">
        <v>#N/A</v>
      </c>
      <c r="J209" t="e">
        <v>#N/A</v>
      </c>
    </row>
    <row r="210" spans="1:10" x14ac:dyDescent="0.25">
      <c r="A210" t="s">
        <v>209</v>
      </c>
      <c r="B210">
        <v>-0.42521946199999999</v>
      </c>
      <c r="C210" s="1" t="e">
        <v>#N/A</v>
      </c>
      <c r="D210" s="1" t="e">
        <v>#N/A</v>
      </c>
      <c r="E210" t="e">
        <v>#N/A</v>
      </c>
      <c r="F210" t="e">
        <v>#N/A</v>
      </c>
      <c r="G210" s="1">
        <v>-2.36307597346747</v>
      </c>
      <c r="H210" s="1">
        <v>2.3909309537192398E-2</v>
      </c>
      <c r="I210">
        <v>-0.78617774644026095</v>
      </c>
      <c r="J210">
        <v>0.61146229582568701</v>
      </c>
    </row>
    <row r="211" spans="1:10" x14ac:dyDescent="0.25">
      <c r="A211" t="s">
        <v>210</v>
      </c>
      <c r="B211">
        <v>-0.42521946199999999</v>
      </c>
      <c r="C211" s="1">
        <v>-0.23124477110678501</v>
      </c>
      <c r="D211" s="1">
        <v>0.90967439387715299</v>
      </c>
      <c r="E211">
        <v>0.56672986698238803</v>
      </c>
      <c r="F211">
        <v>0.62710840856414596</v>
      </c>
      <c r="G211" s="1">
        <v>0.47461861073059503</v>
      </c>
      <c r="H211" s="1">
        <v>0.63328537601491697</v>
      </c>
      <c r="I211">
        <v>0.460953862588662</v>
      </c>
      <c r="J211">
        <v>0.73226428557920797</v>
      </c>
    </row>
    <row r="212" spans="1:10" x14ac:dyDescent="0.25">
      <c r="A212" t="s">
        <v>211</v>
      </c>
      <c r="B212">
        <v>-0.42521946199999999</v>
      </c>
      <c r="C212" s="1">
        <v>0.554874823503263</v>
      </c>
      <c r="D212" s="1">
        <v>0.171984479051108</v>
      </c>
      <c r="E212">
        <v>0.26571199942221702</v>
      </c>
      <c r="F212">
        <v>0.51569442058243797</v>
      </c>
      <c r="G212" s="1">
        <v>-4.1672529296474498E-2</v>
      </c>
      <c r="H212" s="1">
        <v>0.93882064850175895</v>
      </c>
      <c r="I212">
        <v>-0.13498093276967901</v>
      </c>
      <c r="J212">
        <v>0.82218399146787102</v>
      </c>
    </row>
    <row r="213" spans="1:10" x14ac:dyDescent="0.25">
      <c r="A213" t="s">
        <v>212</v>
      </c>
      <c r="B213">
        <v>-0.42521946199999999</v>
      </c>
      <c r="C213" s="1">
        <v>0.15443934905565701</v>
      </c>
      <c r="D213" s="1">
        <v>0.75839836458554499</v>
      </c>
      <c r="E213">
        <v>0.35289993833053601</v>
      </c>
      <c r="F213">
        <v>0.242695369954465</v>
      </c>
      <c r="G213" s="1">
        <v>-0.39372287013192298</v>
      </c>
      <c r="H213" s="1">
        <v>7.7795200174348003E-2</v>
      </c>
      <c r="I213">
        <v>-0.152507561517781</v>
      </c>
      <c r="J213">
        <v>0.64665289918426505</v>
      </c>
    </row>
    <row r="214" spans="1:10" x14ac:dyDescent="0.25">
      <c r="A214" t="s">
        <v>213</v>
      </c>
      <c r="B214">
        <v>-0.42521946199999999</v>
      </c>
      <c r="C214" s="1">
        <v>0.111658013382406</v>
      </c>
      <c r="D214" s="1">
        <v>0.79824869717727198</v>
      </c>
      <c r="E214">
        <v>-8.5368796523937196E-2</v>
      </c>
      <c r="F214">
        <v>0.84260560948284202</v>
      </c>
      <c r="G214" s="1">
        <v>0.33884148697178901</v>
      </c>
      <c r="H214" s="1">
        <v>0.32197894640622599</v>
      </c>
      <c r="I214">
        <v>0.202450119093118</v>
      </c>
      <c r="J214">
        <v>0.62496598845140705</v>
      </c>
    </row>
    <row r="215" spans="1:10" x14ac:dyDescent="0.25">
      <c r="A215" t="s">
        <v>214</v>
      </c>
      <c r="B215">
        <v>-0.42306046000000003</v>
      </c>
      <c r="C215" s="1">
        <v>-1.51370283381071E-2</v>
      </c>
      <c r="D215" s="1">
        <v>0.97415677849252202</v>
      </c>
      <c r="E215">
        <v>0.14938711653192899</v>
      </c>
      <c r="F215">
        <v>0.56885426960242502</v>
      </c>
      <c r="G215" s="1">
        <v>-0.33575179824602502</v>
      </c>
      <c r="H215" s="1">
        <v>7.7018869158043707E-2</v>
      </c>
      <c r="I215">
        <v>-0.301154884173093</v>
      </c>
      <c r="J215">
        <v>0.224772730013301</v>
      </c>
    </row>
    <row r="216" spans="1:10" x14ac:dyDescent="0.25">
      <c r="A216" t="s">
        <v>215</v>
      </c>
      <c r="B216">
        <v>-0.42306046000000003</v>
      </c>
      <c r="C216" s="1" t="e">
        <v>#N/A</v>
      </c>
      <c r="D216" s="1" t="e">
        <v>#N/A</v>
      </c>
      <c r="E216" t="e">
        <v>#N/A</v>
      </c>
      <c r="F216" t="e">
        <v>#N/A</v>
      </c>
      <c r="G216" s="1" t="e">
        <v>#N/A</v>
      </c>
      <c r="H216" s="1" t="e">
        <v>#N/A</v>
      </c>
      <c r="I216" t="e">
        <v>#N/A</v>
      </c>
      <c r="J216" t="e">
        <v>#N/A</v>
      </c>
    </row>
    <row r="217" spans="1:10" x14ac:dyDescent="0.25">
      <c r="A217" t="s">
        <v>216</v>
      </c>
      <c r="B217">
        <v>-0.42306046000000003</v>
      </c>
      <c r="C217" s="1">
        <v>-0.50837018369415599</v>
      </c>
      <c r="D217" s="1">
        <v>0.59403211989951499</v>
      </c>
      <c r="E217">
        <v>-0.47937719691201303</v>
      </c>
      <c r="F217">
        <v>0.49458445076824797</v>
      </c>
      <c r="G217" s="1">
        <v>0.36253578328999803</v>
      </c>
      <c r="H217" s="1">
        <v>0.67952945167182499</v>
      </c>
      <c r="I217">
        <v>-7.5384180976102097E-2</v>
      </c>
      <c r="J217">
        <v>0.95734310133234202</v>
      </c>
    </row>
    <row r="218" spans="1:10" x14ac:dyDescent="0.25">
      <c r="A218" t="s">
        <v>217</v>
      </c>
      <c r="B218">
        <v>-0.42306046000000003</v>
      </c>
      <c r="C218" s="1">
        <v>-0.13642117849167501</v>
      </c>
      <c r="D218" s="1">
        <v>0.89549523483367799</v>
      </c>
      <c r="E218">
        <v>-0.39453716166410702</v>
      </c>
      <c r="F218">
        <v>0.45552361207443898</v>
      </c>
      <c r="G218" s="1">
        <v>1.01871241150407</v>
      </c>
      <c r="H218" s="1">
        <v>4.08928387448734E-2</v>
      </c>
      <c r="I218">
        <v>1.45093368076635</v>
      </c>
      <c r="J218">
        <v>1.0610060663756299E-2</v>
      </c>
    </row>
    <row r="219" spans="1:10" x14ac:dyDescent="0.25">
      <c r="A219" t="s">
        <v>218</v>
      </c>
      <c r="B219">
        <v>-0.42145180300000001</v>
      </c>
      <c r="C219" s="1">
        <v>1.4047430813036801</v>
      </c>
      <c r="D219" s="1">
        <v>5.2200592669507501E-6</v>
      </c>
      <c r="E219">
        <v>0.48818512962584398</v>
      </c>
      <c r="F219">
        <v>0.10523688219378199</v>
      </c>
      <c r="G219" s="1">
        <v>0.68885095812239605</v>
      </c>
      <c r="H219" s="1">
        <v>3.5863640890036998E-2</v>
      </c>
      <c r="I219">
        <v>0.399408296391558</v>
      </c>
      <c r="J219">
        <v>0.390467592653234</v>
      </c>
    </row>
    <row r="220" spans="1:10" x14ac:dyDescent="0.25">
      <c r="A220" t="s">
        <v>219</v>
      </c>
      <c r="B220">
        <v>-0.42108317499999998</v>
      </c>
      <c r="C220" s="1">
        <v>1.9993704639186001</v>
      </c>
      <c r="D220" s="1">
        <v>1.18399635650958E-2</v>
      </c>
      <c r="E220">
        <v>0.655436821490477</v>
      </c>
      <c r="F220">
        <v>0.55510845995382896</v>
      </c>
      <c r="G220" s="1">
        <v>-0.62479208469632497</v>
      </c>
      <c r="H220" s="1">
        <v>0.53120051393755796</v>
      </c>
      <c r="I220">
        <v>-0.44381378188157</v>
      </c>
      <c r="J220">
        <v>0.71002166173836401</v>
      </c>
    </row>
    <row r="221" spans="1:10" x14ac:dyDescent="0.25">
      <c r="A221" t="s">
        <v>220</v>
      </c>
      <c r="B221">
        <v>-0.42072280499999998</v>
      </c>
      <c r="C221" s="1">
        <v>-0.35277965760570201</v>
      </c>
      <c r="D221" s="1">
        <v>0.125919700753506</v>
      </c>
      <c r="E221">
        <v>-0.58020780628302704</v>
      </c>
      <c r="F221">
        <v>6.66109595197962E-4</v>
      </c>
      <c r="G221" s="1">
        <v>0.63433394329273596</v>
      </c>
      <c r="H221" s="1">
        <v>9.0896814266227706E-3</v>
      </c>
      <c r="I221">
        <v>8.4057443614138194E-2</v>
      </c>
      <c r="J221">
        <v>0.84045322436707504</v>
      </c>
    </row>
    <row r="222" spans="1:10" x14ac:dyDescent="0.25">
      <c r="A222" t="s">
        <v>221</v>
      </c>
      <c r="B222">
        <v>-0.42072280499999998</v>
      </c>
      <c r="C222" s="1">
        <v>-3.3148140907085497E-2</v>
      </c>
      <c r="D222" s="1">
        <v>0.97259372669483701</v>
      </c>
      <c r="E222">
        <v>-0.25110255376773399</v>
      </c>
      <c r="F222">
        <v>0.75098285201210402</v>
      </c>
      <c r="G222" s="1">
        <v>-0.508945248630021</v>
      </c>
      <c r="H222" s="1">
        <v>0.35309147148166597</v>
      </c>
      <c r="I222">
        <v>-0.27915103166879401</v>
      </c>
      <c r="J222">
        <v>0.57749347193054601</v>
      </c>
    </row>
    <row r="223" spans="1:10" x14ac:dyDescent="0.25">
      <c r="A223" t="s">
        <v>222</v>
      </c>
      <c r="B223">
        <v>-0.42072280499999998</v>
      </c>
      <c r="C223" s="1">
        <v>-0.30714138735646201</v>
      </c>
      <c r="D223" s="1">
        <v>0.64148424765094103</v>
      </c>
      <c r="E223">
        <v>-0.26952998667196998</v>
      </c>
      <c r="F223">
        <v>0.61022590865347304</v>
      </c>
      <c r="G223" s="1">
        <v>-0.49301838002925502</v>
      </c>
      <c r="H223" s="1">
        <v>0.21095660259617399</v>
      </c>
      <c r="I223">
        <v>-0.53463583821417904</v>
      </c>
      <c r="J223">
        <v>0.25574944099771801</v>
      </c>
    </row>
    <row r="224" spans="1:10" x14ac:dyDescent="0.25">
      <c r="A224" t="s">
        <v>223</v>
      </c>
      <c r="B224">
        <v>-0.41554454899999999</v>
      </c>
      <c r="C224" s="1">
        <v>0.68801487751561896</v>
      </c>
      <c r="D224" s="1">
        <v>0.374077232374666</v>
      </c>
      <c r="E224">
        <v>0.69197107847023398</v>
      </c>
      <c r="F224">
        <v>0.17062839250039899</v>
      </c>
      <c r="G224" s="1">
        <v>0.76797032303123303</v>
      </c>
      <c r="H224" s="1">
        <v>0.18230770611954999</v>
      </c>
      <c r="I224">
        <v>5.7846458849855099E-2</v>
      </c>
      <c r="J224">
        <v>0.96281813363685198</v>
      </c>
    </row>
    <row r="225" spans="1:10" x14ac:dyDescent="0.25">
      <c r="A225" t="s">
        <v>224</v>
      </c>
      <c r="B225">
        <v>-0.41554454899999999</v>
      </c>
      <c r="C225" s="1">
        <v>-0.27803504364012199</v>
      </c>
      <c r="D225" s="1">
        <v>0.61255043934819797</v>
      </c>
      <c r="E225">
        <v>8.8458730564466403E-2</v>
      </c>
      <c r="F225">
        <v>0.87075605103435105</v>
      </c>
      <c r="G225" s="1">
        <v>0.30402623925417899</v>
      </c>
      <c r="H225" s="1">
        <v>0.51100897322259697</v>
      </c>
      <c r="I225">
        <v>0.49525870749175699</v>
      </c>
      <c r="J225">
        <v>0.478656659047976</v>
      </c>
    </row>
    <row r="226" spans="1:10" x14ac:dyDescent="0.25">
      <c r="A226" t="s">
        <v>225</v>
      </c>
      <c r="B226">
        <v>-0.41554454899999999</v>
      </c>
      <c r="C226" s="1" t="e">
        <v>#N/A</v>
      </c>
      <c r="D226" s="1" t="e">
        <v>#N/A</v>
      </c>
      <c r="E226" t="e">
        <v>#N/A</v>
      </c>
      <c r="F226" t="e">
        <v>#N/A</v>
      </c>
      <c r="G226" s="1" t="e">
        <v>#N/A</v>
      </c>
      <c r="H226" s="1" t="e">
        <v>#N/A</v>
      </c>
      <c r="I226" t="e">
        <v>#N/A</v>
      </c>
      <c r="J226" t="e">
        <v>#N/A</v>
      </c>
    </row>
    <row r="227" spans="1:10" x14ac:dyDescent="0.25">
      <c r="A227" t="s">
        <v>226</v>
      </c>
      <c r="B227">
        <v>-0.41496557499999998</v>
      </c>
      <c r="C227" s="1">
        <v>-0.43271874192783599</v>
      </c>
      <c r="D227" s="1">
        <v>4.9720129104860199E-2</v>
      </c>
      <c r="E227">
        <v>-0.23797895834328101</v>
      </c>
      <c r="F227">
        <v>0.241197728282388</v>
      </c>
      <c r="G227" s="1">
        <v>-4.5751789330626999E-2</v>
      </c>
      <c r="H227" s="1">
        <v>0.87653050218070405</v>
      </c>
      <c r="I227">
        <v>-0.35720303937417702</v>
      </c>
      <c r="J227">
        <v>0.18790229239370601</v>
      </c>
    </row>
    <row r="228" spans="1:10" x14ac:dyDescent="0.25">
      <c r="A228" t="s">
        <v>227</v>
      </c>
      <c r="B228">
        <v>-0.41496557499999998</v>
      </c>
      <c r="C228" s="1">
        <v>-0.25568402592651601</v>
      </c>
      <c r="D228" s="1">
        <v>0.70328050083275395</v>
      </c>
      <c r="E228">
        <v>9.2467605588056404E-2</v>
      </c>
      <c r="F228">
        <v>0.88460305236957404</v>
      </c>
      <c r="G228" s="1">
        <v>0.77456645933526302</v>
      </c>
      <c r="H228" s="1">
        <v>1.91510649295848E-2</v>
      </c>
      <c r="I228">
        <v>0.739347390534836</v>
      </c>
      <c r="J228">
        <v>0.104243976726959</v>
      </c>
    </row>
    <row r="229" spans="1:10" x14ac:dyDescent="0.25">
      <c r="A229" t="s">
        <v>228</v>
      </c>
      <c r="B229">
        <v>-0.41496557499999998</v>
      </c>
      <c r="C229" s="1">
        <v>0.158656051650272</v>
      </c>
      <c r="D229" s="1">
        <v>0.85765752486538904</v>
      </c>
      <c r="E229">
        <v>-1.1452322263310699</v>
      </c>
      <c r="F229">
        <v>0.15447993369506899</v>
      </c>
      <c r="G229" s="1">
        <v>-7.1504144609835396E-2</v>
      </c>
      <c r="H229" s="1">
        <v>0.96040445304427002</v>
      </c>
      <c r="I229">
        <v>-0.63418048354030399</v>
      </c>
      <c r="J229">
        <v>0.64430835428232203</v>
      </c>
    </row>
    <row r="230" spans="1:10" x14ac:dyDescent="0.25">
      <c r="A230" t="s">
        <v>229</v>
      </c>
      <c r="B230">
        <v>-0.41371999399999998</v>
      </c>
      <c r="C230" s="1">
        <v>0.440237196976344</v>
      </c>
      <c r="D230" s="1">
        <v>0.25636050814977401</v>
      </c>
      <c r="E230">
        <v>0.54917374110656902</v>
      </c>
      <c r="F230">
        <v>5.6942371038199803E-2</v>
      </c>
      <c r="G230" s="1">
        <v>0.15634215475699401</v>
      </c>
      <c r="H230" s="1">
        <v>0.66531347454585399</v>
      </c>
      <c r="I230">
        <v>0.396055584406664</v>
      </c>
      <c r="J230">
        <v>0.13563278082249799</v>
      </c>
    </row>
    <row r="231" spans="1:10" x14ac:dyDescent="0.25">
      <c r="A231" t="s">
        <v>230</v>
      </c>
      <c r="B231">
        <v>-0.41166493199999998</v>
      </c>
      <c r="C231" s="1" t="e">
        <v>#N/A</v>
      </c>
      <c r="D231" s="1" t="e">
        <v>#N/A</v>
      </c>
      <c r="E231">
        <v>1.62442167300035</v>
      </c>
      <c r="F231">
        <v>0.119194014083916</v>
      </c>
      <c r="G231" s="1">
        <v>-2.94520667717698</v>
      </c>
      <c r="H231" s="1">
        <v>9.2222660054642198E-7</v>
      </c>
      <c r="I231">
        <v>0.56510841530307299</v>
      </c>
      <c r="J231">
        <v>0.40938287755554098</v>
      </c>
    </row>
    <row r="232" spans="1:10" x14ac:dyDescent="0.25">
      <c r="A232" t="s">
        <v>231</v>
      </c>
      <c r="B232">
        <v>-0.41067164</v>
      </c>
      <c r="C232" s="1">
        <v>3.8782529660608099E-2</v>
      </c>
      <c r="D232" s="1">
        <v>0.92177095311114299</v>
      </c>
      <c r="E232">
        <v>-0.31871910101932899</v>
      </c>
      <c r="F232">
        <v>9.1103516436397303E-2</v>
      </c>
      <c r="G232" s="1">
        <v>-0.46318624058844898</v>
      </c>
      <c r="H232" s="1">
        <v>2.34178027516426E-2</v>
      </c>
      <c r="I232">
        <v>-0.44812228530228199</v>
      </c>
      <c r="J232">
        <v>5.6605246328766998E-2</v>
      </c>
    </row>
    <row r="233" spans="1:10" x14ac:dyDescent="0.25">
      <c r="A233" t="s">
        <v>232</v>
      </c>
      <c r="B233">
        <v>-0.41067164</v>
      </c>
      <c r="C233" s="1" t="e">
        <v>#N/A</v>
      </c>
      <c r="D233" s="1" t="e">
        <v>#N/A</v>
      </c>
      <c r="E233" t="e">
        <v>#N/A</v>
      </c>
      <c r="F233" t="e">
        <v>#N/A</v>
      </c>
      <c r="G233" s="1" t="e">
        <v>#N/A</v>
      </c>
      <c r="H233" s="1" t="e">
        <v>#N/A</v>
      </c>
      <c r="I233" t="e">
        <v>#N/A</v>
      </c>
      <c r="J233" t="e">
        <v>#N/A</v>
      </c>
    </row>
    <row r="234" spans="1:10" x14ac:dyDescent="0.25">
      <c r="A234" t="s">
        <v>233</v>
      </c>
      <c r="B234">
        <v>-0.41067164</v>
      </c>
      <c r="C234" s="1">
        <v>9.2364395803519794E-2</v>
      </c>
      <c r="D234" s="1">
        <v>0.85900827104163702</v>
      </c>
      <c r="E234">
        <v>0.14300761176310101</v>
      </c>
      <c r="F234">
        <v>0.65927358935483105</v>
      </c>
      <c r="G234" s="1">
        <v>0.27653650871422197</v>
      </c>
      <c r="H234" s="1">
        <v>0.29925108913703702</v>
      </c>
      <c r="I234">
        <v>0.45260839993775398</v>
      </c>
      <c r="J234">
        <v>0.119376478003095</v>
      </c>
    </row>
    <row r="235" spans="1:10" x14ac:dyDescent="0.25">
      <c r="A235" t="s">
        <v>234</v>
      </c>
      <c r="B235">
        <v>-0.41067164</v>
      </c>
      <c r="C235" s="1">
        <v>0.33677933455693998</v>
      </c>
      <c r="D235" s="1">
        <v>0.55774040965875504</v>
      </c>
      <c r="E235">
        <v>0.21489077955868299</v>
      </c>
      <c r="F235">
        <v>0.60774079031595296</v>
      </c>
      <c r="G235" s="1">
        <v>0.78634690744635505</v>
      </c>
      <c r="H235" s="1">
        <v>9.9163539621788394E-3</v>
      </c>
      <c r="I235">
        <v>0.28140016988201899</v>
      </c>
      <c r="J235">
        <v>0.54109877392905303</v>
      </c>
    </row>
    <row r="236" spans="1:10" x14ac:dyDescent="0.25">
      <c r="A236" t="s">
        <v>235</v>
      </c>
      <c r="B236">
        <v>-0.41067164</v>
      </c>
      <c r="C236" s="1">
        <v>-0.107584991758552</v>
      </c>
      <c r="D236" s="1">
        <v>0.723652448671396</v>
      </c>
      <c r="E236">
        <v>8.1670694961156493E-3</v>
      </c>
      <c r="F236">
        <v>0.98094814804494201</v>
      </c>
      <c r="G236" s="1">
        <v>-8.2468777540402799E-2</v>
      </c>
      <c r="H236" s="1">
        <v>0.73089521021193204</v>
      </c>
      <c r="I236">
        <v>-2.4288488657000101E-2</v>
      </c>
      <c r="J236">
        <v>0.94688789282720498</v>
      </c>
    </row>
    <row r="237" spans="1:10" x14ac:dyDescent="0.25">
      <c r="A237" t="s">
        <v>236</v>
      </c>
      <c r="B237">
        <v>-0.40914907900000003</v>
      </c>
      <c r="C237" s="1">
        <v>-0.60904397316397196</v>
      </c>
      <c r="D237" s="1">
        <v>0.55369909599268397</v>
      </c>
      <c r="E237">
        <v>1.8457543515707</v>
      </c>
      <c r="F237">
        <v>7.5438439482564406E-8</v>
      </c>
      <c r="G237" s="1">
        <v>-0.50157359687160397</v>
      </c>
      <c r="H237" s="1">
        <v>9.1773341868044506E-2</v>
      </c>
      <c r="I237">
        <v>-8.3854382077506798E-2</v>
      </c>
      <c r="J237">
        <v>0.87501381558684599</v>
      </c>
    </row>
    <row r="238" spans="1:10" x14ac:dyDescent="0.25">
      <c r="A238" t="s">
        <v>237</v>
      </c>
      <c r="B238">
        <v>-0.40890763699999999</v>
      </c>
      <c r="C238" s="1">
        <v>1.3439935143595001E-2</v>
      </c>
      <c r="D238" s="1">
        <v>0.99127924692765401</v>
      </c>
      <c r="E238">
        <v>0.43666883597985001</v>
      </c>
      <c r="F238">
        <v>0.54212950804983995</v>
      </c>
      <c r="G238" s="1">
        <v>-0.33513466155126498</v>
      </c>
      <c r="H238" s="1">
        <v>0.536991371469003</v>
      </c>
      <c r="I238">
        <v>1.0391784029714199E-2</v>
      </c>
      <c r="J238">
        <v>0.99041260205385795</v>
      </c>
    </row>
    <row r="239" spans="1:10" x14ac:dyDescent="0.25">
      <c r="A239" t="s">
        <v>238</v>
      </c>
      <c r="B239">
        <v>-0.40890763699999999</v>
      </c>
      <c r="C239" s="1" t="e">
        <v>#N/A</v>
      </c>
      <c r="D239" s="1" t="e">
        <v>#N/A</v>
      </c>
      <c r="E239" t="e">
        <v>#N/A</v>
      </c>
      <c r="F239" t="e">
        <v>#N/A</v>
      </c>
      <c r="G239" s="1" t="e">
        <v>#N/A</v>
      </c>
      <c r="H239" s="1" t="e">
        <v>#N/A</v>
      </c>
      <c r="I239" t="e">
        <v>#N/A</v>
      </c>
      <c r="J239" t="e">
        <v>#N/A</v>
      </c>
    </row>
    <row r="240" spans="1:10" x14ac:dyDescent="0.25">
      <c r="A240" t="s">
        <v>239</v>
      </c>
      <c r="B240">
        <v>-0.40890763699999999</v>
      </c>
      <c r="C240" s="1" t="e">
        <v>#N/A</v>
      </c>
      <c r="D240" s="1" t="e">
        <v>#N/A</v>
      </c>
      <c r="E240">
        <v>1.82088788057163</v>
      </c>
      <c r="F240">
        <v>0.122149673572921</v>
      </c>
      <c r="G240" s="1">
        <v>0.28208443053953502</v>
      </c>
      <c r="H240" s="1">
        <v>0.83526829903174304</v>
      </c>
      <c r="I240">
        <v>5.0090458825220202E-2</v>
      </c>
      <c r="J240">
        <v>0.98244913385143495</v>
      </c>
    </row>
    <row r="241" spans="1:10" x14ac:dyDescent="0.25">
      <c r="A241" t="s">
        <v>240</v>
      </c>
      <c r="B241">
        <v>-0.40693900199999999</v>
      </c>
      <c r="C241" s="1" t="e">
        <v>#N/A</v>
      </c>
      <c r="D241" s="1" t="e">
        <v>#N/A</v>
      </c>
      <c r="E241" t="e">
        <v>#N/A</v>
      </c>
      <c r="F241" t="e">
        <v>#N/A</v>
      </c>
      <c r="G241" s="1" t="e">
        <v>#N/A</v>
      </c>
      <c r="H241" s="1" t="e">
        <v>#N/A</v>
      </c>
      <c r="I241" t="e">
        <v>#N/A</v>
      </c>
      <c r="J241" t="e">
        <v>#N/A</v>
      </c>
    </row>
    <row r="242" spans="1:10" x14ac:dyDescent="0.25">
      <c r="A242" t="s">
        <v>241</v>
      </c>
      <c r="B242">
        <v>-0.40510484099999999</v>
      </c>
      <c r="C242" s="1">
        <v>-0.31445331217807199</v>
      </c>
      <c r="D242" s="1">
        <v>0.46949595402537903</v>
      </c>
      <c r="E242">
        <v>-6.0804694433539801E-2</v>
      </c>
      <c r="F242">
        <v>0.89859263317261096</v>
      </c>
      <c r="G242" s="1">
        <v>0.62291980700363603</v>
      </c>
      <c r="H242" s="1">
        <v>5.8526068153078703E-2</v>
      </c>
      <c r="I242">
        <v>0.73410097304681798</v>
      </c>
      <c r="J242">
        <v>5.5554120590110799E-2</v>
      </c>
    </row>
    <row r="243" spans="1:10" x14ac:dyDescent="0.25">
      <c r="A243" t="s">
        <v>242</v>
      </c>
      <c r="B243">
        <v>-0.40510484099999999</v>
      </c>
      <c r="C243" s="1" t="e">
        <v>#N/A</v>
      </c>
      <c r="D243" s="1" t="e">
        <v>#N/A</v>
      </c>
      <c r="E243" t="e">
        <v>#N/A</v>
      </c>
      <c r="F243" t="e">
        <v>#N/A</v>
      </c>
      <c r="G243" s="1" t="e">
        <v>#N/A</v>
      </c>
      <c r="H243" s="1" t="e">
        <v>#N/A</v>
      </c>
      <c r="I243" t="e">
        <v>#N/A</v>
      </c>
      <c r="J243" t="e">
        <v>#N/A</v>
      </c>
    </row>
    <row r="244" spans="1:10" x14ac:dyDescent="0.25">
      <c r="A244" t="s">
        <v>243</v>
      </c>
      <c r="B244">
        <v>-0.40510484099999999</v>
      </c>
      <c r="C244" s="1" t="e">
        <v>#N/A</v>
      </c>
      <c r="D244" s="1" t="e">
        <v>#N/A</v>
      </c>
      <c r="E244" t="e">
        <v>#N/A</v>
      </c>
      <c r="F244" t="e">
        <v>#N/A</v>
      </c>
      <c r="G244" s="1" t="e">
        <v>#N/A</v>
      </c>
      <c r="H244" s="1" t="e">
        <v>#N/A</v>
      </c>
      <c r="I244" t="e">
        <v>#N/A</v>
      </c>
      <c r="J244" t="e">
        <v>#N/A</v>
      </c>
    </row>
    <row r="245" spans="1:10" x14ac:dyDescent="0.25">
      <c r="A245" t="s">
        <v>244</v>
      </c>
      <c r="B245">
        <v>-0.40510484099999999</v>
      </c>
      <c r="C245" s="1">
        <v>0.50192330116378303</v>
      </c>
      <c r="D245" s="1">
        <v>3.3227760148206401E-2</v>
      </c>
      <c r="E245">
        <v>0.27827066298942998</v>
      </c>
      <c r="F245">
        <v>0.17366481628914901</v>
      </c>
      <c r="G245" s="1">
        <v>-8.8666772430409893E-2</v>
      </c>
      <c r="H245" s="1">
        <v>0.745556094282111</v>
      </c>
      <c r="I245">
        <v>5.2325663031819299E-2</v>
      </c>
      <c r="J245">
        <v>0.88979088226472802</v>
      </c>
    </row>
    <row r="246" spans="1:10" x14ac:dyDescent="0.25">
      <c r="A246" t="s">
        <v>245</v>
      </c>
      <c r="B246">
        <v>-0.40510484099999999</v>
      </c>
      <c r="C246" s="1" t="e">
        <v>#N/A</v>
      </c>
      <c r="D246" s="1" t="e">
        <v>#N/A</v>
      </c>
      <c r="E246" t="e">
        <v>#N/A</v>
      </c>
      <c r="F246" t="e">
        <v>#N/A</v>
      </c>
      <c r="G246" s="1" t="e">
        <v>#N/A</v>
      </c>
      <c r="H246" s="1" t="e">
        <v>#N/A</v>
      </c>
      <c r="I246" t="e">
        <v>#N/A</v>
      </c>
      <c r="J246" t="e">
        <v>#N/A</v>
      </c>
    </row>
    <row r="247" spans="1:10" x14ac:dyDescent="0.25">
      <c r="A247" t="s">
        <v>246</v>
      </c>
      <c r="B247">
        <v>-0.40510484099999999</v>
      </c>
      <c r="C247" s="1">
        <v>0.57936049365332198</v>
      </c>
      <c r="D247" s="1">
        <v>3.5589027625768599E-2</v>
      </c>
      <c r="E247">
        <v>0.143564529770459</v>
      </c>
      <c r="F247">
        <v>0.70018834393345197</v>
      </c>
      <c r="G247" s="1">
        <v>1.45216189146148</v>
      </c>
      <c r="H247" s="1">
        <v>3.66347169781037E-5</v>
      </c>
      <c r="I247">
        <v>0.94192273103731805</v>
      </c>
      <c r="J247">
        <v>3.0119263736424099E-2</v>
      </c>
    </row>
    <row r="248" spans="1:10" x14ac:dyDescent="0.25">
      <c r="A248" t="s">
        <v>247</v>
      </c>
      <c r="B248">
        <v>-0.40396642500000002</v>
      </c>
      <c r="C248" s="1">
        <v>0.78907336431207498</v>
      </c>
      <c r="D248" s="1">
        <v>7.0879286141563594E-2</v>
      </c>
      <c r="E248">
        <v>0.62198532513892602</v>
      </c>
      <c r="F248">
        <v>8.6724011628420805E-2</v>
      </c>
      <c r="G248" s="1">
        <v>0.57325999364249103</v>
      </c>
      <c r="H248" s="1">
        <v>0.10641577360967</v>
      </c>
      <c r="I248">
        <v>0.56930406164642999</v>
      </c>
      <c r="J248">
        <v>0.17597864793593801</v>
      </c>
    </row>
    <row r="249" spans="1:10" x14ac:dyDescent="0.25">
      <c r="A249" t="s">
        <v>248</v>
      </c>
      <c r="B249">
        <v>-0.40396642500000002</v>
      </c>
      <c r="C249" s="1">
        <v>0.32216624593707299</v>
      </c>
      <c r="D249" s="1">
        <v>0.55300613757176198</v>
      </c>
      <c r="E249">
        <v>0.36562898313590098</v>
      </c>
      <c r="F249">
        <v>0.31194658111224699</v>
      </c>
      <c r="G249" s="1">
        <v>-0.32512174831368701</v>
      </c>
      <c r="H249" s="1">
        <v>0.41971672806757598</v>
      </c>
      <c r="I249">
        <v>-0.43897185372868402</v>
      </c>
      <c r="J249">
        <v>0.32810528196250099</v>
      </c>
    </row>
    <row r="250" spans="1:10" x14ac:dyDescent="0.25">
      <c r="A250" t="s">
        <v>249</v>
      </c>
      <c r="B250">
        <v>-0.400689077</v>
      </c>
      <c r="C250" s="1">
        <v>0.31552497683486003</v>
      </c>
      <c r="D250" s="1">
        <v>0.18002178018366499</v>
      </c>
      <c r="E250">
        <v>-0.19343827213637699</v>
      </c>
      <c r="F250">
        <v>0.31832341927723901</v>
      </c>
      <c r="G250" s="1">
        <v>0.32087094239245301</v>
      </c>
      <c r="H250" s="1">
        <v>9.9098515729967404E-2</v>
      </c>
      <c r="I250">
        <v>0.40072543162753899</v>
      </c>
      <c r="J250">
        <v>9.9865606446094393E-2</v>
      </c>
    </row>
    <row r="251" spans="1:10" x14ac:dyDescent="0.25">
      <c r="A251" t="s">
        <v>250</v>
      </c>
      <c r="B251">
        <v>-0.400689077</v>
      </c>
      <c r="C251" s="1">
        <v>0.60053399635772997</v>
      </c>
      <c r="D251" s="1">
        <v>6.6268768252602797E-3</v>
      </c>
      <c r="E251">
        <v>0.356899782024306</v>
      </c>
      <c r="F251">
        <v>2.5819903799094601E-2</v>
      </c>
      <c r="G251" s="1">
        <v>0.371771639057624</v>
      </c>
      <c r="H251" s="1">
        <v>4.1559819862677302E-2</v>
      </c>
      <c r="I251">
        <v>0.62176490055551703</v>
      </c>
      <c r="J251">
        <v>8.6292060678331006E-3</v>
      </c>
    </row>
    <row r="252" spans="1:10" x14ac:dyDescent="0.25">
      <c r="A252" t="s">
        <v>251</v>
      </c>
      <c r="B252">
        <v>-0.400689077</v>
      </c>
      <c r="C252" s="1" t="e">
        <v>#N/A</v>
      </c>
      <c r="D252" s="1" t="e">
        <v>#N/A</v>
      </c>
      <c r="E252" t="e">
        <v>#N/A</v>
      </c>
      <c r="F252" t="e">
        <v>#N/A</v>
      </c>
      <c r="G252" s="1" t="e">
        <v>#N/A</v>
      </c>
      <c r="H252" s="1" t="e">
        <v>#N/A</v>
      </c>
      <c r="I252" t="e">
        <v>#N/A</v>
      </c>
      <c r="J252" t="e">
        <v>#N/A</v>
      </c>
    </row>
    <row r="253" spans="1:10" x14ac:dyDescent="0.25">
      <c r="A253" t="s">
        <v>252</v>
      </c>
      <c r="B253">
        <v>-0.400689077</v>
      </c>
      <c r="C253" s="1" t="e">
        <v>#N/A</v>
      </c>
      <c r="D253" s="1" t="e">
        <v>#N/A</v>
      </c>
      <c r="E253" t="e">
        <v>#N/A</v>
      </c>
      <c r="F253" t="e">
        <v>#N/A</v>
      </c>
      <c r="G253" s="1" t="e">
        <v>#N/A</v>
      </c>
      <c r="H253" s="1" t="e">
        <v>#N/A</v>
      </c>
      <c r="I253" t="e">
        <v>#N/A</v>
      </c>
      <c r="J253" t="e">
        <v>#N/A</v>
      </c>
    </row>
    <row r="254" spans="1:10" x14ac:dyDescent="0.25">
      <c r="A254" t="s">
        <v>253</v>
      </c>
      <c r="B254">
        <v>-0.400689077</v>
      </c>
      <c r="C254" s="1" t="e">
        <v>#N/A</v>
      </c>
      <c r="D254" s="1" t="e">
        <v>#N/A</v>
      </c>
      <c r="E254" t="e">
        <v>#N/A</v>
      </c>
      <c r="F254" t="e">
        <v>#N/A</v>
      </c>
      <c r="G254" s="1" t="e">
        <v>#N/A</v>
      </c>
      <c r="H254" s="1" t="e">
        <v>#N/A</v>
      </c>
      <c r="I254" t="e">
        <v>#N/A</v>
      </c>
      <c r="J254" t="e">
        <v>#N/A</v>
      </c>
    </row>
    <row r="255" spans="1:10" x14ac:dyDescent="0.25">
      <c r="A255" t="s">
        <v>254</v>
      </c>
      <c r="B255">
        <v>-0.39726295099999998</v>
      </c>
      <c r="C255" s="1">
        <v>-0.161649401402328</v>
      </c>
      <c r="D255" s="1">
        <v>0.64731626674370202</v>
      </c>
      <c r="E255">
        <v>-0.30625912792152299</v>
      </c>
      <c r="F255">
        <v>0.149338522394694</v>
      </c>
      <c r="G255" s="1">
        <v>0.24963876314262001</v>
      </c>
      <c r="H255" s="1">
        <v>0.34371803553094599</v>
      </c>
      <c r="I255">
        <v>-4.4116193859608799E-2</v>
      </c>
      <c r="J255">
        <v>0.91873052866509197</v>
      </c>
    </row>
    <row r="256" spans="1:10" x14ac:dyDescent="0.25">
      <c r="A256" t="s">
        <v>255</v>
      </c>
      <c r="B256">
        <v>-0.39726295099999998</v>
      </c>
      <c r="C256" s="1">
        <v>-1.7183587751159302E-2</v>
      </c>
      <c r="D256" s="1">
        <v>0.99329992031686498</v>
      </c>
      <c r="E256">
        <v>1.7932485019620299</v>
      </c>
      <c r="F256">
        <v>4.3526385037999998E-3</v>
      </c>
      <c r="G256" s="1">
        <v>1.3516948344072801</v>
      </c>
      <c r="H256" s="1">
        <v>2.7930908836274901E-2</v>
      </c>
      <c r="I256">
        <v>2.0627215788658702</v>
      </c>
      <c r="J256">
        <v>3.2767729764194902E-4</v>
      </c>
    </row>
    <row r="257" spans="1:10" x14ac:dyDescent="0.25">
      <c r="A257" t="s">
        <v>256</v>
      </c>
      <c r="B257">
        <v>-0.39726295099999998</v>
      </c>
      <c r="C257" s="1" t="e">
        <v>#N/A</v>
      </c>
      <c r="D257" s="1" t="e">
        <v>#N/A</v>
      </c>
      <c r="E257" t="e">
        <v>#N/A</v>
      </c>
      <c r="F257" t="e">
        <v>#N/A</v>
      </c>
      <c r="G257" s="1" t="e">
        <v>#N/A</v>
      </c>
      <c r="H257" s="1" t="e">
        <v>#N/A</v>
      </c>
      <c r="I257" t="e">
        <v>#N/A</v>
      </c>
      <c r="J257" t="e">
        <v>#N/A</v>
      </c>
    </row>
    <row r="258" spans="1:10" x14ac:dyDescent="0.25">
      <c r="A258" t="s">
        <v>257</v>
      </c>
      <c r="B258">
        <v>-0.39726295099999998</v>
      </c>
      <c r="C258" s="1">
        <v>0.116157793432137</v>
      </c>
      <c r="D258" s="1">
        <v>0.80643659717046901</v>
      </c>
      <c r="E258">
        <v>0.109656565564012</v>
      </c>
      <c r="F258">
        <v>0.79139972733777297</v>
      </c>
      <c r="G258" s="1">
        <v>0.12930695303158199</v>
      </c>
      <c r="H258" s="1">
        <v>0.69121535528836398</v>
      </c>
      <c r="I258">
        <v>0.240210801588286</v>
      </c>
      <c r="J258">
        <v>0.47413717086895402</v>
      </c>
    </row>
    <row r="259" spans="1:10" x14ac:dyDescent="0.25">
      <c r="A259" t="s">
        <v>258</v>
      </c>
      <c r="B259">
        <v>-0.39528194500000002</v>
      </c>
      <c r="C259" s="1" t="e">
        <v>#N/A</v>
      </c>
      <c r="D259" s="1" t="e">
        <v>#N/A</v>
      </c>
      <c r="E259" t="e">
        <v>#N/A</v>
      </c>
      <c r="F259" t="e">
        <v>#N/A</v>
      </c>
      <c r="G259" s="1" t="e">
        <v>#N/A</v>
      </c>
      <c r="H259" s="1" t="e">
        <v>#N/A</v>
      </c>
      <c r="I259" t="e">
        <v>#N/A</v>
      </c>
      <c r="J259" t="e">
        <v>#N/A</v>
      </c>
    </row>
    <row r="260" spans="1:10" x14ac:dyDescent="0.25">
      <c r="A260" t="s">
        <v>259</v>
      </c>
      <c r="B260">
        <v>-0.39528194500000002</v>
      </c>
      <c r="C260" s="1">
        <v>-6.0125089163375597E-2</v>
      </c>
      <c r="D260" s="1">
        <v>0.91792786051723496</v>
      </c>
      <c r="E260">
        <v>-0.15301752011236899</v>
      </c>
      <c r="F260">
        <v>0.73961297684779004</v>
      </c>
      <c r="G260" s="1">
        <v>-0.205541989978719</v>
      </c>
      <c r="H260" s="1">
        <v>0.63145821565166504</v>
      </c>
      <c r="I260">
        <v>-0.44209484422511403</v>
      </c>
      <c r="J260">
        <v>0.261593220821766</v>
      </c>
    </row>
    <row r="261" spans="1:10" x14ac:dyDescent="0.25">
      <c r="A261" t="s">
        <v>260</v>
      </c>
      <c r="B261">
        <v>-0.39528194500000002</v>
      </c>
      <c r="C261" s="1">
        <v>0.13960477782352099</v>
      </c>
      <c r="D261" s="1">
        <v>0.74580481467941895</v>
      </c>
      <c r="E261">
        <v>5.6751383013490302E-2</v>
      </c>
      <c r="F261">
        <v>0.88248392878427795</v>
      </c>
      <c r="G261" s="1">
        <v>0.20024815636229101</v>
      </c>
      <c r="H261" s="1">
        <v>0.466380130098904</v>
      </c>
      <c r="I261">
        <v>2.9026950068696201E-2</v>
      </c>
      <c r="J261">
        <v>0.94939182147742895</v>
      </c>
    </row>
    <row r="262" spans="1:10" x14ac:dyDescent="0.25">
      <c r="A262" t="s">
        <v>261</v>
      </c>
      <c r="B262">
        <v>-0.39528194500000002</v>
      </c>
      <c r="C262" s="1">
        <v>0.116171388944963</v>
      </c>
      <c r="D262" s="1">
        <v>0.82016158496617997</v>
      </c>
      <c r="E262">
        <v>-0.30035527480890301</v>
      </c>
      <c r="F262">
        <v>0.39402560739778802</v>
      </c>
      <c r="G262" s="1">
        <v>-0.779598639506761</v>
      </c>
      <c r="H262" s="1">
        <v>1.24379325181124E-3</v>
      </c>
      <c r="I262">
        <v>-0.19423112027121001</v>
      </c>
      <c r="J262">
        <v>0.57798818714202604</v>
      </c>
    </row>
    <row r="263" spans="1:10" x14ac:dyDescent="0.25">
      <c r="A263" t="s">
        <v>262</v>
      </c>
      <c r="B263">
        <v>-0.393756312</v>
      </c>
      <c r="C263" s="1" t="e">
        <v>#N/A</v>
      </c>
      <c r="D263" s="1" t="e">
        <v>#N/A</v>
      </c>
      <c r="E263" t="e">
        <v>#N/A</v>
      </c>
      <c r="F263" t="e">
        <v>#N/A</v>
      </c>
      <c r="G263" s="1" t="e">
        <v>#N/A</v>
      </c>
      <c r="H263" s="1" t="e">
        <v>#N/A</v>
      </c>
      <c r="I263" t="e">
        <v>#N/A</v>
      </c>
      <c r="J263" t="e">
        <v>#N/A</v>
      </c>
    </row>
    <row r="264" spans="1:10" x14ac:dyDescent="0.25">
      <c r="A264" t="s">
        <v>263</v>
      </c>
      <c r="B264">
        <v>-0.39246574899999997</v>
      </c>
      <c r="C264" s="1">
        <v>0.117169467896792</v>
      </c>
      <c r="D264" s="1">
        <v>0.75929986867889898</v>
      </c>
      <c r="E264">
        <v>2.4137894180543602E-3</v>
      </c>
      <c r="F264">
        <v>0.99589927367991005</v>
      </c>
      <c r="G264" s="1">
        <v>0.91326265786378202</v>
      </c>
      <c r="H264" s="1">
        <v>3.8914241684118601E-3</v>
      </c>
      <c r="I264">
        <v>8.8310544109064207E-2</v>
      </c>
      <c r="J264">
        <v>0.87665895350828205</v>
      </c>
    </row>
    <row r="265" spans="1:10" x14ac:dyDescent="0.25">
      <c r="A265" t="s">
        <v>264</v>
      </c>
      <c r="B265">
        <v>-0.39246574899999997</v>
      </c>
      <c r="C265" s="1">
        <v>-2.2761688750043199</v>
      </c>
      <c r="D265" s="1">
        <v>1.2189510156771599E-25</v>
      </c>
      <c r="E265">
        <v>-0.40817600158050399</v>
      </c>
      <c r="F265">
        <v>0.15871877228714501</v>
      </c>
      <c r="G265" s="1">
        <v>-1.5691656343203799</v>
      </c>
      <c r="H265" s="1">
        <v>2.3844794620453201E-11</v>
      </c>
      <c r="I265">
        <v>-0.74490198640998895</v>
      </c>
      <c r="J265">
        <v>5.2151980776371498E-4</v>
      </c>
    </row>
    <row r="266" spans="1:10" x14ac:dyDescent="0.25">
      <c r="A266" t="s">
        <v>265</v>
      </c>
      <c r="B266">
        <v>-0.39164779599999999</v>
      </c>
      <c r="C266" s="1" t="e">
        <v>#N/A</v>
      </c>
      <c r="D266" s="1" t="e">
        <v>#N/A</v>
      </c>
      <c r="E266" t="e">
        <v>#N/A</v>
      </c>
      <c r="F266" t="e">
        <v>#N/A</v>
      </c>
      <c r="G266" s="1">
        <v>-1.5776276404368901</v>
      </c>
      <c r="H266" s="1">
        <v>0.100937097332847</v>
      </c>
      <c r="I266">
        <v>-1.70816979183536</v>
      </c>
      <c r="J266">
        <v>9.15279810567039E-2</v>
      </c>
    </row>
    <row r="267" spans="1:10" x14ac:dyDescent="0.25">
      <c r="A267" t="s">
        <v>266</v>
      </c>
      <c r="B267">
        <v>-0.39051822600000002</v>
      </c>
      <c r="C267" s="1">
        <v>-0.15425694267060699</v>
      </c>
      <c r="D267" s="1">
        <v>0.76404272249120198</v>
      </c>
      <c r="E267">
        <v>-8.6335722574893498E-2</v>
      </c>
      <c r="F267">
        <v>0.84998398799541297</v>
      </c>
      <c r="G267" s="1">
        <v>-6.71169248181058E-2</v>
      </c>
      <c r="H267" s="1">
        <v>0.86037547462406205</v>
      </c>
      <c r="I267">
        <v>3.18301168334358E-3</v>
      </c>
      <c r="J267">
        <v>0.99587137541131598</v>
      </c>
    </row>
    <row r="268" spans="1:10" x14ac:dyDescent="0.25">
      <c r="A268" t="s">
        <v>267</v>
      </c>
      <c r="B268">
        <v>-0.39051822600000002</v>
      </c>
      <c r="C268" s="1">
        <v>-0.33049978369164101</v>
      </c>
      <c r="D268" s="1">
        <v>0.21638600831393601</v>
      </c>
      <c r="E268">
        <v>-0.30913535714496398</v>
      </c>
      <c r="F268">
        <v>0.130310388030621</v>
      </c>
      <c r="G268" s="1">
        <v>-0.114079964606164</v>
      </c>
      <c r="H268" s="1">
        <v>0.62539318065013305</v>
      </c>
      <c r="I268">
        <v>-0.602630822855584</v>
      </c>
      <c r="J268">
        <v>4.1621863772672699E-2</v>
      </c>
    </row>
    <row r="269" spans="1:10" x14ac:dyDescent="0.25">
      <c r="A269" t="s">
        <v>268</v>
      </c>
      <c r="B269">
        <v>-0.39051822600000002</v>
      </c>
      <c r="C269" s="1" t="e">
        <v>#N/A</v>
      </c>
      <c r="D269" s="1" t="e">
        <v>#N/A</v>
      </c>
      <c r="E269" t="e">
        <v>#N/A</v>
      </c>
      <c r="F269" t="e">
        <v>#N/A</v>
      </c>
      <c r="G269" s="1" t="e">
        <v>#N/A</v>
      </c>
      <c r="H269" s="1" t="e">
        <v>#N/A</v>
      </c>
      <c r="I269" t="e">
        <v>#N/A</v>
      </c>
      <c r="J269" t="e">
        <v>#N/A</v>
      </c>
    </row>
    <row r="270" spans="1:10" x14ac:dyDescent="0.25">
      <c r="A270" t="s">
        <v>269</v>
      </c>
      <c r="B270">
        <v>-0.39051822600000002</v>
      </c>
      <c r="C270" s="1" t="e">
        <v>#N/A</v>
      </c>
      <c r="D270" s="1" t="e">
        <v>#N/A</v>
      </c>
      <c r="E270" t="e">
        <v>#N/A</v>
      </c>
      <c r="F270" t="e">
        <v>#N/A</v>
      </c>
      <c r="G270" s="1" t="e">
        <v>#N/A</v>
      </c>
      <c r="H270" s="1" t="e">
        <v>#N/A</v>
      </c>
      <c r="I270" t="e">
        <v>#N/A</v>
      </c>
      <c r="J270" t="e">
        <v>#N/A</v>
      </c>
    </row>
    <row r="271" spans="1:10" x14ac:dyDescent="0.25">
      <c r="A271" t="s">
        <v>270</v>
      </c>
      <c r="B271">
        <v>-0.39051822600000002</v>
      </c>
      <c r="C271" s="1">
        <v>0.40747009568201598</v>
      </c>
      <c r="D271" s="1">
        <v>0.332586533983739</v>
      </c>
      <c r="E271">
        <v>0.39754905760251302</v>
      </c>
      <c r="F271">
        <v>0.169858615473272</v>
      </c>
      <c r="G271" s="1">
        <v>0.56436769830477296</v>
      </c>
      <c r="H271" s="1">
        <v>9.5705933177772408E-3</v>
      </c>
      <c r="I271">
        <v>0.58192369674478295</v>
      </c>
      <c r="J271">
        <v>3.2649614633059897E-2</v>
      </c>
    </row>
    <row r="272" spans="1:10" x14ac:dyDescent="0.25">
      <c r="A272" t="s">
        <v>271</v>
      </c>
      <c r="B272">
        <v>-0.39051822600000002</v>
      </c>
      <c r="C272" s="1" t="e">
        <v>#N/A</v>
      </c>
      <c r="D272" s="1" t="e">
        <v>#N/A</v>
      </c>
      <c r="E272" t="e">
        <v>#N/A</v>
      </c>
      <c r="F272" t="e">
        <v>#N/A</v>
      </c>
      <c r="G272" s="1" t="e">
        <v>#N/A</v>
      </c>
      <c r="H272" s="1" t="e">
        <v>#N/A</v>
      </c>
      <c r="I272" t="e">
        <v>#N/A</v>
      </c>
      <c r="J272" t="e">
        <v>#N/A</v>
      </c>
    </row>
    <row r="273" spans="1:10" x14ac:dyDescent="0.25">
      <c r="A273" t="s">
        <v>272</v>
      </c>
      <c r="B273">
        <v>-0.39051822600000002</v>
      </c>
      <c r="C273" s="1">
        <v>0.150590742154601</v>
      </c>
      <c r="D273" s="1">
        <v>0.705485916919251</v>
      </c>
      <c r="E273">
        <v>0.26530046538521102</v>
      </c>
      <c r="F273">
        <v>0.26461597430182299</v>
      </c>
      <c r="G273" s="1">
        <v>0.285627391959132</v>
      </c>
      <c r="H273" s="1">
        <v>0.267205082864168</v>
      </c>
      <c r="I273">
        <v>0.41155885594189401</v>
      </c>
      <c r="J273">
        <v>0.23336962588614099</v>
      </c>
    </row>
    <row r="274" spans="1:10" x14ac:dyDescent="0.25">
      <c r="A274" t="s">
        <v>273</v>
      </c>
      <c r="B274">
        <v>-0.38997926999999999</v>
      </c>
      <c r="C274" s="1">
        <v>0.12649396117275699</v>
      </c>
      <c r="D274" s="1">
        <v>0.76482769876157297</v>
      </c>
      <c r="E274">
        <v>-2.0560474006740902E-2</v>
      </c>
      <c r="F274">
        <v>0.95404525805140605</v>
      </c>
      <c r="G274" s="1">
        <v>4.1967478321204101E-2</v>
      </c>
      <c r="H274" s="1">
        <v>0.87495046395842802</v>
      </c>
      <c r="I274">
        <v>9.1064017092391897E-2</v>
      </c>
      <c r="J274">
        <v>0.81752609636803297</v>
      </c>
    </row>
    <row r="275" spans="1:10" x14ac:dyDescent="0.25">
      <c r="A275" t="s">
        <v>274</v>
      </c>
      <c r="B275">
        <v>-0.388224446</v>
      </c>
      <c r="C275" s="1">
        <v>-9.3082005446947905E-2</v>
      </c>
      <c r="D275" s="1">
        <v>0.97098414693642099</v>
      </c>
      <c r="E275">
        <v>0.95017126188530998</v>
      </c>
      <c r="F275">
        <v>0.38234955210956101</v>
      </c>
      <c r="G275" s="1">
        <v>0.27646745741360002</v>
      </c>
      <c r="H275" s="1">
        <v>0.775866417407992</v>
      </c>
      <c r="I275">
        <v>8.1977723993128804E-2</v>
      </c>
      <c r="J275">
        <v>0.95902416645738997</v>
      </c>
    </row>
    <row r="276" spans="1:10" x14ac:dyDescent="0.25">
      <c r="A276" t="s">
        <v>275</v>
      </c>
      <c r="B276">
        <v>-0.388224446</v>
      </c>
      <c r="C276" s="1">
        <v>-0.49481305189333402</v>
      </c>
      <c r="D276" s="1">
        <v>0.374435655121023</v>
      </c>
      <c r="E276">
        <v>0.26350184022446399</v>
      </c>
      <c r="F276">
        <v>0.46751700105697303</v>
      </c>
      <c r="G276" s="1">
        <v>0.43273608387978801</v>
      </c>
      <c r="H276" s="1">
        <v>0.178837439014153</v>
      </c>
      <c r="I276">
        <v>0.473441622081543</v>
      </c>
      <c r="J276">
        <v>0.17994438436485599</v>
      </c>
    </row>
    <row r="277" spans="1:10" x14ac:dyDescent="0.25">
      <c r="A277" t="s">
        <v>276</v>
      </c>
      <c r="B277">
        <v>-0.387493633</v>
      </c>
      <c r="C277" s="1">
        <v>0.339876635724777</v>
      </c>
      <c r="D277" s="1">
        <v>0.68339192174339602</v>
      </c>
      <c r="E277">
        <v>0.71323885791776198</v>
      </c>
      <c r="F277">
        <v>0.184261592298612</v>
      </c>
      <c r="G277" s="1">
        <v>-0.351845940087609</v>
      </c>
      <c r="H277" s="1">
        <v>0.51297352926672102</v>
      </c>
      <c r="I277">
        <v>1.9071072140918501E-2</v>
      </c>
      <c r="J277">
        <v>0.98314561548353196</v>
      </c>
    </row>
    <row r="278" spans="1:10" x14ac:dyDescent="0.25">
      <c r="A278" t="s">
        <v>277</v>
      </c>
      <c r="B278">
        <v>-0.387493633</v>
      </c>
      <c r="C278" s="1" t="e">
        <v>#N/A</v>
      </c>
      <c r="D278" s="1" t="e">
        <v>#N/A</v>
      </c>
      <c r="E278" t="e">
        <v>#N/A</v>
      </c>
      <c r="F278" t="e">
        <v>#N/A</v>
      </c>
      <c r="G278" s="1" t="e">
        <v>#N/A</v>
      </c>
      <c r="H278" s="1" t="e">
        <v>#N/A</v>
      </c>
      <c r="I278" t="e">
        <v>#N/A</v>
      </c>
      <c r="J278" t="e">
        <v>#N/A</v>
      </c>
    </row>
    <row r="279" spans="1:10" x14ac:dyDescent="0.25">
      <c r="A279" t="s">
        <v>278</v>
      </c>
      <c r="B279">
        <v>-0.387493633</v>
      </c>
      <c r="C279" s="1" t="e">
        <v>#N/A</v>
      </c>
      <c r="D279" s="1" t="e">
        <v>#N/A</v>
      </c>
      <c r="E279" t="e">
        <v>#N/A</v>
      </c>
      <c r="F279" t="e">
        <v>#N/A</v>
      </c>
      <c r="G279" s="1" t="e">
        <v>#N/A</v>
      </c>
      <c r="H279" s="1" t="e">
        <v>#N/A</v>
      </c>
      <c r="I279" t="e">
        <v>#N/A</v>
      </c>
      <c r="J279" t="e">
        <v>#N/A</v>
      </c>
    </row>
    <row r="280" spans="1:10" x14ac:dyDescent="0.25">
      <c r="A280" t="s">
        <v>279</v>
      </c>
      <c r="B280">
        <v>-0.387493633</v>
      </c>
      <c r="C280" s="1">
        <v>-0.61722021730175802</v>
      </c>
      <c r="D280" s="1">
        <v>0.71012433495832095</v>
      </c>
      <c r="E280">
        <v>-0.28735882574949301</v>
      </c>
      <c r="F280">
        <v>0.83622376389447595</v>
      </c>
      <c r="G280" s="1">
        <v>-0.52543017215382604</v>
      </c>
      <c r="H280" s="1">
        <v>0.62691573100157505</v>
      </c>
      <c r="I280">
        <v>6.0972071460328597E-2</v>
      </c>
      <c r="J280">
        <v>0.97090451598202399</v>
      </c>
    </row>
    <row r="281" spans="1:10" x14ac:dyDescent="0.25">
      <c r="A281" t="s">
        <v>280</v>
      </c>
      <c r="B281">
        <v>-0.387493633</v>
      </c>
      <c r="C281" s="1" t="e">
        <v>#N/A</v>
      </c>
      <c r="D281" s="1" t="e">
        <v>#N/A</v>
      </c>
      <c r="E281">
        <v>-0.38339445789378201</v>
      </c>
      <c r="F281">
        <v>0.82027582763047702</v>
      </c>
      <c r="G281" s="1">
        <v>4.5421936986966498E-2</v>
      </c>
      <c r="H281" s="1">
        <v>0.97877848573438198</v>
      </c>
      <c r="I281">
        <v>0.12956570701529099</v>
      </c>
      <c r="J281">
        <v>0.953957424992536</v>
      </c>
    </row>
    <row r="282" spans="1:10" x14ac:dyDescent="0.25">
      <c r="A282" t="s">
        <v>281</v>
      </c>
      <c r="B282">
        <v>-0.38597558300000001</v>
      </c>
      <c r="C282" s="1">
        <v>0.14891699884106599</v>
      </c>
      <c r="D282" s="1">
        <v>0.77283821891842497</v>
      </c>
      <c r="E282">
        <v>0.57773796036459202</v>
      </c>
      <c r="F282">
        <v>4.2602449525822204E-3</v>
      </c>
      <c r="G282" s="1">
        <v>0.52580197223709901</v>
      </c>
      <c r="H282" s="1">
        <v>1.60019007065288E-2</v>
      </c>
      <c r="I282">
        <v>0.54906802549122002</v>
      </c>
      <c r="J282">
        <v>0.105080628313131</v>
      </c>
    </row>
    <row r="283" spans="1:10" x14ac:dyDescent="0.25">
      <c r="A283" t="s">
        <v>282</v>
      </c>
      <c r="B283">
        <v>-0.38597558300000001</v>
      </c>
      <c r="C283" s="1" t="e">
        <v>#N/A</v>
      </c>
      <c r="D283" s="1" t="e">
        <v>#N/A</v>
      </c>
      <c r="E283" t="e">
        <v>#N/A</v>
      </c>
      <c r="F283" t="e">
        <v>#N/A</v>
      </c>
      <c r="G283" s="1" t="e">
        <v>#N/A</v>
      </c>
      <c r="H283" s="1" t="e">
        <v>#N/A</v>
      </c>
      <c r="I283" t="e">
        <v>#N/A</v>
      </c>
      <c r="J283" t="e">
        <v>#N/A</v>
      </c>
    </row>
    <row r="284" spans="1:10" x14ac:dyDescent="0.25">
      <c r="A284" t="s">
        <v>283</v>
      </c>
      <c r="B284">
        <v>-0.38597558300000001</v>
      </c>
      <c r="C284" s="1" t="e">
        <v>#N/A</v>
      </c>
      <c r="D284" s="1" t="e">
        <v>#N/A</v>
      </c>
      <c r="E284" t="e">
        <v>#N/A</v>
      </c>
      <c r="F284" t="e">
        <v>#N/A</v>
      </c>
      <c r="G284" s="1" t="e">
        <v>#N/A</v>
      </c>
      <c r="H284" s="1" t="e">
        <v>#N/A</v>
      </c>
      <c r="I284" t="e">
        <v>#N/A</v>
      </c>
      <c r="J284" t="e">
        <v>#N/A</v>
      </c>
    </row>
    <row r="285" spans="1:10" x14ac:dyDescent="0.25">
      <c r="A285" t="s">
        <v>284</v>
      </c>
      <c r="B285">
        <v>-0.38597558300000001</v>
      </c>
      <c r="C285" s="1">
        <v>9.7935731604714193E-2</v>
      </c>
      <c r="D285" s="1">
        <v>0.83999669340309802</v>
      </c>
      <c r="E285">
        <v>-0.177649529097923</v>
      </c>
      <c r="F285">
        <v>0.53552362001523501</v>
      </c>
      <c r="G285" s="1">
        <v>-0.238386957111138</v>
      </c>
      <c r="H285" s="1">
        <v>0.37295852680969099</v>
      </c>
      <c r="I285">
        <v>-7.5680920923110698E-2</v>
      </c>
      <c r="J285">
        <v>0.84524848310565603</v>
      </c>
    </row>
    <row r="286" spans="1:10" x14ac:dyDescent="0.25">
      <c r="A286" t="s">
        <v>285</v>
      </c>
      <c r="B286">
        <v>-0.38496479500000003</v>
      </c>
      <c r="C286" s="1" t="e">
        <v>#N/A</v>
      </c>
      <c r="D286" s="1" t="e">
        <v>#N/A</v>
      </c>
      <c r="E286" t="e">
        <v>#N/A</v>
      </c>
      <c r="F286" t="e">
        <v>#N/A</v>
      </c>
      <c r="G286" s="1" t="e">
        <v>#N/A</v>
      </c>
      <c r="H286" s="1" t="e">
        <v>#N/A</v>
      </c>
      <c r="I286" t="e">
        <v>#N/A</v>
      </c>
      <c r="J286" t="e">
        <v>#N/A</v>
      </c>
    </row>
    <row r="287" spans="1:10" x14ac:dyDescent="0.25">
      <c r="A287" t="s">
        <v>286</v>
      </c>
      <c r="B287">
        <v>-0.38496479500000003</v>
      </c>
      <c r="C287" s="1">
        <v>-1.21799090805255E-2</v>
      </c>
      <c r="D287" s="1">
        <v>0.97156609883756695</v>
      </c>
      <c r="E287">
        <v>8.4565810380553205E-2</v>
      </c>
      <c r="F287">
        <v>0.65187900926187803</v>
      </c>
      <c r="G287" s="1">
        <v>4.3439264071023199E-2</v>
      </c>
      <c r="H287" s="1">
        <v>0.81901793921431798</v>
      </c>
      <c r="I287">
        <v>0.10656399212623301</v>
      </c>
      <c r="J287">
        <v>0.68326256193022905</v>
      </c>
    </row>
    <row r="288" spans="1:10" x14ac:dyDescent="0.25">
      <c r="A288" t="s">
        <v>287</v>
      </c>
      <c r="B288">
        <v>-0.38452067600000001</v>
      </c>
      <c r="C288" s="1" t="e">
        <v>#N/A</v>
      </c>
      <c r="D288" s="1" t="e">
        <v>#N/A</v>
      </c>
      <c r="E288" t="e">
        <v>#N/A</v>
      </c>
      <c r="F288" t="e">
        <v>#N/A</v>
      </c>
      <c r="G288" s="1" t="e">
        <v>#N/A</v>
      </c>
      <c r="H288" s="1" t="e">
        <v>#N/A</v>
      </c>
      <c r="I288" t="e">
        <v>#N/A</v>
      </c>
      <c r="J288" t="e">
        <v>#N/A</v>
      </c>
    </row>
    <row r="289" spans="1:10" x14ac:dyDescent="0.25">
      <c r="A289" t="s">
        <v>288</v>
      </c>
      <c r="B289">
        <v>-0.38452067600000001</v>
      </c>
      <c r="C289" s="1" t="e">
        <v>#N/A</v>
      </c>
      <c r="D289" s="1" t="e">
        <v>#N/A</v>
      </c>
      <c r="E289">
        <v>1.45561369150855</v>
      </c>
      <c r="F289">
        <v>0.27107845864787</v>
      </c>
      <c r="G289" s="1">
        <v>-0.62140523290052097</v>
      </c>
      <c r="H289" s="1">
        <v>0.58141885054200404</v>
      </c>
      <c r="I289">
        <v>1.05032210451131</v>
      </c>
      <c r="J289">
        <v>0.20614018519800001</v>
      </c>
    </row>
    <row r="290" spans="1:10" x14ac:dyDescent="0.25">
      <c r="A290" t="s">
        <v>289</v>
      </c>
      <c r="B290">
        <v>-0.38310212300000002</v>
      </c>
      <c r="C290" s="1" t="e">
        <v>#N/A</v>
      </c>
      <c r="D290" s="1" t="e">
        <v>#N/A</v>
      </c>
      <c r="E290" t="e">
        <v>#N/A</v>
      </c>
      <c r="F290" t="e">
        <v>#N/A</v>
      </c>
      <c r="G290" s="1" t="e">
        <v>#N/A</v>
      </c>
      <c r="H290" s="1" t="e">
        <v>#N/A</v>
      </c>
      <c r="I290" t="e">
        <v>#N/A</v>
      </c>
      <c r="J290" t="e">
        <v>#N/A</v>
      </c>
    </row>
    <row r="291" spans="1:10" x14ac:dyDescent="0.25">
      <c r="A291" t="s">
        <v>290</v>
      </c>
      <c r="B291">
        <v>-0.38309517799999998</v>
      </c>
      <c r="C291" s="1">
        <v>0.42018077778143798</v>
      </c>
      <c r="D291" s="1">
        <v>0.17787138944768499</v>
      </c>
      <c r="E291">
        <v>0.170067206858763</v>
      </c>
      <c r="F291">
        <v>0.56745047556699002</v>
      </c>
      <c r="G291" s="1">
        <v>1.40220101331394E-2</v>
      </c>
      <c r="H291" s="1">
        <v>0.96820993118167098</v>
      </c>
      <c r="I291">
        <v>0.19603970424806899</v>
      </c>
      <c r="J291">
        <v>0.56456460393362096</v>
      </c>
    </row>
    <row r="292" spans="1:10" x14ac:dyDescent="0.25">
      <c r="A292" t="s">
        <v>291</v>
      </c>
      <c r="B292">
        <v>-0.38309517799999998</v>
      </c>
      <c r="C292" s="1">
        <v>0.161366913073138</v>
      </c>
      <c r="D292" s="1">
        <v>0.77404168601663403</v>
      </c>
      <c r="E292">
        <v>4.96063499088246E-2</v>
      </c>
      <c r="F292">
        <v>0.93076292753645795</v>
      </c>
      <c r="G292" s="1">
        <v>0.57562318475602703</v>
      </c>
      <c r="H292" s="1">
        <v>7.3230270678200898E-2</v>
      </c>
      <c r="I292">
        <v>0.595179416170312</v>
      </c>
      <c r="J292">
        <v>0.14509837235279499</v>
      </c>
    </row>
    <row r="293" spans="1:10" x14ac:dyDescent="0.25">
      <c r="A293" t="s">
        <v>292</v>
      </c>
      <c r="B293">
        <v>-0.38309517799999998</v>
      </c>
      <c r="C293" s="1">
        <v>0.76282898273335698</v>
      </c>
      <c r="D293" s="1">
        <v>8.2464052452380799E-3</v>
      </c>
      <c r="E293">
        <v>4.4437359182468501E-2</v>
      </c>
      <c r="F293">
        <v>0.900362131941987</v>
      </c>
      <c r="G293" s="1">
        <v>4.8145949513145499E-3</v>
      </c>
      <c r="H293" s="1">
        <v>0.98889933782754003</v>
      </c>
      <c r="I293">
        <v>0.34964394048605701</v>
      </c>
      <c r="J293">
        <v>0.238022262478814</v>
      </c>
    </row>
    <row r="294" spans="1:10" x14ac:dyDescent="0.25">
      <c r="A294" t="s">
        <v>293</v>
      </c>
      <c r="B294">
        <v>-0.38309517799999998</v>
      </c>
      <c r="C294" s="1">
        <v>1.4520503052376299</v>
      </c>
      <c r="D294" s="1">
        <v>5.5969593627872301E-8</v>
      </c>
      <c r="E294">
        <v>1.34057251377251</v>
      </c>
      <c r="F294">
        <v>1.82192343637203E-8</v>
      </c>
      <c r="G294" s="1">
        <v>0.73007005180640705</v>
      </c>
      <c r="H294" s="1">
        <v>2.68224722068242E-2</v>
      </c>
      <c r="I294">
        <v>1.03357587202926</v>
      </c>
      <c r="J294">
        <v>6.3991046574264901E-3</v>
      </c>
    </row>
    <row r="295" spans="1:10" x14ac:dyDescent="0.25">
      <c r="A295" t="s">
        <v>294</v>
      </c>
      <c r="B295">
        <v>-0.38302936199999998</v>
      </c>
      <c r="C295" s="1" t="e">
        <v>#N/A</v>
      </c>
      <c r="D295" s="1" t="e">
        <v>#N/A</v>
      </c>
      <c r="E295" t="e">
        <v>#N/A</v>
      </c>
      <c r="F295" t="e">
        <v>#N/A</v>
      </c>
      <c r="G295" s="1" t="e">
        <v>#N/A</v>
      </c>
      <c r="H295" s="1" t="e">
        <v>#N/A</v>
      </c>
      <c r="I295" t="e">
        <v>#N/A</v>
      </c>
      <c r="J295" t="e">
        <v>#N/A</v>
      </c>
    </row>
    <row r="296" spans="1:10" x14ac:dyDescent="0.25">
      <c r="A296" t="s">
        <v>295</v>
      </c>
      <c r="B296">
        <v>-0.38302936199999998</v>
      </c>
      <c r="C296" s="1">
        <v>1.0134096721994601</v>
      </c>
      <c r="D296" s="1">
        <v>3.7434549918740498E-2</v>
      </c>
      <c r="E296">
        <v>0.66690404461759401</v>
      </c>
      <c r="F296">
        <v>6.4049044674293204E-2</v>
      </c>
      <c r="G296" s="1">
        <v>-0.241403402912581</v>
      </c>
      <c r="H296" s="1">
        <v>0.54569290271693704</v>
      </c>
      <c r="I296">
        <v>-0.47785651997693301</v>
      </c>
      <c r="J296">
        <v>0.310454939145835</v>
      </c>
    </row>
    <row r="297" spans="1:10" x14ac:dyDescent="0.25">
      <c r="A297" t="s">
        <v>296</v>
      </c>
      <c r="B297">
        <v>-0.38302936199999998</v>
      </c>
      <c r="C297" s="1">
        <v>0.63813143195077804</v>
      </c>
      <c r="D297" s="1">
        <v>0.37854239907063802</v>
      </c>
      <c r="E297">
        <v>0.26177198956105502</v>
      </c>
      <c r="F297">
        <v>0.647209088978702</v>
      </c>
      <c r="G297" s="1">
        <v>0.422011616056991</v>
      </c>
      <c r="H297" s="1">
        <v>0.44932077961614603</v>
      </c>
      <c r="I297">
        <v>0.62519794865839995</v>
      </c>
      <c r="J297">
        <v>0.34705994963971398</v>
      </c>
    </row>
    <row r="298" spans="1:10" x14ac:dyDescent="0.25">
      <c r="A298" t="s">
        <v>297</v>
      </c>
      <c r="B298">
        <v>-0.38302936199999998</v>
      </c>
      <c r="C298" s="1">
        <v>0.174335114930319</v>
      </c>
      <c r="D298" s="1">
        <v>0.81921068535892905</v>
      </c>
      <c r="E298">
        <v>7.5290982155265099E-2</v>
      </c>
      <c r="F298">
        <v>0.912024956300721</v>
      </c>
      <c r="G298" s="1">
        <v>0.67024223076566802</v>
      </c>
      <c r="H298" s="1">
        <v>0.127028018265231</v>
      </c>
      <c r="I298">
        <v>0.13412851834886499</v>
      </c>
      <c r="J298">
        <v>0.880809501439904</v>
      </c>
    </row>
    <row r="299" spans="1:10" x14ac:dyDescent="0.25">
      <c r="A299" t="s">
        <v>298</v>
      </c>
      <c r="B299">
        <v>-0.38302936199999998</v>
      </c>
      <c r="C299" s="1">
        <v>-0.97498942947418599</v>
      </c>
      <c r="D299" s="1">
        <v>0.42543167230399198</v>
      </c>
      <c r="E299">
        <v>-0.10273267626297</v>
      </c>
      <c r="F299">
        <v>0.93960612837220903</v>
      </c>
      <c r="G299" s="1">
        <v>4.6700050897666399E-2</v>
      </c>
      <c r="H299" s="1">
        <v>0.96820993118167098</v>
      </c>
      <c r="I299">
        <v>1.6489219035523701E-2</v>
      </c>
      <c r="J299">
        <v>0.99277810118152299</v>
      </c>
    </row>
    <row r="300" spans="1:10" x14ac:dyDescent="0.25">
      <c r="A300" t="s">
        <v>299</v>
      </c>
      <c r="B300">
        <v>-0.38302936199999998</v>
      </c>
      <c r="C300" s="1">
        <v>0.54592430391202795</v>
      </c>
      <c r="D300" s="1">
        <v>7.6153776113929594E-2</v>
      </c>
      <c r="E300">
        <v>-6.8064990729674493E-2</v>
      </c>
      <c r="F300">
        <v>0.88460305236957404</v>
      </c>
      <c r="G300" s="1">
        <v>0.72664195918969798</v>
      </c>
      <c r="H300" s="1">
        <v>3.0632316558343E-2</v>
      </c>
      <c r="I300">
        <v>0.473806047006124</v>
      </c>
      <c r="J300">
        <v>0.25372821534374501</v>
      </c>
    </row>
    <row r="301" spans="1:10" x14ac:dyDescent="0.25">
      <c r="A301" t="s">
        <v>300</v>
      </c>
      <c r="B301">
        <v>-0.38302936199999998</v>
      </c>
      <c r="C301" s="1">
        <v>7.2805411416898405E-2</v>
      </c>
      <c r="D301" s="1">
        <v>0.79679709058778303</v>
      </c>
      <c r="E301">
        <v>-5.0625567750847899E-3</v>
      </c>
      <c r="F301">
        <v>0.98378286612303201</v>
      </c>
      <c r="G301" s="1">
        <v>-6.6952413966862301E-2</v>
      </c>
      <c r="H301" s="1">
        <v>0.77876978002242003</v>
      </c>
      <c r="I301">
        <v>-0.20427003951775999</v>
      </c>
      <c r="J301">
        <v>0.414097432721166</v>
      </c>
    </row>
    <row r="302" spans="1:10" x14ac:dyDescent="0.25">
      <c r="A302" t="s">
        <v>301</v>
      </c>
      <c r="B302">
        <v>-0.38302936199999998</v>
      </c>
      <c r="C302" s="1">
        <v>-0.57131520711249795</v>
      </c>
      <c r="D302" s="1">
        <v>0.64607390204808401</v>
      </c>
      <c r="E302">
        <v>0.35731764231320201</v>
      </c>
      <c r="F302">
        <v>0.709599528283828</v>
      </c>
      <c r="G302" s="1">
        <v>-3.7484057123663601E-2</v>
      </c>
      <c r="H302" s="1">
        <v>0.963217702954136</v>
      </c>
      <c r="I302">
        <v>-0.74722198085283398</v>
      </c>
      <c r="J302">
        <v>0.39137424304842899</v>
      </c>
    </row>
    <row r="303" spans="1:10" x14ac:dyDescent="0.25">
      <c r="A303" t="s">
        <v>302</v>
      </c>
      <c r="B303">
        <v>-0.382427458</v>
      </c>
      <c r="C303" s="1">
        <v>-0.41435011479968997</v>
      </c>
      <c r="D303" s="1">
        <v>0.497295964012123</v>
      </c>
      <c r="E303">
        <v>-0.301548638851314</v>
      </c>
      <c r="F303">
        <v>0.604683790440386</v>
      </c>
      <c r="G303" s="1">
        <v>-0.47947869737735599</v>
      </c>
      <c r="H303" s="1">
        <v>0.37007891140771498</v>
      </c>
      <c r="I303">
        <v>-0.64686195902460697</v>
      </c>
      <c r="J303">
        <v>0.293320460106965</v>
      </c>
    </row>
    <row r="304" spans="1:10" x14ac:dyDescent="0.25">
      <c r="A304" t="s">
        <v>303</v>
      </c>
      <c r="B304">
        <v>-0.382427458</v>
      </c>
      <c r="C304" s="1" t="e">
        <v>#N/A</v>
      </c>
      <c r="D304" s="1" t="e">
        <v>#N/A</v>
      </c>
      <c r="E304" t="e">
        <v>#N/A</v>
      </c>
      <c r="F304" t="e">
        <v>#N/A</v>
      </c>
      <c r="G304" s="1" t="e">
        <v>#N/A</v>
      </c>
      <c r="H304" s="1" t="e">
        <v>#N/A</v>
      </c>
      <c r="I304" t="e">
        <v>#N/A</v>
      </c>
      <c r="J304" t="e">
        <v>#N/A</v>
      </c>
    </row>
    <row r="305" spans="1:10" x14ac:dyDescent="0.25">
      <c r="A305" t="s">
        <v>304</v>
      </c>
      <c r="B305">
        <v>-0.382427458</v>
      </c>
      <c r="C305" s="1">
        <v>0.70532909086735496</v>
      </c>
      <c r="D305" s="1">
        <v>4.2088488465449403E-3</v>
      </c>
      <c r="E305">
        <v>0.42709453571810302</v>
      </c>
      <c r="F305">
        <v>5.6182788564783898E-2</v>
      </c>
      <c r="G305" s="1">
        <v>0.769172559560379</v>
      </c>
      <c r="H305" s="1">
        <v>6.1129652846063105E-4</v>
      </c>
      <c r="I305">
        <v>0.81021430407058004</v>
      </c>
      <c r="J305">
        <v>1.86404244592229E-3</v>
      </c>
    </row>
    <row r="306" spans="1:10" x14ac:dyDescent="0.25">
      <c r="A306" t="s">
        <v>305</v>
      </c>
      <c r="B306">
        <v>-0.382427458</v>
      </c>
      <c r="C306" s="1">
        <v>0.19904118885810701</v>
      </c>
      <c r="D306" s="1">
        <v>0.64906797271736805</v>
      </c>
      <c r="E306">
        <v>-0.23499931304713501</v>
      </c>
      <c r="F306">
        <v>0.41072114926249897</v>
      </c>
      <c r="G306" s="1">
        <v>0.16435987443274699</v>
      </c>
      <c r="H306" s="1">
        <v>0.54643455815580999</v>
      </c>
      <c r="I306">
        <v>-0.117663598915823</v>
      </c>
      <c r="J306">
        <v>0.76471569311626597</v>
      </c>
    </row>
    <row r="307" spans="1:10" x14ac:dyDescent="0.25">
      <c r="A307" t="s">
        <v>306</v>
      </c>
      <c r="B307">
        <v>-0.38203545799999999</v>
      </c>
      <c r="C307" s="1">
        <v>9.6524677365219205E-2</v>
      </c>
      <c r="D307" s="1">
        <v>0.86186045942872602</v>
      </c>
      <c r="E307">
        <v>-0.34528645261992602</v>
      </c>
      <c r="F307">
        <v>0.210936474144714</v>
      </c>
      <c r="G307" s="1">
        <v>-0.77455780872125601</v>
      </c>
      <c r="H307" s="1">
        <v>1.37378920460442E-2</v>
      </c>
      <c r="I307">
        <v>-0.733752860012159</v>
      </c>
      <c r="J307">
        <v>5.1394197914454001E-2</v>
      </c>
    </row>
    <row r="308" spans="1:10" x14ac:dyDescent="0.25">
      <c r="A308" t="s">
        <v>307</v>
      </c>
      <c r="B308">
        <v>-0.38203545799999999</v>
      </c>
      <c r="C308" s="1">
        <v>-3.7718207283669897E-2</v>
      </c>
      <c r="D308" s="1">
        <v>0.92005657792548101</v>
      </c>
      <c r="E308">
        <v>-0.133702483747351</v>
      </c>
      <c r="F308">
        <v>0.66164208207572694</v>
      </c>
      <c r="G308" s="1">
        <v>0.54591705196166795</v>
      </c>
      <c r="H308" s="1">
        <v>4.7729863788697001E-2</v>
      </c>
      <c r="I308">
        <v>1.6156366208724099E-2</v>
      </c>
      <c r="J308">
        <v>0.97478728926176395</v>
      </c>
    </row>
    <row r="309" spans="1:10" x14ac:dyDescent="0.25">
      <c r="A309" t="s">
        <v>308</v>
      </c>
      <c r="B309">
        <v>-0.38203545799999999</v>
      </c>
      <c r="C309" s="1">
        <v>0.43080070082153499</v>
      </c>
      <c r="D309" s="1">
        <v>0.317137169118198</v>
      </c>
      <c r="E309">
        <v>0.33656027893840101</v>
      </c>
      <c r="F309">
        <v>0.434937941738548</v>
      </c>
      <c r="G309" s="1">
        <v>8.3819243253408796E-2</v>
      </c>
      <c r="H309" s="1">
        <v>0.883780549565644</v>
      </c>
      <c r="I309">
        <v>-0.291912873688841</v>
      </c>
      <c r="J309">
        <v>0.58299614478860595</v>
      </c>
    </row>
    <row r="310" spans="1:10" x14ac:dyDescent="0.25">
      <c r="A310" t="s">
        <v>309</v>
      </c>
      <c r="B310">
        <v>-0.38190875000000002</v>
      </c>
      <c r="C310" s="1">
        <v>2.2740163140882301</v>
      </c>
      <c r="D310" s="1">
        <v>9.8479776363948508E-3</v>
      </c>
      <c r="E310">
        <v>0.22069092797523901</v>
      </c>
      <c r="F310">
        <v>0.90464946853956296</v>
      </c>
      <c r="G310" s="1">
        <v>0.35696015902008699</v>
      </c>
      <c r="H310" s="1">
        <v>0.82881771042136199</v>
      </c>
      <c r="I310" t="e">
        <v>#N/A</v>
      </c>
      <c r="J310" t="e">
        <v>#N/A</v>
      </c>
    </row>
    <row r="311" spans="1:10" x14ac:dyDescent="0.25">
      <c r="A311" t="s">
        <v>310</v>
      </c>
      <c r="B311">
        <v>-0.38190875000000002</v>
      </c>
      <c r="C311" s="1">
        <v>-0.144321442627315</v>
      </c>
      <c r="D311" s="1">
        <v>0.69425668870239698</v>
      </c>
      <c r="E311">
        <v>-0.11352826671289699</v>
      </c>
      <c r="F311">
        <v>0.72113824314932795</v>
      </c>
      <c r="G311" s="1">
        <v>-0.185460163304484</v>
      </c>
      <c r="H311" s="1">
        <v>0.47110869848154502</v>
      </c>
      <c r="I311">
        <v>-0.155122200769019</v>
      </c>
      <c r="J311">
        <v>0.61583587636686499</v>
      </c>
    </row>
    <row r="312" spans="1:10" x14ac:dyDescent="0.25">
      <c r="A312" t="s">
        <v>311</v>
      </c>
      <c r="B312">
        <v>-0.38190875000000002</v>
      </c>
      <c r="C312" s="1">
        <v>0.23608474078753799</v>
      </c>
      <c r="D312" s="1">
        <v>0.57338404699480205</v>
      </c>
      <c r="E312">
        <v>0.22195932676833</v>
      </c>
      <c r="F312">
        <v>0.43098152282096602</v>
      </c>
      <c r="G312" s="1">
        <v>0.26108341786390499</v>
      </c>
      <c r="H312" s="1">
        <v>0.27880931197847902</v>
      </c>
      <c r="I312">
        <v>0.30312547006486401</v>
      </c>
      <c r="J312">
        <v>0.32662663333094299</v>
      </c>
    </row>
    <row r="313" spans="1:10" x14ac:dyDescent="0.25">
      <c r="A313" t="s">
        <v>312</v>
      </c>
      <c r="B313">
        <v>-0.38190875000000002</v>
      </c>
      <c r="C313" s="1" t="e">
        <v>#N/A</v>
      </c>
      <c r="D313" s="1" t="e">
        <v>#N/A</v>
      </c>
      <c r="E313" t="e">
        <v>#N/A</v>
      </c>
      <c r="F313" t="e">
        <v>#N/A</v>
      </c>
      <c r="G313" s="1" t="e">
        <v>#N/A</v>
      </c>
      <c r="H313" s="1" t="e">
        <v>#N/A</v>
      </c>
      <c r="I313" t="e">
        <v>#N/A</v>
      </c>
      <c r="J313" t="e">
        <v>#N/A</v>
      </c>
    </row>
    <row r="314" spans="1:10" x14ac:dyDescent="0.25">
      <c r="A314" t="s">
        <v>313</v>
      </c>
      <c r="B314">
        <v>-0.38190875000000002</v>
      </c>
      <c r="C314" s="1">
        <v>-8.5383703560906202E-2</v>
      </c>
      <c r="D314" s="1">
        <v>0.85491627621317601</v>
      </c>
      <c r="E314">
        <v>9.9527163370547497E-2</v>
      </c>
      <c r="F314">
        <v>0.76542546283050805</v>
      </c>
      <c r="G314" s="1">
        <v>0.40767661795736698</v>
      </c>
      <c r="H314" s="1">
        <v>0.15348359849086299</v>
      </c>
      <c r="I314">
        <v>0.35811289114791001</v>
      </c>
      <c r="J314">
        <v>0.31061540877878802</v>
      </c>
    </row>
    <row r="315" spans="1:10" x14ac:dyDescent="0.25">
      <c r="A315" t="s">
        <v>314</v>
      </c>
      <c r="B315">
        <v>-0.38010185800000001</v>
      </c>
      <c r="C315" s="1">
        <v>3.1597553912451601E-2</v>
      </c>
      <c r="D315" s="1">
        <v>0.97861506913895502</v>
      </c>
      <c r="E315">
        <v>-0.63461726448344002</v>
      </c>
      <c r="F315">
        <v>0.25644369234738801</v>
      </c>
      <c r="G315" s="1">
        <v>-0.45882213056863902</v>
      </c>
      <c r="H315" s="1">
        <v>0.33012299057104899</v>
      </c>
      <c r="I315">
        <v>7.7032497484267007E-2</v>
      </c>
      <c r="J315">
        <v>0.92533665923948305</v>
      </c>
    </row>
    <row r="316" spans="1:10" x14ac:dyDescent="0.25">
      <c r="A316" t="s">
        <v>315</v>
      </c>
      <c r="B316">
        <v>-0.38010185800000001</v>
      </c>
      <c r="C316" s="1" t="e">
        <v>#N/A</v>
      </c>
      <c r="D316" s="1" t="e">
        <v>#N/A</v>
      </c>
      <c r="E316" t="e">
        <v>#N/A</v>
      </c>
      <c r="F316" t="e">
        <v>#N/A</v>
      </c>
      <c r="G316" s="1" t="e">
        <v>#N/A</v>
      </c>
      <c r="H316" s="1" t="e">
        <v>#N/A</v>
      </c>
      <c r="I316" t="e">
        <v>#N/A</v>
      </c>
      <c r="J316" t="e">
        <v>#N/A</v>
      </c>
    </row>
    <row r="317" spans="1:10" x14ac:dyDescent="0.25">
      <c r="A317" t="s">
        <v>316</v>
      </c>
      <c r="B317">
        <v>-0.38010185800000001</v>
      </c>
      <c r="C317" s="1">
        <v>-1.44358191085399</v>
      </c>
      <c r="D317" s="1">
        <v>5.2968045320846103E-3</v>
      </c>
      <c r="E317">
        <v>8.9411459959939599E-2</v>
      </c>
      <c r="F317">
        <v>0.89887584831203304</v>
      </c>
      <c r="G317" s="1">
        <v>-0.11021876207461</v>
      </c>
      <c r="H317" s="1">
        <v>0.88372805095755302</v>
      </c>
      <c r="I317">
        <v>-0.18627606601209701</v>
      </c>
      <c r="J317">
        <v>0.85130443806810596</v>
      </c>
    </row>
    <row r="318" spans="1:10" x14ac:dyDescent="0.25">
      <c r="A318" t="s">
        <v>317</v>
      </c>
      <c r="B318">
        <v>-0.38010185800000001</v>
      </c>
      <c r="C318" s="1">
        <v>0.349568702894479</v>
      </c>
      <c r="D318" s="1">
        <v>0.39426051104281101</v>
      </c>
      <c r="E318">
        <v>0.25379029628899202</v>
      </c>
      <c r="F318">
        <v>0.48913372797333698</v>
      </c>
      <c r="G318" s="1">
        <v>0.184017782554906</v>
      </c>
      <c r="H318" s="1">
        <v>0.60006426059836404</v>
      </c>
      <c r="I318">
        <v>0.19529043934972901</v>
      </c>
      <c r="J318">
        <v>0.63997320556786697</v>
      </c>
    </row>
    <row r="319" spans="1:10" x14ac:dyDescent="0.25">
      <c r="A319" t="s">
        <v>318</v>
      </c>
      <c r="B319">
        <v>-0.38010185800000001</v>
      </c>
      <c r="C319" s="1">
        <v>0.29951959781457099</v>
      </c>
      <c r="D319" s="1">
        <v>0.60771331158980901</v>
      </c>
      <c r="E319">
        <v>0.47366631949354099</v>
      </c>
      <c r="F319">
        <v>0.18996828968061499</v>
      </c>
      <c r="G319" s="1">
        <v>0.32015045639128797</v>
      </c>
      <c r="H319" s="1">
        <v>0.30096030273278201</v>
      </c>
      <c r="I319">
        <v>1.4578130876672901E-2</v>
      </c>
      <c r="J319">
        <v>0.98603578469898601</v>
      </c>
    </row>
    <row r="320" spans="1:10" x14ac:dyDescent="0.25">
      <c r="A320" t="s">
        <v>319</v>
      </c>
      <c r="B320">
        <v>-0.38010185800000001</v>
      </c>
      <c r="C320" s="1" t="e">
        <v>#N/A</v>
      </c>
      <c r="D320" s="1" t="e">
        <v>#N/A</v>
      </c>
      <c r="E320" t="e">
        <v>#N/A</v>
      </c>
      <c r="F320" t="e">
        <v>#N/A</v>
      </c>
      <c r="G320" s="1" t="e">
        <v>#N/A</v>
      </c>
      <c r="H320" s="1" t="e">
        <v>#N/A</v>
      </c>
      <c r="I320" t="e">
        <v>#N/A</v>
      </c>
      <c r="J320" t="e">
        <v>#N/A</v>
      </c>
    </row>
    <row r="321" spans="1:10" x14ac:dyDescent="0.25">
      <c r="A321" t="s">
        <v>320</v>
      </c>
      <c r="B321">
        <v>-0.38010185800000001</v>
      </c>
      <c r="C321" s="1" t="e">
        <v>#N/A</v>
      </c>
      <c r="D321" s="1" t="e">
        <v>#N/A</v>
      </c>
      <c r="E321" t="e">
        <v>#N/A</v>
      </c>
      <c r="F321" t="e">
        <v>#N/A</v>
      </c>
      <c r="G321" s="1" t="e">
        <v>#N/A</v>
      </c>
      <c r="H321" s="1" t="e">
        <v>#N/A</v>
      </c>
      <c r="I321" t="e">
        <v>#N/A</v>
      </c>
      <c r="J321" t="e">
        <v>#N/A</v>
      </c>
    </row>
    <row r="322" spans="1:10" x14ac:dyDescent="0.25">
      <c r="A322" t="s">
        <v>321</v>
      </c>
      <c r="B322">
        <v>-0.38010185800000001</v>
      </c>
      <c r="C322" s="1" t="e">
        <v>#N/A</v>
      </c>
      <c r="D322" s="1" t="e">
        <v>#N/A</v>
      </c>
      <c r="E322" t="e">
        <v>#N/A</v>
      </c>
      <c r="F322" t="e">
        <v>#N/A</v>
      </c>
      <c r="G322" s="1" t="e">
        <v>#N/A</v>
      </c>
      <c r="H322" s="1" t="e">
        <v>#N/A</v>
      </c>
      <c r="I322" t="e">
        <v>#N/A</v>
      </c>
      <c r="J322" t="e">
        <v>#N/A</v>
      </c>
    </row>
    <row r="323" spans="1:10" x14ac:dyDescent="0.25">
      <c r="A323" t="s">
        <v>322</v>
      </c>
      <c r="B323">
        <v>-0.38010185800000001</v>
      </c>
      <c r="C323" s="1">
        <v>-0.211516148600214</v>
      </c>
      <c r="D323" s="1">
        <v>0.639492148216529</v>
      </c>
      <c r="E323">
        <v>0.20447170034524001</v>
      </c>
      <c r="F323">
        <v>0.50630553267660605</v>
      </c>
      <c r="G323" s="1">
        <v>-0.24893395729217899</v>
      </c>
      <c r="H323" s="1">
        <v>0.25278307057476401</v>
      </c>
      <c r="I323">
        <v>-0.30514061360044897</v>
      </c>
      <c r="J323">
        <v>0.32946493416364198</v>
      </c>
    </row>
    <row r="324" spans="1:10" x14ac:dyDescent="0.25">
      <c r="A324" t="s">
        <v>323</v>
      </c>
      <c r="B324">
        <v>-0.38010185800000001</v>
      </c>
      <c r="C324" s="1" t="e">
        <v>#N/A</v>
      </c>
      <c r="D324" s="1" t="e">
        <v>#N/A</v>
      </c>
      <c r="E324" t="e">
        <v>#N/A</v>
      </c>
      <c r="F324" t="e">
        <v>#N/A</v>
      </c>
      <c r="G324" s="1" t="e">
        <v>#N/A</v>
      </c>
      <c r="H324" s="1" t="e">
        <v>#N/A</v>
      </c>
      <c r="I324" t="e">
        <v>#N/A</v>
      </c>
      <c r="J324" t="e">
        <v>#N/A</v>
      </c>
    </row>
    <row r="325" spans="1:10" x14ac:dyDescent="0.25">
      <c r="A325" t="s">
        <v>324</v>
      </c>
      <c r="B325">
        <v>-0.38010185800000001</v>
      </c>
      <c r="C325" s="1" t="e">
        <v>#N/A</v>
      </c>
      <c r="D325" s="1" t="e">
        <v>#N/A</v>
      </c>
      <c r="E325" t="e">
        <v>#N/A</v>
      </c>
      <c r="F325" t="e">
        <v>#N/A</v>
      </c>
      <c r="G325" s="1" t="e">
        <v>#N/A</v>
      </c>
      <c r="H325" s="1" t="e">
        <v>#N/A</v>
      </c>
      <c r="I325" t="e">
        <v>#N/A</v>
      </c>
      <c r="J325" t="e">
        <v>#N/A</v>
      </c>
    </row>
    <row r="326" spans="1:10" x14ac:dyDescent="0.25">
      <c r="A326" t="s">
        <v>325</v>
      </c>
      <c r="B326">
        <v>-0.38010185800000001</v>
      </c>
      <c r="C326" s="1" t="e">
        <v>#N/A</v>
      </c>
      <c r="D326" s="1" t="e">
        <v>#N/A</v>
      </c>
      <c r="E326" t="e">
        <v>#N/A</v>
      </c>
      <c r="F326" t="e">
        <v>#N/A</v>
      </c>
      <c r="G326" s="1" t="e">
        <v>#N/A</v>
      </c>
      <c r="H326" s="1" t="e">
        <v>#N/A</v>
      </c>
      <c r="I326" t="e">
        <v>#N/A</v>
      </c>
      <c r="J326" t="e">
        <v>#N/A</v>
      </c>
    </row>
    <row r="327" spans="1:10" x14ac:dyDescent="0.25">
      <c r="A327" t="s">
        <v>326</v>
      </c>
      <c r="B327">
        <v>-0.38010185800000001</v>
      </c>
      <c r="C327" s="1">
        <v>0.26889829265593501</v>
      </c>
      <c r="D327" s="1">
        <v>0.40015789974749899</v>
      </c>
      <c r="E327">
        <v>-0.25366864687366503</v>
      </c>
      <c r="F327">
        <v>0.35671685168758299</v>
      </c>
      <c r="G327" s="1">
        <v>0.13006206354726099</v>
      </c>
      <c r="H327" s="1">
        <v>0.788150045637804</v>
      </c>
      <c r="I327">
        <v>-7.2106678734131194E-2</v>
      </c>
      <c r="J327">
        <v>0.91191470035803601</v>
      </c>
    </row>
    <row r="328" spans="1:10" x14ac:dyDescent="0.25">
      <c r="A328" t="s">
        <v>327</v>
      </c>
      <c r="B328">
        <v>-0.38010185800000001</v>
      </c>
      <c r="C328" s="1">
        <v>-0.19192016236782899</v>
      </c>
      <c r="D328" s="1">
        <v>0.52327242893727699</v>
      </c>
      <c r="E328">
        <v>0.112930136652704</v>
      </c>
      <c r="F328">
        <v>0.68173359212499096</v>
      </c>
      <c r="G328" s="1">
        <v>-3.32850422003897E-3</v>
      </c>
      <c r="H328" s="1">
        <v>0.99057918444481297</v>
      </c>
      <c r="I328">
        <v>0.113163186506409</v>
      </c>
      <c r="J328">
        <v>0.66524153674581898</v>
      </c>
    </row>
    <row r="329" spans="1:10" x14ac:dyDescent="0.25">
      <c r="A329" t="s">
        <v>328</v>
      </c>
      <c r="B329">
        <v>-0.37768339000000001</v>
      </c>
      <c r="C329" s="1">
        <v>-0.71818072114123199</v>
      </c>
      <c r="D329" s="1">
        <v>0.652529661985775</v>
      </c>
      <c r="E329">
        <v>0.35003172941134503</v>
      </c>
      <c r="F329">
        <v>0.79320469707113395</v>
      </c>
      <c r="G329" s="1">
        <v>-0.56575334651602105</v>
      </c>
      <c r="H329" s="1">
        <v>0.62440164360259798</v>
      </c>
      <c r="I329">
        <v>5.2453607327062699E-3</v>
      </c>
      <c r="J329">
        <v>0.99735861859642105</v>
      </c>
    </row>
    <row r="330" spans="1:10" x14ac:dyDescent="0.25">
      <c r="A330" t="s">
        <v>329</v>
      </c>
      <c r="B330">
        <v>-0.37768339000000001</v>
      </c>
      <c r="C330" s="1">
        <v>-0.84806738631091705</v>
      </c>
      <c r="D330" s="1">
        <v>7.0528799378152002E-3</v>
      </c>
      <c r="E330">
        <v>0.15137808136023301</v>
      </c>
      <c r="F330">
        <v>0.63845578670260705</v>
      </c>
      <c r="G330" s="1">
        <v>0.230893327070673</v>
      </c>
      <c r="H330" s="1">
        <v>0.384592535572232</v>
      </c>
      <c r="I330">
        <v>0.306421031401586</v>
      </c>
      <c r="J330">
        <v>0.286627486485456</v>
      </c>
    </row>
    <row r="331" spans="1:10" x14ac:dyDescent="0.25">
      <c r="A331" t="s">
        <v>330</v>
      </c>
      <c r="B331">
        <v>-0.37758103799999998</v>
      </c>
      <c r="C331" s="1" t="e">
        <v>#N/A</v>
      </c>
      <c r="D331" s="1" t="e">
        <v>#N/A</v>
      </c>
      <c r="E331" t="e">
        <v>#N/A</v>
      </c>
      <c r="F331" t="e">
        <v>#N/A</v>
      </c>
      <c r="G331" s="1" t="e">
        <v>#N/A</v>
      </c>
      <c r="H331" s="1" t="e">
        <v>#N/A</v>
      </c>
      <c r="I331" t="e">
        <v>#N/A</v>
      </c>
      <c r="J331" t="e">
        <v>#N/A</v>
      </c>
    </row>
    <row r="332" spans="1:10" x14ac:dyDescent="0.25">
      <c r="A332" t="s">
        <v>331</v>
      </c>
      <c r="B332">
        <v>-0.37758103799999998</v>
      </c>
      <c r="C332" s="1" t="e">
        <v>#N/A</v>
      </c>
      <c r="D332" s="1" t="e">
        <v>#N/A</v>
      </c>
      <c r="E332" t="e">
        <v>#N/A</v>
      </c>
      <c r="F332" t="e">
        <v>#N/A</v>
      </c>
      <c r="G332" s="1" t="e">
        <v>#N/A</v>
      </c>
      <c r="H332" s="1" t="e">
        <v>#N/A</v>
      </c>
      <c r="I332" t="e">
        <v>#N/A</v>
      </c>
      <c r="J332" t="e">
        <v>#N/A</v>
      </c>
    </row>
    <row r="333" spans="1:10" x14ac:dyDescent="0.25">
      <c r="A333" t="s">
        <v>332</v>
      </c>
      <c r="B333">
        <v>-0.37758103799999998</v>
      </c>
      <c r="C333" s="1" t="e">
        <v>#N/A</v>
      </c>
      <c r="D333" s="1" t="e">
        <v>#N/A</v>
      </c>
      <c r="E333" t="e">
        <v>#N/A</v>
      </c>
      <c r="F333" t="e">
        <v>#N/A</v>
      </c>
      <c r="G333" s="1" t="e">
        <v>#N/A</v>
      </c>
      <c r="H333" s="1" t="e">
        <v>#N/A</v>
      </c>
      <c r="I333" t="e">
        <v>#N/A</v>
      </c>
      <c r="J333" t="e">
        <v>#N/A</v>
      </c>
    </row>
    <row r="334" spans="1:10" x14ac:dyDescent="0.25">
      <c r="A334" t="s">
        <v>333</v>
      </c>
      <c r="B334">
        <v>-0.37744913299999999</v>
      </c>
      <c r="C334" s="1" t="e">
        <v>#N/A</v>
      </c>
      <c r="D334" s="1" t="e">
        <v>#N/A</v>
      </c>
      <c r="E334" t="e">
        <v>#N/A</v>
      </c>
      <c r="F334" t="e">
        <v>#N/A</v>
      </c>
      <c r="G334" s="1">
        <v>-1.0550792698646501</v>
      </c>
      <c r="H334" s="1">
        <v>0.46427278752118301</v>
      </c>
      <c r="I334">
        <v>-1.34698761260995</v>
      </c>
      <c r="J334">
        <v>0.25166178608730699</v>
      </c>
    </row>
    <row r="335" spans="1:10" x14ac:dyDescent="0.25">
      <c r="A335" t="s">
        <v>334</v>
      </c>
      <c r="B335">
        <v>-0.37728901999999997</v>
      </c>
      <c r="C335" s="1">
        <v>-0.12679842016317699</v>
      </c>
      <c r="D335" s="1">
        <v>0.84638682687825195</v>
      </c>
      <c r="E335">
        <v>9.7153669028375703E-2</v>
      </c>
      <c r="F335">
        <v>0.85154602507284605</v>
      </c>
      <c r="G335" s="1">
        <v>4.2560742143527702E-2</v>
      </c>
      <c r="H335" s="1">
        <v>0.93416006450979405</v>
      </c>
      <c r="I335">
        <v>0.22107088318036799</v>
      </c>
      <c r="J335">
        <v>0.66371439181652603</v>
      </c>
    </row>
    <row r="336" spans="1:10" x14ac:dyDescent="0.25">
      <c r="A336" t="s">
        <v>335</v>
      </c>
      <c r="B336">
        <v>-0.37728901999999997</v>
      </c>
      <c r="C336" s="1">
        <v>-0.72543485020481102</v>
      </c>
      <c r="D336" s="1">
        <v>0.29333782382731799</v>
      </c>
      <c r="E336">
        <v>-0.29152888358842599</v>
      </c>
      <c r="F336">
        <v>0.46382435974178698</v>
      </c>
      <c r="G336" s="1">
        <v>0.49869467766581399</v>
      </c>
      <c r="H336" s="1">
        <v>0.195254536241808</v>
      </c>
      <c r="I336">
        <v>-2.63930705591345E-2</v>
      </c>
      <c r="J336">
        <v>0.97303811106318405</v>
      </c>
    </row>
    <row r="337" spans="1:10" x14ac:dyDescent="0.25">
      <c r="A337" t="s">
        <v>336</v>
      </c>
      <c r="B337">
        <v>-0.37728901999999997</v>
      </c>
      <c r="C337" s="1">
        <v>0.30201377235073901</v>
      </c>
      <c r="D337" s="1">
        <v>0.52195679828625197</v>
      </c>
      <c r="E337">
        <v>0.39553772039007501</v>
      </c>
      <c r="F337">
        <v>0.27833354030487001</v>
      </c>
      <c r="G337" s="1">
        <v>0.729181155151988</v>
      </c>
      <c r="H337" s="1">
        <v>7.31068208187442E-2</v>
      </c>
      <c r="I337">
        <v>0.156111472700321</v>
      </c>
      <c r="J337">
        <v>0.80675877756499903</v>
      </c>
    </row>
    <row r="338" spans="1:10" x14ac:dyDescent="0.25">
      <c r="A338" t="s">
        <v>337</v>
      </c>
      <c r="B338">
        <v>-0.37728901999999997</v>
      </c>
      <c r="C338" s="1" t="e">
        <v>#N/A</v>
      </c>
      <c r="D338" s="1" t="e">
        <v>#N/A</v>
      </c>
      <c r="E338">
        <v>4.6712952185322303</v>
      </c>
      <c r="F338">
        <v>5.8246774010449302E-4</v>
      </c>
      <c r="G338" s="1">
        <v>4.5673700549007199</v>
      </c>
      <c r="H338" s="1">
        <v>1.0441646959312701E-3</v>
      </c>
      <c r="I338">
        <v>4.2565074607899298</v>
      </c>
      <c r="J338">
        <v>4.5493359832605102E-3</v>
      </c>
    </row>
    <row r="339" spans="1:10" x14ac:dyDescent="0.25">
      <c r="A339" t="s">
        <v>338</v>
      </c>
      <c r="B339">
        <v>-0.37728901999999997</v>
      </c>
      <c r="C339" s="1" t="e">
        <v>#N/A</v>
      </c>
      <c r="D339" s="1" t="e">
        <v>#N/A</v>
      </c>
      <c r="E339" t="e">
        <v>#N/A</v>
      </c>
      <c r="F339" t="e">
        <v>#N/A</v>
      </c>
      <c r="G339" s="1" t="e">
        <v>#N/A</v>
      </c>
      <c r="H339" s="1" t="e">
        <v>#N/A</v>
      </c>
      <c r="I339" t="e">
        <v>#N/A</v>
      </c>
      <c r="J339" t="e">
        <v>#N/A</v>
      </c>
    </row>
    <row r="340" spans="1:10" x14ac:dyDescent="0.25">
      <c r="A340" t="s">
        <v>339</v>
      </c>
      <c r="B340">
        <v>-0.37728901999999997</v>
      </c>
      <c r="C340" s="1">
        <v>1.1023093313003101</v>
      </c>
      <c r="D340" s="1">
        <v>0.30285228207932102</v>
      </c>
      <c r="E340">
        <v>0.497723608173054</v>
      </c>
      <c r="F340">
        <v>0.70179145280173205</v>
      </c>
      <c r="G340" s="1">
        <v>0.247475867270783</v>
      </c>
      <c r="H340" s="1">
        <v>0.86523069239358297</v>
      </c>
      <c r="I340">
        <v>-0.151532338764194</v>
      </c>
      <c r="J340">
        <v>0.92917742421822003</v>
      </c>
    </row>
    <row r="341" spans="1:10" x14ac:dyDescent="0.25">
      <c r="A341" t="s">
        <v>340</v>
      </c>
      <c r="B341">
        <v>-0.37728901999999997</v>
      </c>
      <c r="C341" s="1">
        <v>-0.35317328569123901</v>
      </c>
      <c r="D341" s="1">
        <v>0.30302948461052498</v>
      </c>
      <c r="E341">
        <v>-0.120752525574488</v>
      </c>
      <c r="F341">
        <v>0.66855236843672705</v>
      </c>
      <c r="G341" s="1">
        <v>-2.9799924010327002E-2</v>
      </c>
      <c r="H341" s="1">
        <v>0.93061646267994902</v>
      </c>
      <c r="I341">
        <v>0.30226628110092402</v>
      </c>
      <c r="J341">
        <v>0.297874046846556</v>
      </c>
    </row>
    <row r="342" spans="1:10" x14ac:dyDescent="0.25">
      <c r="A342" t="s">
        <v>341</v>
      </c>
      <c r="B342">
        <v>-0.376946856</v>
      </c>
      <c r="C342" s="1">
        <v>-0.208635595091054</v>
      </c>
      <c r="D342" s="1">
        <v>0.59722473673419696</v>
      </c>
      <c r="E342">
        <v>-0.38783069660452102</v>
      </c>
      <c r="F342">
        <v>0.12244307005341901</v>
      </c>
      <c r="G342" s="1">
        <v>0.116188272727436</v>
      </c>
      <c r="H342" s="1">
        <v>0.70112379532954405</v>
      </c>
      <c r="I342">
        <v>-0.33838035908948799</v>
      </c>
      <c r="J342">
        <v>0.124143721992059</v>
      </c>
    </row>
    <row r="343" spans="1:10" x14ac:dyDescent="0.25">
      <c r="A343" t="s">
        <v>342</v>
      </c>
      <c r="B343">
        <v>-0.376946856</v>
      </c>
      <c r="C343" s="1" t="e">
        <v>#N/A</v>
      </c>
      <c r="D343" s="1" t="e">
        <v>#N/A</v>
      </c>
      <c r="E343">
        <v>2.78094573711516</v>
      </c>
      <c r="F343">
        <v>2.5344381522470799E-3</v>
      </c>
      <c r="G343" s="1">
        <v>1.77270687480956</v>
      </c>
      <c r="H343" s="1">
        <v>4.4746521860630398E-2</v>
      </c>
      <c r="I343">
        <v>2.2989538645702701</v>
      </c>
      <c r="J343">
        <v>3.1640963491738998E-2</v>
      </c>
    </row>
    <row r="344" spans="1:10" x14ac:dyDescent="0.25">
      <c r="A344" t="s">
        <v>343</v>
      </c>
      <c r="B344">
        <v>-0.376946856</v>
      </c>
      <c r="C344" s="1" t="e">
        <v>#N/A</v>
      </c>
      <c r="D344" s="1" t="e">
        <v>#N/A</v>
      </c>
      <c r="E344" t="e">
        <v>#N/A</v>
      </c>
      <c r="F344" t="e">
        <v>#N/A</v>
      </c>
      <c r="G344" s="1" t="e">
        <v>#N/A</v>
      </c>
      <c r="H344" s="1" t="e">
        <v>#N/A</v>
      </c>
      <c r="I344" t="e">
        <v>#N/A</v>
      </c>
      <c r="J344" t="e">
        <v>#N/A</v>
      </c>
    </row>
    <row r="345" spans="1:10" x14ac:dyDescent="0.25">
      <c r="A345" t="s">
        <v>344</v>
      </c>
      <c r="B345">
        <v>-0.376946856</v>
      </c>
      <c r="C345" s="1" t="e">
        <v>#N/A</v>
      </c>
      <c r="D345" s="1" t="e">
        <v>#N/A</v>
      </c>
      <c r="E345" t="e">
        <v>#N/A</v>
      </c>
      <c r="F345" t="e">
        <v>#N/A</v>
      </c>
      <c r="G345" s="1" t="e">
        <v>#N/A</v>
      </c>
      <c r="H345" s="1" t="e">
        <v>#N/A</v>
      </c>
      <c r="I345" t="e">
        <v>#N/A</v>
      </c>
      <c r="J345" t="e">
        <v>#N/A</v>
      </c>
    </row>
    <row r="346" spans="1:10" x14ac:dyDescent="0.25">
      <c r="A346" t="s">
        <v>345</v>
      </c>
      <c r="B346">
        <v>-0.376946856</v>
      </c>
      <c r="C346" s="1" t="e">
        <v>#N/A</v>
      </c>
      <c r="D346" s="1" t="e">
        <v>#N/A</v>
      </c>
      <c r="E346" t="e">
        <v>#N/A</v>
      </c>
      <c r="F346" t="e">
        <v>#N/A</v>
      </c>
      <c r="G346" s="1" t="e">
        <v>#N/A</v>
      </c>
      <c r="H346" s="1" t="e">
        <v>#N/A</v>
      </c>
      <c r="I346" t="e">
        <v>#N/A</v>
      </c>
      <c r="J346" t="e">
        <v>#N/A</v>
      </c>
    </row>
    <row r="347" spans="1:10" x14ac:dyDescent="0.25">
      <c r="A347" t="s">
        <v>346</v>
      </c>
      <c r="B347">
        <v>-0.376946856</v>
      </c>
      <c r="C347" s="1">
        <v>1.92802052681179</v>
      </c>
      <c r="D347" s="1">
        <v>0.155384682975101</v>
      </c>
      <c r="E347">
        <v>2.4410838269456598</v>
      </c>
      <c r="F347">
        <v>6.9883326222003295E-4</v>
      </c>
      <c r="G347" s="1">
        <v>6.1368967318138901E-2</v>
      </c>
      <c r="H347" s="1">
        <v>0.94489028269205</v>
      </c>
      <c r="I347">
        <v>0.972532174703441</v>
      </c>
      <c r="J347">
        <v>0.176462054748452</v>
      </c>
    </row>
    <row r="348" spans="1:10" x14ac:dyDescent="0.25">
      <c r="A348" t="s">
        <v>347</v>
      </c>
      <c r="B348">
        <v>-0.376946856</v>
      </c>
      <c r="C348" s="1" t="e">
        <v>#N/A</v>
      </c>
      <c r="D348" s="1" t="e">
        <v>#N/A</v>
      </c>
      <c r="E348" t="e">
        <v>#N/A</v>
      </c>
      <c r="F348" t="e">
        <v>#N/A</v>
      </c>
      <c r="G348" s="1" t="e">
        <v>#N/A</v>
      </c>
      <c r="H348" s="1" t="e">
        <v>#N/A</v>
      </c>
      <c r="I348" t="e">
        <v>#N/A</v>
      </c>
      <c r="J348" t="e">
        <v>#N/A</v>
      </c>
    </row>
    <row r="349" spans="1:10" x14ac:dyDescent="0.25">
      <c r="A349" t="s">
        <v>348</v>
      </c>
      <c r="B349">
        <v>-0.376946856</v>
      </c>
      <c r="C349" s="1">
        <v>-5.64898153614911E-2</v>
      </c>
      <c r="D349" s="1">
        <v>0.88648384487118403</v>
      </c>
      <c r="E349">
        <v>-6.7436669626445997E-2</v>
      </c>
      <c r="F349">
        <v>0.79320469707113395</v>
      </c>
      <c r="G349" s="1">
        <v>0.31299960495500101</v>
      </c>
      <c r="H349" s="1">
        <v>0.120551177725656</v>
      </c>
      <c r="I349">
        <v>5.1312934877925501E-2</v>
      </c>
      <c r="J349">
        <v>0.91465395004745298</v>
      </c>
    </row>
    <row r="350" spans="1:10" x14ac:dyDescent="0.25">
      <c r="A350" t="s">
        <v>349</v>
      </c>
      <c r="B350">
        <v>-0.376946856</v>
      </c>
      <c r="C350" s="1" t="e">
        <v>#N/A</v>
      </c>
      <c r="D350" s="1" t="e">
        <v>#N/A</v>
      </c>
      <c r="E350" t="e">
        <v>#N/A</v>
      </c>
      <c r="F350" t="e">
        <v>#N/A</v>
      </c>
      <c r="G350" s="1" t="e">
        <v>#N/A</v>
      </c>
      <c r="H350" s="1" t="e">
        <v>#N/A</v>
      </c>
      <c r="I350" t="e">
        <v>#N/A</v>
      </c>
      <c r="J350" t="e">
        <v>#N/A</v>
      </c>
    </row>
    <row r="351" spans="1:10" x14ac:dyDescent="0.25">
      <c r="A351" t="s">
        <v>350</v>
      </c>
      <c r="B351">
        <v>-0.37591435400000001</v>
      </c>
      <c r="C351" s="1">
        <v>0.70503306251045395</v>
      </c>
      <c r="D351" s="1">
        <v>1.7812513356091999E-3</v>
      </c>
      <c r="E351">
        <v>0.27733918629012599</v>
      </c>
      <c r="F351">
        <v>0.33348778079388502</v>
      </c>
      <c r="G351" s="1">
        <v>0.50959754936322998</v>
      </c>
      <c r="H351" s="1">
        <v>7.6637842239935597E-2</v>
      </c>
      <c r="I351">
        <v>0.54211552712127498</v>
      </c>
      <c r="J351">
        <v>7.7524465736166503E-2</v>
      </c>
    </row>
    <row r="352" spans="1:10" x14ac:dyDescent="0.25">
      <c r="A352" t="s">
        <v>351</v>
      </c>
      <c r="B352">
        <v>-0.372797408</v>
      </c>
      <c r="C352" s="1">
        <v>1.3045990514336001</v>
      </c>
      <c r="D352" s="1">
        <v>0.436527991812177</v>
      </c>
      <c r="E352">
        <v>-0.74561261379043597</v>
      </c>
      <c r="F352">
        <v>0.44557117916392702</v>
      </c>
      <c r="G352" s="1">
        <v>2.75304145852507</v>
      </c>
      <c r="H352" s="1">
        <v>1.85083422726055E-3</v>
      </c>
      <c r="I352" t="e">
        <v>#N/A</v>
      </c>
      <c r="J352" t="e">
        <v>#N/A</v>
      </c>
    </row>
    <row r="353" spans="1:10" x14ac:dyDescent="0.25">
      <c r="A353" t="s">
        <v>352</v>
      </c>
      <c r="B353">
        <v>-0.372797408</v>
      </c>
      <c r="C353" s="1">
        <v>0.45108935032596797</v>
      </c>
      <c r="D353" s="1">
        <v>0.73076346172419304</v>
      </c>
      <c r="E353">
        <v>-1.5868468764277801</v>
      </c>
      <c r="F353">
        <v>7.5369044372470301E-2</v>
      </c>
      <c r="G353" s="1">
        <v>0.107209233600008</v>
      </c>
      <c r="H353" s="1">
        <v>0.93523286293839902</v>
      </c>
      <c r="I353" t="e">
        <v>#N/A</v>
      </c>
      <c r="J353" t="e">
        <v>#N/A</v>
      </c>
    </row>
    <row r="354" spans="1:10" x14ac:dyDescent="0.25">
      <c r="A354" t="s">
        <v>353</v>
      </c>
      <c r="B354">
        <v>-0.372797408</v>
      </c>
      <c r="C354" s="1">
        <v>-0.10396313393441101</v>
      </c>
      <c r="D354" s="1">
        <v>0.87478178089524095</v>
      </c>
      <c r="E354">
        <v>-0.21225258459473501</v>
      </c>
      <c r="F354">
        <v>0.59481568633078796</v>
      </c>
      <c r="G354" s="1">
        <v>-5.5578651199916E-2</v>
      </c>
      <c r="H354" s="1">
        <v>0.87844217122784596</v>
      </c>
      <c r="I354">
        <v>0.38694196398306802</v>
      </c>
      <c r="J354">
        <v>0.26937849244149198</v>
      </c>
    </row>
    <row r="355" spans="1:10" x14ac:dyDescent="0.25">
      <c r="A355" t="s">
        <v>354</v>
      </c>
      <c r="B355">
        <v>-0.37256324800000001</v>
      </c>
      <c r="C355" s="1">
        <v>0.203214093632689</v>
      </c>
      <c r="D355" s="1">
        <v>0.88713973003577695</v>
      </c>
      <c r="E355">
        <v>0.34831593230659402</v>
      </c>
      <c r="F355">
        <v>0.70824514521487003</v>
      </c>
      <c r="G355" s="1">
        <v>-0.848865710439073</v>
      </c>
      <c r="H355" s="1">
        <v>0.120125771480093</v>
      </c>
      <c r="I355">
        <v>-0.48884183907127599</v>
      </c>
      <c r="J355">
        <v>0.43065555101042202</v>
      </c>
    </row>
    <row r="356" spans="1:10" x14ac:dyDescent="0.25">
      <c r="A356" t="s">
        <v>355</v>
      </c>
      <c r="B356">
        <v>-0.37256324800000001</v>
      </c>
      <c r="C356" s="1" t="e">
        <v>#N/A</v>
      </c>
      <c r="D356" s="1" t="e">
        <v>#N/A</v>
      </c>
      <c r="E356" t="e">
        <v>#N/A</v>
      </c>
      <c r="F356" t="e">
        <v>#N/A</v>
      </c>
      <c r="G356" s="1" t="e">
        <v>#N/A</v>
      </c>
      <c r="H356" s="1" t="e">
        <v>#N/A</v>
      </c>
      <c r="I356" t="e">
        <v>#N/A</v>
      </c>
      <c r="J356" t="e">
        <v>#N/A</v>
      </c>
    </row>
    <row r="357" spans="1:10" x14ac:dyDescent="0.25">
      <c r="A357" t="s">
        <v>356</v>
      </c>
      <c r="B357">
        <v>-0.37126420399999999</v>
      </c>
      <c r="C357" s="1">
        <v>0.83247252426082197</v>
      </c>
      <c r="D357" s="1">
        <v>0.41766334954392598</v>
      </c>
      <c r="E357">
        <v>-0.37749848911737099</v>
      </c>
      <c r="F357">
        <v>0.900362131941987</v>
      </c>
      <c r="G357" s="1">
        <v>3.00604783017639</v>
      </c>
      <c r="H357" s="1">
        <v>4.27339273623248E-2</v>
      </c>
      <c r="I357" t="e">
        <v>#N/A</v>
      </c>
      <c r="J357" t="e">
        <v>#N/A</v>
      </c>
    </row>
    <row r="358" spans="1:10" x14ac:dyDescent="0.25">
      <c r="A358" t="s">
        <v>357</v>
      </c>
      <c r="B358">
        <v>-0.37111066100000001</v>
      </c>
      <c r="C358" s="1" t="e">
        <v>#N/A</v>
      </c>
      <c r="D358" s="1" t="e">
        <v>#N/A</v>
      </c>
      <c r="E358" t="e">
        <v>#N/A</v>
      </c>
      <c r="F358" t="e">
        <v>#N/A</v>
      </c>
      <c r="G358" s="1" t="e">
        <v>#N/A</v>
      </c>
      <c r="H358" s="1" t="e">
        <v>#N/A</v>
      </c>
      <c r="I358" t="e">
        <v>#N/A</v>
      </c>
      <c r="J358" t="e">
        <v>#N/A</v>
      </c>
    </row>
    <row r="359" spans="1:10" x14ac:dyDescent="0.25">
      <c r="A359" t="s">
        <v>358</v>
      </c>
      <c r="B359">
        <v>-0.37111066100000001</v>
      </c>
      <c r="C359" s="1" t="e">
        <v>#N/A</v>
      </c>
      <c r="D359" s="1" t="e">
        <v>#N/A</v>
      </c>
      <c r="E359" t="e">
        <v>#N/A</v>
      </c>
      <c r="F359" t="e">
        <v>#N/A</v>
      </c>
      <c r="G359" s="1" t="e">
        <v>#N/A</v>
      </c>
      <c r="H359" s="1" t="e">
        <v>#N/A</v>
      </c>
      <c r="I359" t="e">
        <v>#N/A</v>
      </c>
      <c r="J359" t="e">
        <v>#N/A</v>
      </c>
    </row>
    <row r="360" spans="1:10" x14ac:dyDescent="0.25">
      <c r="A360" t="s">
        <v>359</v>
      </c>
      <c r="B360">
        <v>-0.37111066100000001</v>
      </c>
      <c r="C360" s="1">
        <v>0.301163164365854</v>
      </c>
      <c r="D360" s="1">
        <v>0.51838746655850998</v>
      </c>
      <c r="E360">
        <v>-0.15373858553047701</v>
      </c>
      <c r="F360">
        <v>0.67313955657904001</v>
      </c>
      <c r="G360" s="1">
        <v>0.118957625609106</v>
      </c>
      <c r="H360" s="1">
        <v>0.76297397043432902</v>
      </c>
      <c r="I360">
        <v>0.55526787984340198</v>
      </c>
      <c r="J360">
        <v>0.102271624914768</v>
      </c>
    </row>
    <row r="361" spans="1:10" x14ac:dyDescent="0.25">
      <c r="A361" t="s">
        <v>360</v>
      </c>
      <c r="B361">
        <v>-0.37042069599999999</v>
      </c>
      <c r="C361" s="1" t="e">
        <v>#N/A</v>
      </c>
      <c r="D361" s="1" t="e">
        <v>#N/A</v>
      </c>
      <c r="E361" t="e">
        <v>#N/A</v>
      </c>
      <c r="F361" t="e">
        <v>#N/A</v>
      </c>
      <c r="G361" s="1" t="e">
        <v>#N/A</v>
      </c>
      <c r="H361" s="1" t="e">
        <v>#N/A</v>
      </c>
      <c r="I361" t="e">
        <v>#N/A</v>
      </c>
      <c r="J361" t="e">
        <v>#N/A</v>
      </c>
    </row>
    <row r="362" spans="1:10" x14ac:dyDescent="0.25">
      <c r="A362" t="s">
        <v>361</v>
      </c>
      <c r="B362">
        <v>-0.36967085199999999</v>
      </c>
      <c r="C362" s="1">
        <v>-6.6946494377859905E-2</v>
      </c>
      <c r="D362" s="1">
        <v>0.92542240801934805</v>
      </c>
      <c r="E362">
        <v>-0.108084329552859</v>
      </c>
      <c r="F362">
        <v>0.79130762559663104</v>
      </c>
      <c r="G362" s="1">
        <v>-0.436908481416386</v>
      </c>
      <c r="H362" s="1">
        <v>0.125271505548878</v>
      </c>
      <c r="I362">
        <v>-0.57330368794726405</v>
      </c>
      <c r="J362">
        <v>7.5304891140051206E-2</v>
      </c>
    </row>
    <row r="363" spans="1:10" x14ac:dyDescent="0.25">
      <c r="A363" t="s">
        <v>362</v>
      </c>
      <c r="B363">
        <v>-0.36967085199999999</v>
      </c>
      <c r="C363" s="1">
        <v>0.289214712914664</v>
      </c>
      <c r="D363" s="1">
        <v>0.55064312830566597</v>
      </c>
      <c r="E363">
        <v>4.8384464301812903E-2</v>
      </c>
      <c r="F363">
        <v>0.94346021121573997</v>
      </c>
      <c r="G363" s="1">
        <v>0.29645095828882401</v>
      </c>
      <c r="H363" s="1">
        <v>0.49770984893422499</v>
      </c>
      <c r="I363">
        <v>-0.25088250465704698</v>
      </c>
      <c r="J363">
        <v>0.56281086787526002</v>
      </c>
    </row>
    <row r="364" spans="1:10" x14ac:dyDescent="0.25">
      <c r="A364" t="s">
        <v>363</v>
      </c>
      <c r="B364">
        <v>-0.36967085199999999</v>
      </c>
      <c r="C364" s="1">
        <v>0.20208862539154501</v>
      </c>
      <c r="D364" s="1">
        <v>0.82810210631073999</v>
      </c>
      <c r="E364">
        <v>0.46969377820311398</v>
      </c>
      <c r="F364">
        <v>0.34298931424489898</v>
      </c>
      <c r="G364" s="1">
        <v>1.1394010535282499</v>
      </c>
      <c r="H364" s="1">
        <v>2.7207189592107499E-3</v>
      </c>
      <c r="I364">
        <v>0.94567069397613002</v>
      </c>
      <c r="J364">
        <v>7.9474111114153007E-2</v>
      </c>
    </row>
    <row r="365" spans="1:10" x14ac:dyDescent="0.25">
      <c r="A365" t="s">
        <v>364</v>
      </c>
      <c r="B365">
        <v>-0.36967085199999999</v>
      </c>
      <c r="C365" s="1">
        <v>-0.39009722269185698</v>
      </c>
      <c r="D365" s="1">
        <v>0.21622621240676901</v>
      </c>
      <c r="E365">
        <v>0.12871371328436501</v>
      </c>
      <c r="F365">
        <v>0.67019959238760496</v>
      </c>
      <c r="G365" s="1">
        <v>-0.42916952797807401</v>
      </c>
      <c r="H365" s="1">
        <v>7.6334901144953907E-2</v>
      </c>
      <c r="I365">
        <v>-3.4905564739650999E-3</v>
      </c>
      <c r="J365">
        <v>0.99507839088109096</v>
      </c>
    </row>
    <row r="366" spans="1:10" x14ac:dyDescent="0.25">
      <c r="A366" t="s">
        <v>365</v>
      </c>
      <c r="B366">
        <v>-0.36967085199999999</v>
      </c>
      <c r="C366" s="1" t="e">
        <v>#N/A</v>
      </c>
      <c r="D366" s="1" t="e">
        <v>#N/A</v>
      </c>
      <c r="E366" t="e">
        <v>#N/A</v>
      </c>
      <c r="F366" t="e">
        <v>#N/A</v>
      </c>
      <c r="G366" s="1" t="e">
        <v>#N/A</v>
      </c>
      <c r="H366" s="1" t="e">
        <v>#N/A</v>
      </c>
      <c r="I366" t="e">
        <v>#N/A</v>
      </c>
      <c r="J366" t="e">
        <v>#N/A</v>
      </c>
    </row>
    <row r="367" spans="1:10" x14ac:dyDescent="0.25">
      <c r="A367" t="s">
        <v>366</v>
      </c>
      <c r="B367">
        <v>-0.36967085199999999</v>
      </c>
      <c r="C367" s="1" t="e">
        <v>#N/A</v>
      </c>
      <c r="D367" s="1" t="e">
        <v>#N/A</v>
      </c>
      <c r="E367" t="e">
        <v>#N/A</v>
      </c>
      <c r="F367" t="e">
        <v>#N/A</v>
      </c>
      <c r="G367" s="1">
        <v>-2.45638085223682</v>
      </c>
      <c r="H367" s="1">
        <v>9.0163614752196506E-3</v>
      </c>
      <c r="I367">
        <v>-0.39247219039838599</v>
      </c>
      <c r="J367">
        <v>0.788083264990035</v>
      </c>
    </row>
    <row r="368" spans="1:10" x14ac:dyDescent="0.25">
      <c r="A368" t="s">
        <v>367</v>
      </c>
      <c r="B368">
        <v>-0.36967085199999999</v>
      </c>
      <c r="C368" s="1">
        <v>-0.51286886464234405</v>
      </c>
      <c r="D368" s="1">
        <v>0.10160098071296</v>
      </c>
      <c r="E368">
        <v>-0.56133769883527695</v>
      </c>
      <c r="F368">
        <v>1.02740198726291E-2</v>
      </c>
      <c r="G368" s="1">
        <v>-0.24290938715296601</v>
      </c>
      <c r="H368" s="1">
        <v>0.35673416133834301</v>
      </c>
      <c r="I368">
        <v>-0.76567297477920804</v>
      </c>
      <c r="J368">
        <v>4.1855568022264197E-4</v>
      </c>
    </row>
    <row r="369" spans="1:10" x14ac:dyDescent="0.25">
      <c r="A369" t="s">
        <v>368</v>
      </c>
      <c r="B369">
        <v>-0.36967029099999998</v>
      </c>
      <c r="C369" s="1">
        <v>1.9230740292461701</v>
      </c>
      <c r="D369" s="1">
        <v>5.3837550659771196E-10</v>
      </c>
      <c r="E369">
        <v>0.39261711036577301</v>
      </c>
      <c r="F369">
        <v>0.405111676805752</v>
      </c>
      <c r="G369" s="1">
        <v>2.0682181340227102</v>
      </c>
      <c r="H369" s="1">
        <v>4.4072112281888402E-7</v>
      </c>
      <c r="I369">
        <v>1.3514809168459601</v>
      </c>
      <c r="J369">
        <v>3.2623740936349901E-3</v>
      </c>
    </row>
    <row r="370" spans="1:10" x14ac:dyDescent="0.25">
      <c r="A370" t="s">
        <v>369</v>
      </c>
      <c r="B370">
        <v>-0.36897305600000002</v>
      </c>
      <c r="C370" s="1">
        <v>2.3299261977189002E-2</v>
      </c>
      <c r="D370" s="1">
        <v>0.97098414693642099</v>
      </c>
      <c r="E370">
        <v>0.49819307121242201</v>
      </c>
      <c r="F370">
        <v>5.0338452486293698E-5</v>
      </c>
      <c r="G370" s="1">
        <v>-6.9127707992882297E-3</v>
      </c>
      <c r="H370" s="1">
        <v>0.97569489071628501</v>
      </c>
      <c r="I370">
        <v>-0.20367132834825399</v>
      </c>
      <c r="J370">
        <v>0.496280714901364</v>
      </c>
    </row>
    <row r="371" spans="1:10" x14ac:dyDescent="0.25">
      <c r="A371" t="s">
        <v>370</v>
      </c>
      <c r="B371">
        <v>-0.36897305600000002</v>
      </c>
      <c r="C371" s="1" t="e">
        <v>#N/A</v>
      </c>
      <c r="D371" s="1" t="e">
        <v>#N/A</v>
      </c>
      <c r="E371" t="e">
        <v>#N/A</v>
      </c>
      <c r="F371" t="e">
        <v>#N/A</v>
      </c>
      <c r="G371" s="1" t="e">
        <v>#N/A</v>
      </c>
      <c r="H371" s="1" t="e">
        <v>#N/A</v>
      </c>
      <c r="I371" t="e">
        <v>#N/A</v>
      </c>
      <c r="J371" t="e">
        <v>#N/A</v>
      </c>
    </row>
    <row r="372" spans="1:10" x14ac:dyDescent="0.25">
      <c r="A372" t="s">
        <v>371</v>
      </c>
      <c r="B372">
        <v>-0.36897305600000002</v>
      </c>
      <c r="C372" s="1">
        <v>0.33821851017124499</v>
      </c>
      <c r="D372" s="1">
        <v>0.77727977067890197</v>
      </c>
      <c r="E372">
        <v>0.64304606952294796</v>
      </c>
      <c r="F372">
        <v>0.31371162967778599</v>
      </c>
      <c r="G372" s="1">
        <v>6.5818844787963196E-2</v>
      </c>
      <c r="H372" s="1">
        <v>0.92822132008109903</v>
      </c>
      <c r="I372">
        <v>0.31172783569333801</v>
      </c>
      <c r="J372">
        <v>0.63425177237372399</v>
      </c>
    </row>
    <row r="373" spans="1:10" x14ac:dyDescent="0.25">
      <c r="A373" t="s">
        <v>372</v>
      </c>
      <c r="B373">
        <v>-0.36897305600000002</v>
      </c>
      <c r="C373" s="1">
        <v>7.6628526589998205E-2</v>
      </c>
      <c r="D373" s="1">
        <v>0.97101960639461704</v>
      </c>
      <c r="E373">
        <v>0.29306208814099199</v>
      </c>
      <c r="F373">
        <v>0.80331986358767604</v>
      </c>
      <c r="G373" s="1">
        <v>0.41855981098774397</v>
      </c>
      <c r="H373" s="1">
        <v>0.671863189784903</v>
      </c>
      <c r="I373">
        <v>0.81056513633911598</v>
      </c>
      <c r="J373">
        <v>0.44134773661791499</v>
      </c>
    </row>
    <row r="374" spans="1:10" x14ac:dyDescent="0.25">
      <c r="A374" t="s">
        <v>373</v>
      </c>
      <c r="B374">
        <v>-0.36897305600000002</v>
      </c>
      <c r="C374" s="1">
        <v>-0.228080080135315</v>
      </c>
      <c r="D374" s="1">
        <v>0.61096685342091905</v>
      </c>
      <c r="E374">
        <v>0.35306961587346802</v>
      </c>
      <c r="F374">
        <v>5.0748996385966499E-2</v>
      </c>
      <c r="G374" s="1">
        <v>-0.13709175615354799</v>
      </c>
      <c r="H374" s="1">
        <v>0.54223353915314998</v>
      </c>
      <c r="I374">
        <v>0.40267632539589099</v>
      </c>
      <c r="J374">
        <v>7.2324557342760096E-2</v>
      </c>
    </row>
    <row r="375" spans="1:10" x14ac:dyDescent="0.25">
      <c r="A375" t="s">
        <v>374</v>
      </c>
      <c r="B375">
        <v>-0.36897305600000002</v>
      </c>
      <c r="C375" s="1">
        <v>-0.639405920856987</v>
      </c>
      <c r="D375" s="1">
        <v>3.3573145942025602E-2</v>
      </c>
      <c r="E375">
        <v>-0.86350915204507805</v>
      </c>
      <c r="F375">
        <v>6.3706166989138798E-6</v>
      </c>
      <c r="G375" s="1">
        <v>-0.34887178451984002</v>
      </c>
      <c r="H375" s="1">
        <v>0.250863413134714</v>
      </c>
      <c r="I375">
        <v>-0.53953887787593702</v>
      </c>
      <c r="J375">
        <v>8.1108078227840899E-2</v>
      </c>
    </row>
    <row r="376" spans="1:10" x14ac:dyDescent="0.25">
      <c r="A376" t="s">
        <v>375</v>
      </c>
      <c r="B376">
        <v>-0.36897305600000002</v>
      </c>
      <c r="C376" s="1">
        <v>-0.38074027119254999</v>
      </c>
      <c r="D376" s="1">
        <v>0.38486401584617902</v>
      </c>
      <c r="E376">
        <v>2.59664744835242E-2</v>
      </c>
      <c r="F376">
        <v>0.94520802218114996</v>
      </c>
      <c r="G376" s="1">
        <v>-0.16418211826265999</v>
      </c>
      <c r="H376" s="1">
        <v>0.53939067315419498</v>
      </c>
      <c r="I376">
        <v>-0.35549277435124599</v>
      </c>
      <c r="J376">
        <v>0.185293125818175</v>
      </c>
    </row>
    <row r="377" spans="1:10" x14ac:dyDescent="0.25">
      <c r="A377" t="s">
        <v>376</v>
      </c>
      <c r="B377">
        <v>-0.36897305600000002</v>
      </c>
      <c r="C377" s="1">
        <v>1.16599548447867</v>
      </c>
      <c r="D377" s="1">
        <v>0.10939264139925101</v>
      </c>
      <c r="E377">
        <v>-0.355489700658074</v>
      </c>
      <c r="F377">
        <v>0.71249419788491497</v>
      </c>
      <c r="G377" s="1">
        <v>-1.16082099724124</v>
      </c>
      <c r="H377" s="1">
        <v>5.4786308965175598E-2</v>
      </c>
      <c r="I377">
        <v>-0.88367421231009002</v>
      </c>
      <c r="J377">
        <v>0.21461983328627501</v>
      </c>
    </row>
    <row r="378" spans="1:10" x14ac:dyDescent="0.25">
      <c r="A378" t="s">
        <v>377</v>
      </c>
      <c r="B378">
        <v>-0.36897305600000002</v>
      </c>
      <c r="C378" s="1" t="e">
        <v>#N/A</v>
      </c>
      <c r="D378" s="1" t="e">
        <v>#N/A</v>
      </c>
      <c r="E378" t="e">
        <v>#N/A</v>
      </c>
      <c r="F378" t="e">
        <v>#N/A</v>
      </c>
      <c r="G378" s="1" t="e">
        <v>#N/A</v>
      </c>
      <c r="H378" s="1" t="e">
        <v>#N/A</v>
      </c>
      <c r="I378">
        <v>-0.44119533269505901</v>
      </c>
      <c r="J378">
        <v>0.80633336436741399</v>
      </c>
    </row>
    <row r="379" spans="1:10" x14ac:dyDescent="0.25">
      <c r="A379" t="s">
        <v>378</v>
      </c>
      <c r="B379">
        <v>-0.36656899999999998</v>
      </c>
      <c r="C379" s="1" t="e">
        <v>#N/A</v>
      </c>
      <c r="D379" s="1" t="e">
        <v>#N/A</v>
      </c>
      <c r="E379" t="e">
        <v>#N/A</v>
      </c>
      <c r="F379" t="e">
        <v>#N/A</v>
      </c>
      <c r="G379" s="1" t="e">
        <v>#N/A</v>
      </c>
      <c r="H379" s="1" t="e">
        <v>#N/A</v>
      </c>
      <c r="I379" t="e">
        <v>#N/A</v>
      </c>
      <c r="J379" t="e">
        <v>#N/A</v>
      </c>
    </row>
    <row r="380" spans="1:10" x14ac:dyDescent="0.25">
      <c r="A380" t="s">
        <v>379</v>
      </c>
      <c r="B380">
        <v>-0.36656899999999998</v>
      </c>
      <c r="C380" s="1" t="e">
        <v>#N/A</v>
      </c>
      <c r="D380" s="1" t="e">
        <v>#N/A</v>
      </c>
      <c r="E380" t="e">
        <v>#N/A</v>
      </c>
      <c r="F380" t="e">
        <v>#N/A</v>
      </c>
      <c r="G380" s="1" t="e">
        <v>#N/A</v>
      </c>
      <c r="H380" s="1" t="e">
        <v>#N/A</v>
      </c>
      <c r="I380" t="e">
        <v>#N/A</v>
      </c>
      <c r="J380" t="e">
        <v>#N/A</v>
      </c>
    </row>
    <row r="381" spans="1:10" x14ac:dyDescent="0.25">
      <c r="A381" t="s">
        <v>380</v>
      </c>
      <c r="B381">
        <v>-0.36656899999999998</v>
      </c>
      <c r="C381" s="1" t="e">
        <v>#N/A</v>
      </c>
      <c r="D381" s="1" t="e">
        <v>#N/A</v>
      </c>
      <c r="E381" t="e">
        <v>#N/A</v>
      </c>
      <c r="F381" t="e">
        <v>#N/A</v>
      </c>
      <c r="G381" s="1" t="e">
        <v>#N/A</v>
      </c>
      <c r="H381" s="1" t="e">
        <v>#N/A</v>
      </c>
      <c r="I381" t="e">
        <v>#N/A</v>
      </c>
      <c r="J381" t="e">
        <v>#N/A</v>
      </c>
    </row>
    <row r="382" spans="1:10" x14ac:dyDescent="0.25">
      <c r="A382" t="s">
        <v>381</v>
      </c>
      <c r="B382">
        <v>-0.36601722399999997</v>
      </c>
      <c r="C382" s="1">
        <v>0.68469995535315697</v>
      </c>
      <c r="D382" s="1">
        <v>5.0906760233478503E-3</v>
      </c>
      <c r="E382">
        <v>0.49130362731753502</v>
      </c>
      <c r="F382">
        <v>2.0524067697109599E-2</v>
      </c>
      <c r="G382" s="1">
        <v>0.52593921002559096</v>
      </c>
      <c r="H382" s="1">
        <v>3.5982777727384299E-2</v>
      </c>
      <c r="I382">
        <v>0.65934209101983199</v>
      </c>
      <c r="J382">
        <v>1.53110689370185E-2</v>
      </c>
    </row>
    <row r="383" spans="1:10" x14ac:dyDescent="0.25">
      <c r="A383" t="s">
        <v>382</v>
      </c>
      <c r="B383">
        <v>-0.36601722399999997</v>
      </c>
      <c r="C383" s="1" t="e">
        <v>#N/A</v>
      </c>
      <c r="D383" s="1" t="e">
        <v>#N/A</v>
      </c>
      <c r="E383" t="e">
        <v>#N/A</v>
      </c>
      <c r="F383" t="e">
        <v>#N/A</v>
      </c>
      <c r="G383" s="1" t="e">
        <v>#N/A</v>
      </c>
      <c r="H383" s="1" t="e">
        <v>#N/A</v>
      </c>
      <c r="I383" t="e">
        <v>#N/A</v>
      </c>
      <c r="J383" t="e">
        <v>#N/A</v>
      </c>
    </row>
    <row r="384" spans="1:10" x14ac:dyDescent="0.25">
      <c r="A384" t="s">
        <v>383</v>
      </c>
      <c r="B384">
        <v>-0.365820007</v>
      </c>
      <c r="C384" s="1">
        <v>0.50863570744979802</v>
      </c>
      <c r="D384" s="1">
        <v>0.22495230171552499</v>
      </c>
      <c r="E384">
        <v>0.28447170262871002</v>
      </c>
      <c r="F384">
        <v>0.443387000515508</v>
      </c>
      <c r="G384" s="1">
        <v>0.35142711177741298</v>
      </c>
      <c r="H384" s="1">
        <v>0.34790998008879098</v>
      </c>
      <c r="I384">
        <v>0.33244410809737301</v>
      </c>
      <c r="J384">
        <v>0.50651766982222202</v>
      </c>
    </row>
    <row r="385" spans="1:10" x14ac:dyDescent="0.25">
      <c r="A385" t="s">
        <v>384</v>
      </c>
      <c r="B385">
        <v>-0.365820007</v>
      </c>
      <c r="C385" s="1" t="e">
        <v>#N/A</v>
      </c>
      <c r="D385" s="1" t="e">
        <v>#N/A</v>
      </c>
      <c r="E385" t="e">
        <v>#N/A</v>
      </c>
      <c r="F385" t="e">
        <v>#N/A</v>
      </c>
      <c r="G385" s="1" t="e">
        <v>#N/A</v>
      </c>
      <c r="H385" s="1" t="e">
        <v>#N/A</v>
      </c>
      <c r="I385" t="e">
        <v>#N/A</v>
      </c>
      <c r="J385" t="e">
        <v>#N/A</v>
      </c>
    </row>
    <row r="386" spans="1:10" x14ac:dyDescent="0.25">
      <c r="A386" t="s">
        <v>385</v>
      </c>
      <c r="B386">
        <v>-0.365820007</v>
      </c>
      <c r="C386" s="1" t="e">
        <v>#N/A</v>
      </c>
      <c r="D386" s="1" t="e">
        <v>#N/A</v>
      </c>
      <c r="E386" t="e">
        <v>#N/A</v>
      </c>
      <c r="F386" t="e">
        <v>#N/A</v>
      </c>
      <c r="G386" s="1" t="e">
        <v>#N/A</v>
      </c>
      <c r="H386" s="1" t="e">
        <v>#N/A</v>
      </c>
      <c r="I386" t="e">
        <v>#N/A</v>
      </c>
      <c r="J386" t="e">
        <v>#N/A</v>
      </c>
    </row>
    <row r="387" spans="1:10" x14ac:dyDescent="0.25">
      <c r="A387" t="s">
        <v>386</v>
      </c>
      <c r="B387">
        <v>-0.365820007</v>
      </c>
      <c r="C387" s="1" t="e">
        <v>#N/A</v>
      </c>
      <c r="D387" s="1" t="e">
        <v>#N/A</v>
      </c>
      <c r="E387" t="e">
        <v>#N/A</v>
      </c>
      <c r="F387" t="e">
        <v>#N/A</v>
      </c>
      <c r="G387" s="1" t="e">
        <v>#N/A</v>
      </c>
      <c r="H387" s="1" t="e">
        <v>#N/A</v>
      </c>
      <c r="I387" t="e">
        <v>#N/A</v>
      </c>
      <c r="J387" t="e">
        <v>#N/A</v>
      </c>
    </row>
    <row r="388" spans="1:10" x14ac:dyDescent="0.25">
      <c r="A388" t="s">
        <v>387</v>
      </c>
      <c r="B388">
        <v>-0.365820007</v>
      </c>
      <c r="C388" s="1">
        <v>-0.37910250102842202</v>
      </c>
      <c r="D388" s="1">
        <v>0.69066963546978599</v>
      </c>
      <c r="E388">
        <v>0.75057806353261503</v>
      </c>
      <c r="F388">
        <v>7.9637482998945602E-2</v>
      </c>
      <c r="G388" s="1">
        <v>-0.55124443817607605</v>
      </c>
      <c r="H388" s="1">
        <v>0.103795550308152</v>
      </c>
      <c r="I388">
        <v>-0.71937064976673903</v>
      </c>
      <c r="J388">
        <v>0.166588065467174</v>
      </c>
    </row>
    <row r="389" spans="1:10" x14ac:dyDescent="0.25">
      <c r="A389" t="s">
        <v>388</v>
      </c>
      <c r="B389">
        <v>-0.365820007</v>
      </c>
      <c r="C389" s="1">
        <v>5.0427893741107196E-3</v>
      </c>
      <c r="D389" s="1">
        <v>0.995607751308626</v>
      </c>
      <c r="E389">
        <v>-2.0852000907429901E-2</v>
      </c>
      <c r="F389">
        <v>0.980232084241486</v>
      </c>
      <c r="G389" s="1">
        <v>0.37307910434846703</v>
      </c>
      <c r="H389" s="1">
        <v>0.52941061989242599</v>
      </c>
      <c r="I389">
        <v>-0.388657915356872</v>
      </c>
      <c r="J389">
        <v>0.58798031793272698</v>
      </c>
    </row>
    <row r="390" spans="1:10" x14ac:dyDescent="0.25">
      <c r="A390" t="s">
        <v>389</v>
      </c>
      <c r="B390">
        <v>-0.365820007</v>
      </c>
      <c r="C390" s="1">
        <v>-5.0722069995264997E-2</v>
      </c>
      <c r="D390" s="1">
        <v>0.929298157063424</v>
      </c>
      <c r="E390">
        <v>8.3535655596555E-2</v>
      </c>
      <c r="F390">
        <v>0.81419873320080505</v>
      </c>
      <c r="G390" s="1">
        <v>4.0997892663303503E-2</v>
      </c>
      <c r="H390" s="1">
        <v>0.89178722793482801</v>
      </c>
      <c r="I390">
        <v>1.41038490408932E-2</v>
      </c>
      <c r="J390">
        <v>0.97058674996576599</v>
      </c>
    </row>
    <row r="391" spans="1:10" x14ac:dyDescent="0.25">
      <c r="A391" t="s">
        <v>390</v>
      </c>
      <c r="B391">
        <v>-0.36546080399999997</v>
      </c>
      <c r="C391" s="1">
        <v>-0.44212681412975602</v>
      </c>
      <c r="D391" s="1">
        <v>0.71631640769459204</v>
      </c>
      <c r="E391">
        <v>-8.0539414218901803E-2</v>
      </c>
      <c r="F391">
        <v>0.94994815166736701</v>
      </c>
      <c r="G391" s="1">
        <v>0.61648548975003004</v>
      </c>
      <c r="H391" s="1">
        <v>0.44510530593133701</v>
      </c>
      <c r="I391">
        <v>1.19205339298105</v>
      </c>
      <c r="J391">
        <v>6.3050505551041594E-2</v>
      </c>
    </row>
    <row r="392" spans="1:10" x14ac:dyDescent="0.25">
      <c r="A392" t="s">
        <v>391</v>
      </c>
      <c r="B392">
        <v>-0.36546080399999997</v>
      </c>
      <c r="C392" s="1" t="e">
        <v>#N/A</v>
      </c>
      <c r="D392" s="1" t="e">
        <v>#N/A</v>
      </c>
      <c r="E392" t="e">
        <v>#N/A</v>
      </c>
      <c r="F392" t="e">
        <v>#N/A</v>
      </c>
      <c r="G392" s="1" t="e">
        <v>#N/A</v>
      </c>
      <c r="H392" s="1" t="e">
        <v>#N/A</v>
      </c>
      <c r="I392" t="e">
        <v>#N/A</v>
      </c>
      <c r="J392" t="e">
        <v>#N/A</v>
      </c>
    </row>
    <row r="393" spans="1:10" x14ac:dyDescent="0.25">
      <c r="A393" t="s">
        <v>392</v>
      </c>
      <c r="B393">
        <v>-0.36546080399999997</v>
      </c>
      <c r="C393" s="1" t="e">
        <v>#N/A</v>
      </c>
      <c r="D393" s="1" t="e">
        <v>#N/A</v>
      </c>
      <c r="E393" t="e">
        <v>#N/A</v>
      </c>
      <c r="F393" t="e">
        <v>#N/A</v>
      </c>
      <c r="G393" s="1">
        <v>0.34184197000668098</v>
      </c>
      <c r="H393" s="1">
        <v>0.80654948757653699</v>
      </c>
      <c r="I393">
        <v>0.80387896684386995</v>
      </c>
      <c r="J393">
        <v>0.54483160978827105</v>
      </c>
    </row>
    <row r="394" spans="1:10" x14ac:dyDescent="0.25">
      <c r="A394" t="s">
        <v>393</v>
      </c>
      <c r="B394">
        <v>-0.36546080399999997</v>
      </c>
      <c r="C394" s="1" t="e">
        <v>#N/A</v>
      </c>
      <c r="D394" s="1" t="e">
        <v>#N/A</v>
      </c>
      <c r="E394" t="e">
        <v>#N/A</v>
      </c>
      <c r="F394" t="e">
        <v>#N/A</v>
      </c>
      <c r="G394" s="1" t="e">
        <v>#N/A</v>
      </c>
      <c r="H394" s="1" t="e">
        <v>#N/A</v>
      </c>
      <c r="I394" t="e">
        <v>#N/A</v>
      </c>
      <c r="J394" t="e">
        <v>#N/A</v>
      </c>
    </row>
    <row r="395" spans="1:10" x14ac:dyDescent="0.25">
      <c r="A395" t="s">
        <v>394</v>
      </c>
      <c r="B395">
        <v>-0.36449662300000002</v>
      </c>
      <c r="C395" s="1">
        <v>1.7830254654998099</v>
      </c>
      <c r="D395" s="1">
        <v>0.159149036456781</v>
      </c>
      <c r="E395">
        <v>1.2930293868545799</v>
      </c>
      <c r="F395">
        <v>0.208852044454721</v>
      </c>
      <c r="G395" s="1">
        <v>0.13728850083159799</v>
      </c>
      <c r="H395" s="1">
        <v>0.89927725958676297</v>
      </c>
      <c r="I395">
        <v>-0.46026504151002501</v>
      </c>
      <c r="J395">
        <v>0.73094007861052002</v>
      </c>
    </row>
    <row r="396" spans="1:10" x14ac:dyDescent="0.25">
      <c r="A396" t="s">
        <v>395</v>
      </c>
      <c r="B396">
        <v>-0.36449662300000002</v>
      </c>
      <c r="C396" s="1">
        <v>0.76227484184145899</v>
      </c>
      <c r="D396" s="1">
        <v>0.69498214973345995</v>
      </c>
      <c r="E396">
        <v>0.65223368061787901</v>
      </c>
      <c r="F396">
        <v>0.64600332180144804</v>
      </c>
      <c r="G396" s="1">
        <v>0.36857349219109098</v>
      </c>
      <c r="H396" s="1">
        <v>0.79323560526612202</v>
      </c>
      <c r="I396">
        <v>0.50951287053588301</v>
      </c>
      <c r="J396">
        <v>0.73028985355116205</v>
      </c>
    </row>
    <row r="397" spans="1:10" x14ac:dyDescent="0.25">
      <c r="A397" t="s">
        <v>396</v>
      </c>
      <c r="B397">
        <v>-0.36449662300000002</v>
      </c>
      <c r="C397" s="1">
        <v>-0.388506696742832</v>
      </c>
      <c r="D397" s="1">
        <v>0.73195444936585097</v>
      </c>
      <c r="E397">
        <v>0.51748070329260998</v>
      </c>
      <c r="F397">
        <v>0.46350540184646699</v>
      </c>
      <c r="G397" s="1">
        <v>-0.45827493923806101</v>
      </c>
      <c r="H397" s="1">
        <v>0.33810633294922199</v>
      </c>
      <c r="I397">
        <v>7.5108959827777003E-2</v>
      </c>
      <c r="J397">
        <v>0.92382842498644102</v>
      </c>
    </row>
    <row r="398" spans="1:10" x14ac:dyDescent="0.25">
      <c r="A398" t="s">
        <v>397</v>
      </c>
      <c r="B398">
        <v>-0.36262508100000002</v>
      </c>
      <c r="C398" s="1">
        <v>0.215488977293953</v>
      </c>
      <c r="D398" s="1">
        <v>0.58971105336582297</v>
      </c>
      <c r="E398">
        <v>0.14388841968923699</v>
      </c>
      <c r="F398">
        <v>0.68746261131397202</v>
      </c>
      <c r="G398" s="1">
        <v>0.19798138736971099</v>
      </c>
      <c r="H398" s="1">
        <v>0.50002375288378398</v>
      </c>
      <c r="I398">
        <v>0.46251157670128601</v>
      </c>
      <c r="J398">
        <v>0.111392490646282</v>
      </c>
    </row>
    <row r="399" spans="1:10" x14ac:dyDescent="0.25">
      <c r="A399" t="s">
        <v>398</v>
      </c>
      <c r="B399">
        <v>-0.36262508100000002</v>
      </c>
      <c r="C399" s="1">
        <v>-1.02514118169646</v>
      </c>
      <c r="D399" s="1">
        <v>0.119451035992987</v>
      </c>
      <c r="E399">
        <v>-2.0898474379488801</v>
      </c>
      <c r="F399">
        <v>1.4185348531904E-5</v>
      </c>
      <c r="G399" s="1">
        <v>0.72396418607827295</v>
      </c>
      <c r="H399" s="1">
        <v>0.48634504901502701</v>
      </c>
      <c r="I399" t="e">
        <v>#N/A</v>
      </c>
      <c r="J399" t="e">
        <v>#N/A</v>
      </c>
    </row>
    <row r="400" spans="1:10" x14ac:dyDescent="0.25">
      <c r="A400" t="s">
        <v>399</v>
      </c>
      <c r="B400">
        <v>-0.36262508100000002</v>
      </c>
      <c r="C400" s="1">
        <v>-0.63142437347386104</v>
      </c>
      <c r="D400" s="1">
        <v>0.10381192483681199</v>
      </c>
      <c r="E400">
        <v>-0.154829117680296</v>
      </c>
      <c r="F400">
        <v>0.72426067956970697</v>
      </c>
      <c r="G400" s="1">
        <v>7.5932970300819996E-2</v>
      </c>
      <c r="H400" s="1">
        <v>0.85651138863321397</v>
      </c>
      <c r="I400">
        <v>0.33599399128951801</v>
      </c>
      <c r="J400">
        <v>0.425678040136585</v>
      </c>
    </row>
    <row r="401" spans="1:10" x14ac:dyDescent="0.25">
      <c r="A401" t="s">
        <v>400</v>
      </c>
      <c r="B401">
        <v>-0.36262508100000002</v>
      </c>
      <c r="C401" s="1">
        <v>0.24347843202438799</v>
      </c>
      <c r="D401" s="1">
        <v>0.65831750192143201</v>
      </c>
      <c r="E401">
        <v>-0.27834571022642102</v>
      </c>
      <c r="F401">
        <v>0.56398495431145401</v>
      </c>
      <c r="G401" s="1">
        <v>-0.43316217913462102</v>
      </c>
      <c r="H401" s="1">
        <v>0.24441444363967901</v>
      </c>
      <c r="I401">
        <v>-0.35177431166543399</v>
      </c>
      <c r="J401">
        <v>0.42105739264041098</v>
      </c>
    </row>
    <row r="402" spans="1:10" x14ac:dyDescent="0.25">
      <c r="A402" t="s">
        <v>401</v>
      </c>
      <c r="B402">
        <v>-0.36262508100000002</v>
      </c>
      <c r="C402" s="1" t="e">
        <v>#N/A</v>
      </c>
      <c r="D402" s="1" t="e">
        <v>#N/A</v>
      </c>
      <c r="E402" t="e">
        <v>#N/A</v>
      </c>
      <c r="F402" t="e">
        <v>#N/A</v>
      </c>
      <c r="G402" s="1" t="e">
        <v>#N/A</v>
      </c>
      <c r="H402" s="1" t="e">
        <v>#N/A</v>
      </c>
      <c r="I402" t="e">
        <v>#N/A</v>
      </c>
      <c r="J402" t="e">
        <v>#N/A</v>
      </c>
    </row>
    <row r="403" spans="1:10" x14ac:dyDescent="0.25">
      <c r="A403" t="s">
        <v>402</v>
      </c>
      <c r="B403">
        <v>-0.36163423099999997</v>
      </c>
      <c r="C403" s="1">
        <v>3.7744831393844001</v>
      </c>
      <c r="D403" s="1">
        <v>2.33718872547229E-10</v>
      </c>
      <c r="E403">
        <v>1.9978348387604901</v>
      </c>
      <c r="F403">
        <v>2.2397891887740801E-2</v>
      </c>
      <c r="G403" s="1">
        <v>3.80221230638828</v>
      </c>
      <c r="H403" s="1">
        <v>3.6900586807793203E-5</v>
      </c>
      <c r="I403">
        <v>2.5883961782576401</v>
      </c>
      <c r="J403">
        <v>8.9498573417746297E-3</v>
      </c>
    </row>
    <row r="404" spans="1:10" x14ac:dyDescent="0.25">
      <c r="A404" t="s">
        <v>403</v>
      </c>
      <c r="B404">
        <v>-0.36088549399999997</v>
      </c>
      <c r="C404" s="1" t="e">
        <v>#N/A</v>
      </c>
      <c r="D404" s="1" t="e">
        <v>#N/A</v>
      </c>
      <c r="E404" t="e">
        <v>#N/A</v>
      </c>
      <c r="F404" t="e">
        <v>#N/A</v>
      </c>
      <c r="G404" s="1" t="e">
        <v>#N/A</v>
      </c>
      <c r="H404" s="1" t="e">
        <v>#N/A</v>
      </c>
      <c r="I404" t="e">
        <v>#N/A</v>
      </c>
      <c r="J404" t="e">
        <v>#N/A</v>
      </c>
    </row>
    <row r="405" spans="1:10" x14ac:dyDescent="0.25">
      <c r="A405" t="s">
        <v>404</v>
      </c>
      <c r="B405">
        <v>-0.35892396599999998</v>
      </c>
      <c r="C405" s="1" t="e">
        <v>#N/A</v>
      </c>
      <c r="D405" s="1" t="e">
        <v>#N/A</v>
      </c>
      <c r="E405" t="e">
        <v>#N/A</v>
      </c>
      <c r="F405" t="e">
        <v>#N/A</v>
      </c>
      <c r="G405" s="1" t="e">
        <v>#N/A</v>
      </c>
      <c r="H405" s="1" t="e">
        <v>#N/A</v>
      </c>
      <c r="I405" t="e">
        <v>#N/A</v>
      </c>
      <c r="J405" t="e">
        <v>#N/A</v>
      </c>
    </row>
    <row r="406" spans="1:10" x14ac:dyDescent="0.25">
      <c r="A406" t="s">
        <v>405</v>
      </c>
      <c r="B406">
        <v>-0.35892396599999998</v>
      </c>
      <c r="C406" s="1" t="e">
        <v>#N/A</v>
      </c>
      <c r="D406" s="1" t="e">
        <v>#N/A</v>
      </c>
      <c r="E406" t="e">
        <v>#N/A</v>
      </c>
      <c r="F406" t="e">
        <v>#N/A</v>
      </c>
      <c r="G406" s="1" t="e">
        <v>#N/A</v>
      </c>
      <c r="H406" s="1" t="e">
        <v>#N/A</v>
      </c>
      <c r="I406">
        <v>0.16218189808451</v>
      </c>
      <c r="J406">
        <v>0.91618812320038601</v>
      </c>
    </row>
    <row r="407" spans="1:10" x14ac:dyDescent="0.25">
      <c r="A407" t="s">
        <v>406</v>
      </c>
      <c r="B407">
        <v>-0.35892396599999998</v>
      </c>
      <c r="C407" s="1">
        <v>-1.6057940263521999</v>
      </c>
      <c r="D407" s="1">
        <v>2.86593048191729E-3</v>
      </c>
      <c r="E407">
        <v>1.6585103355553601E-2</v>
      </c>
      <c r="F407">
        <v>0.98438950541063097</v>
      </c>
      <c r="G407" s="1">
        <v>-8.8988658603247395E-2</v>
      </c>
      <c r="H407" s="1">
        <v>0.87653050218070405</v>
      </c>
      <c r="I407">
        <v>-7.8821610800173497E-2</v>
      </c>
      <c r="J407">
        <v>0.89502834413653798</v>
      </c>
    </row>
    <row r="408" spans="1:10" x14ac:dyDescent="0.25">
      <c r="A408" t="s">
        <v>407</v>
      </c>
      <c r="B408">
        <v>-0.35626155199999998</v>
      </c>
      <c r="C408" s="1">
        <v>-1.22802555503119</v>
      </c>
      <c r="D408" s="1">
        <v>9.3943901042705205E-4</v>
      </c>
      <c r="E408">
        <v>-0.63012153328248</v>
      </c>
      <c r="F408">
        <v>6.1822926867378197E-2</v>
      </c>
      <c r="G408" s="1">
        <v>-0.95516144247076795</v>
      </c>
      <c r="H408" s="1">
        <v>1.8480429501023399E-3</v>
      </c>
      <c r="I408">
        <v>0.75954663566307001</v>
      </c>
      <c r="J408">
        <v>2.0407465559327501E-2</v>
      </c>
    </row>
    <row r="409" spans="1:10" x14ac:dyDescent="0.25">
      <c r="A409" t="s">
        <v>408</v>
      </c>
      <c r="B409">
        <v>-0.35626155199999998</v>
      </c>
      <c r="C409" s="1" t="e">
        <v>#N/A</v>
      </c>
      <c r="D409" s="1" t="e">
        <v>#N/A</v>
      </c>
      <c r="E409" t="e">
        <v>#N/A</v>
      </c>
      <c r="F409" t="e">
        <v>#N/A</v>
      </c>
      <c r="G409" s="1" t="e">
        <v>#N/A</v>
      </c>
      <c r="H409" s="1" t="e">
        <v>#N/A</v>
      </c>
      <c r="I409" t="e">
        <v>#N/A</v>
      </c>
      <c r="J409" t="e">
        <v>#N/A</v>
      </c>
    </row>
    <row r="410" spans="1:10" x14ac:dyDescent="0.25">
      <c r="A410" t="s">
        <v>409</v>
      </c>
      <c r="B410">
        <v>-0.35626155199999998</v>
      </c>
      <c r="C410" s="1" t="e">
        <v>#N/A</v>
      </c>
      <c r="D410" s="1" t="e">
        <v>#N/A</v>
      </c>
      <c r="E410" t="e">
        <v>#N/A</v>
      </c>
      <c r="F410" t="e">
        <v>#N/A</v>
      </c>
      <c r="G410" s="1" t="e">
        <v>#N/A</v>
      </c>
      <c r="H410" s="1" t="e">
        <v>#N/A</v>
      </c>
      <c r="I410" t="e">
        <v>#N/A</v>
      </c>
      <c r="J410" t="e">
        <v>#N/A</v>
      </c>
    </row>
    <row r="411" spans="1:10" x14ac:dyDescent="0.25">
      <c r="A411" t="s">
        <v>410</v>
      </c>
      <c r="B411">
        <v>-0.35551835900000001</v>
      </c>
      <c r="C411" s="1" t="e">
        <v>#N/A</v>
      </c>
      <c r="D411" s="1" t="e">
        <v>#N/A</v>
      </c>
      <c r="E411" t="e">
        <v>#N/A</v>
      </c>
      <c r="F411" t="e">
        <v>#N/A</v>
      </c>
      <c r="G411" s="1" t="e">
        <v>#N/A</v>
      </c>
      <c r="H411" s="1" t="e">
        <v>#N/A</v>
      </c>
      <c r="I411" t="e">
        <v>#N/A</v>
      </c>
      <c r="J411" t="e">
        <v>#N/A</v>
      </c>
    </row>
    <row r="412" spans="1:10" x14ac:dyDescent="0.25">
      <c r="A412" t="s">
        <v>411</v>
      </c>
      <c r="B412">
        <v>-0.35551835900000001</v>
      </c>
      <c r="C412" s="1">
        <v>-0.77334545397846499</v>
      </c>
      <c r="D412" s="1">
        <v>0.52910053892714004</v>
      </c>
      <c r="E412">
        <v>-0.70926920803897298</v>
      </c>
      <c r="F412">
        <v>0.56059974651432698</v>
      </c>
      <c r="G412" s="1">
        <v>-0.51934086561424997</v>
      </c>
      <c r="H412" s="1">
        <v>0.64994656173461296</v>
      </c>
      <c r="I412">
        <v>-0.41688207825450302</v>
      </c>
      <c r="J412">
        <v>0.67989137533988597</v>
      </c>
    </row>
    <row r="413" spans="1:10" x14ac:dyDescent="0.25">
      <c r="A413" t="s">
        <v>412</v>
      </c>
      <c r="B413">
        <v>-0.35551835900000001</v>
      </c>
      <c r="C413" s="1" t="e">
        <v>#N/A</v>
      </c>
      <c r="D413" s="1" t="e">
        <v>#N/A</v>
      </c>
      <c r="E413" t="e">
        <v>#N/A</v>
      </c>
      <c r="F413" t="e">
        <v>#N/A</v>
      </c>
      <c r="G413" s="1" t="e">
        <v>#N/A</v>
      </c>
      <c r="H413" s="1" t="e">
        <v>#N/A</v>
      </c>
      <c r="I413" t="e">
        <v>#N/A</v>
      </c>
      <c r="J413" t="e">
        <v>#N/A</v>
      </c>
    </row>
    <row r="414" spans="1:10" x14ac:dyDescent="0.25">
      <c r="A414" t="s">
        <v>413</v>
      </c>
      <c r="B414">
        <v>-0.35551835900000001</v>
      </c>
      <c r="C414" s="1" t="e">
        <v>#N/A</v>
      </c>
      <c r="D414" s="1" t="e">
        <v>#N/A</v>
      </c>
      <c r="E414" t="e">
        <v>#N/A</v>
      </c>
      <c r="F414" t="e">
        <v>#N/A</v>
      </c>
      <c r="G414" s="1" t="e">
        <v>#N/A</v>
      </c>
      <c r="H414" s="1" t="e">
        <v>#N/A</v>
      </c>
      <c r="I414" t="e">
        <v>#N/A</v>
      </c>
      <c r="J414" t="e">
        <v>#N/A</v>
      </c>
    </row>
    <row r="415" spans="1:10" x14ac:dyDescent="0.25">
      <c r="A415" t="s">
        <v>414</v>
      </c>
      <c r="B415">
        <v>-0.35551835900000001</v>
      </c>
      <c r="C415" s="1" t="e">
        <v>#N/A</v>
      </c>
      <c r="D415" s="1" t="e">
        <v>#N/A</v>
      </c>
      <c r="E415" t="e">
        <v>#N/A</v>
      </c>
      <c r="F415" t="e">
        <v>#N/A</v>
      </c>
      <c r="G415" s="1" t="e">
        <v>#N/A</v>
      </c>
      <c r="H415" s="1" t="e">
        <v>#N/A</v>
      </c>
      <c r="I415" t="e">
        <v>#N/A</v>
      </c>
      <c r="J415" t="e">
        <v>#N/A</v>
      </c>
    </row>
    <row r="416" spans="1:10" x14ac:dyDescent="0.25">
      <c r="A416" t="s">
        <v>415</v>
      </c>
      <c r="B416">
        <v>-0.35551835900000001</v>
      </c>
      <c r="C416" s="1">
        <v>0.12175241266242499</v>
      </c>
      <c r="D416" s="1">
        <v>0.78701288500369604</v>
      </c>
      <c r="E416">
        <v>0.174688416790967</v>
      </c>
      <c r="F416">
        <v>0.57959303077928603</v>
      </c>
      <c r="G416" s="1">
        <v>0.16422235615849901</v>
      </c>
      <c r="H416" s="1">
        <v>0.62260411668682003</v>
      </c>
      <c r="I416">
        <v>0.252645641656352</v>
      </c>
      <c r="J416">
        <v>0.50862316504522997</v>
      </c>
    </row>
    <row r="417" spans="1:10" x14ac:dyDescent="0.25">
      <c r="A417" t="s">
        <v>416</v>
      </c>
      <c r="B417">
        <v>-0.35470834499999998</v>
      </c>
      <c r="C417" s="1" t="e">
        <v>#N/A</v>
      </c>
      <c r="D417" s="1" t="e">
        <v>#N/A</v>
      </c>
      <c r="E417" t="e">
        <v>#N/A</v>
      </c>
      <c r="F417" t="e">
        <v>#N/A</v>
      </c>
      <c r="G417" s="1" t="e">
        <v>#N/A</v>
      </c>
      <c r="H417" s="1" t="e">
        <v>#N/A</v>
      </c>
      <c r="I417" t="e">
        <v>#N/A</v>
      </c>
      <c r="J417" t="e">
        <v>#N/A</v>
      </c>
    </row>
    <row r="418" spans="1:10" x14ac:dyDescent="0.25">
      <c r="A418" t="s">
        <v>417</v>
      </c>
      <c r="B418">
        <v>-0.35424755400000002</v>
      </c>
      <c r="C418" s="1">
        <v>0.604495470806098</v>
      </c>
      <c r="D418" s="1">
        <v>0.66320733715236202</v>
      </c>
      <c r="E418">
        <v>9.2291679201222304E-2</v>
      </c>
      <c r="F418">
        <v>0.95622058147217204</v>
      </c>
      <c r="G418" s="1">
        <v>-0.245159068805855</v>
      </c>
      <c r="H418" s="1">
        <v>0.82188989538622903</v>
      </c>
      <c r="I418">
        <v>-4.8032117793275299E-2</v>
      </c>
      <c r="J418">
        <v>0.97478728926176395</v>
      </c>
    </row>
    <row r="419" spans="1:10" x14ac:dyDescent="0.25">
      <c r="A419" t="s">
        <v>418</v>
      </c>
      <c r="B419">
        <v>-0.35366153900000002</v>
      </c>
      <c r="C419" s="1" t="e">
        <v>#N/A</v>
      </c>
      <c r="D419" s="1" t="e">
        <v>#N/A</v>
      </c>
      <c r="E419" t="e">
        <v>#N/A</v>
      </c>
      <c r="F419" t="e">
        <v>#N/A</v>
      </c>
      <c r="G419" s="1" t="e">
        <v>#N/A</v>
      </c>
      <c r="H419" s="1" t="e">
        <v>#N/A</v>
      </c>
      <c r="I419" t="e">
        <v>#N/A</v>
      </c>
      <c r="J419" t="e">
        <v>#N/A</v>
      </c>
    </row>
    <row r="420" spans="1:10" x14ac:dyDescent="0.25">
      <c r="A420" t="s">
        <v>419</v>
      </c>
      <c r="B420">
        <v>-0.35297360300000002</v>
      </c>
      <c r="C420" s="1" t="e">
        <v>#N/A</v>
      </c>
      <c r="D420" s="1" t="e">
        <v>#N/A</v>
      </c>
      <c r="E420" t="e">
        <v>#N/A</v>
      </c>
      <c r="F420" t="e">
        <v>#N/A</v>
      </c>
      <c r="G420" s="1" t="e">
        <v>#N/A</v>
      </c>
      <c r="H420" s="1" t="e">
        <v>#N/A</v>
      </c>
      <c r="I420" t="e">
        <v>#N/A</v>
      </c>
      <c r="J420" t="e">
        <v>#N/A</v>
      </c>
    </row>
    <row r="421" spans="1:10" x14ac:dyDescent="0.25">
      <c r="A421" t="s">
        <v>420</v>
      </c>
      <c r="B421">
        <v>-0.35227146599999998</v>
      </c>
      <c r="C421" s="1" t="e">
        <v>#N/A</v>
      </c>
      <c r="D421" s="1" t="e">
        <v>#N/A</v>
      </c>
      <c r="E421" t="e">
        <v>#N/A</v>
      </c>
      <c r="F421" t="e">
        <v>#N/A</v>
      </c>
      <c r="G421" s="1" t="e">
        <v>#N/A</v>
      </c>
      <c r="H421" s="1" t="e">
        <v>#N/A</v>
      </c>
      <c r="I421" t="e">
        <v>#N/A</v>
      </c>
      <c r="J421" t="e">
        <v>#N/A</v>
      </c>
    </row>
    <row r="422" spans="1:10" x14ac:dyDescent="0.25">
      <c r="A422" t="s">
        <v>421</v>
      </c>
      <c r="B422">
        <v>-0.35227146599999998</v>
      </c>
      <c r="C422" s="1">
        <v>-0.57492879781155604</v>
      </c>
      <c r="D422" s="1">
        <v>0.36437123244452502</v>
      </c>
      <c r="E422">
        <v>0.11654302693330899</v>
      </c>
      <c r="F422">
        <v>0.81233744372077898</v>
      </c>
      <c r="G422" s="1">
        <v>0.87205851648943</v>
      </c>
      <c r="H422" s="1">
        <v>5.1180854088554002E-2</v>
      </c>
      <c r="I422">
        <v>0.27200396189354997</v>
      </c>
      <c r="J422">
        <v>0.76109970907736402</v>
      </c>
    </row>
    <row r="423" spans="1:10" x14ac:dyDescent="0.25">
      <c r="A423" t="s">
        <v>422</v>
      </c>
      <c r="B423">
        <v>-0.351006284</v>
      </c>
      <c r="C423" s="1">
        <v>0.15822200242974799</v>
      </c>
      <c r="D423" s="1">
        <v>0.89604352390471498</v>
      </c>
      <c r="E423">
        <v>-0.10855032960792201</v>
      </c>
      <c r="F423">
        <v>0.92443178383899005</v>
      </c>
      <c r="G423" s="1">
        <v>-1.6002798140898E-2</v>
      </c>
      <c r="H423" s="1">
        <v>0.99048827990141297</v>
      </c>
      <c r="I423">
        <v>-0.49412320842632201</v>
      </c>
      <c r="J423">
        <v>0.71286932966936101</v>
      </c>
    </row>
    <row r="424" spans="1:10" x14ac:dyDescent="0.25">
      <c r="A424" t="s">
        <v>423</v>
      </c>
      <c r="B424">
        <v>-0.35011858299999998</v>
      </c>
      <c r="C424" s="1" t="e">
        <v>#N/A</v>
      </c>
      <c r="D424" s="1" t="e">
        <v>#N/A</v>
      </c>
      <c r="E424" t="e">
        <v>#N/A</v>
      </c>
      <c r="F424" t="e">
        <v>#N/A</v>
      </c>
      <c r="G424" s="1" t="e">
        <v>#N/A</v>
      </c>
      <c r="H424" s="1" t="e">
        <v>#N/A</v>
      </c>
      <c r="I424" t="e">
        <v>#N/A</v>
      </c>
      <c r="J424" t="e">
        <v>#N/A</v>
      </c>
    </row>
    <row r="425" spans="1:10" x14ac:dyDescent="0.25">
      <c r="A425" t="s">
        <v>424</v>
      </c>
      <c r="B425">
        <v>-0.34947948899999998</v>
      </c>
      <c r="C425" s="1">
        <v>-1.4237496933373801</v>
      </c>
      <c r="D425" s="1">
        <v>7.4892756978119403E-3</v>
      </c>
      <c r="E425">
        <v>-0.93105308180562696</v>
      </c>
      <c r="F425">
        <v>2.2671908032908098E-3</v>
      </c>
      <c r="G425" s="1">
        <v>-0.31950817219444999</v>
      </c>
      <c r="H425" s="1">
        <v>0.67121050292114404</v>
      </c>
      <c r="I425">
        <v>-1.1774765912734799</v>
      </c>
      <c r="J425">
        <v>0.138113170998831</v>
      </c>
    </row>
    <row r="426" spans="1:10" x14ac:dyDescent="0.25">
      <c r="A426" t="s">
        <v>425</v>
      </c>
      <c r="B426">
        <v>-0.34947948899999998</v>
      </c>
      <c r="C426" s="1">
        <v>-1.0961019677888399</v>
      </c>
      <c r="D426" s="1">
        <v>1.36947723189266E-2</v>
      </c>
      <c r="E426">
        <v>-1.5688824100062599</v>
      </c>
      <c r="F426">
        <v>4.4928811142993899E-5</v>
      </c>
      <c r="G426" s="1">
        <v>-0.10355497682600801</v>
      </c>
      <c r="H426" s="1">
        <v>0.88576935252856503</v>
      </c>
      <c r="I426">
        <v>-1.04418477658482</v>
      </c>
      <c r="J426">
        <v>8.4245925872309599E-2</v>
      </c>
    </row>
    <row r="427" spans="1:10" x14ac:dyDescent="0.25">
      <c r="A427" t="s">
        <v>426</v>
      </c>
      <c r="B427">
        <v>-0.34947948899999998</v>
      </c>
      <c r="C427" s="1" t="e">
        <v>#N/A</v>
      </c>
      <c r="D427" s="1" t="e">
        <v>#N/A</v>
      </c>
      <c r="E427" t="e">
        <v>#N/A</v>
      </c>
      <c r="F427" t="e">
        <v>#N/A</v>
      </c>
      <c r="G427" s="1" t="e">
        <v>#N/A</v>
      </c>
      <c r="H427" s="1" t="e">
        <v>#N/A</v>
      </c>
      <c r="I427" t="e">
        <v>#N/A</v>
      </c>
      <c r="J427" t="e">
        <v>#N/A</v>
      </c>
    </row>
    <row r="428" spans="1:10" x14ac:dyDescent="0.25">
      <c r="A428" t="s">
        <v>427</v>
      </c>
      <c r="B428">
        <v>-0.34947948899999998</v>
      </c>
      <c r="C428" s="1" t="e">
        <v>#N/A</v>
      </c>
      <c r="D428" s="1" t="e">
        <v>#N/A</v>
      </c>
      <c r="E428" t="e">
        <v>#N/A</v>
      </c>
      <c r="F428" t="e">
        <v>#N/A</v>
      </c>
      <c r="G428" s="1" t="e">
        <v>#N/A</v>
      </c>
      <c r="H428" s="1" t="e">
        <v>#N/A</v>
      </c>
      <c r="I428" t="e">
        <v>#N/A</v>
      </c>
      <c r="J428" t="e">
        <v>#N/A</v>
      </c>
    </row>
    <row r="429" spans="1:10" x14ac:dyDescent="0.25">
      <c r="A429" t="s">
        <v>428</v>
      </c>
      <c r="B429">
        <v>-0.34947948899999998</v>
      </c>
      <c r="C429" s="1">
        <v>-0.61911587829285797</v>
      </c>
      <c r="D429" s="1">
        <v>0.526948157554744</v>
      </c>
      <c r="E429">
        <v>-0.49806400913655502</v>
      </c>
      <c r="F429">
        <v>0.60032545985563202</v>
      </c>
      <c r="G429" s="1">
        <v>4.2751726822780597E-2</v>
      </c>
      <c r="H429" s="1">
        <v>0.97541169467452704</v>
      </c>
      <c r="I429">
        <v>0.75375440252068704</v>
      </c>
      <c r="J429">
        <v>0.49123103042439498</v>
      </c>
    </row>
    <row r="430" spans="1:10" x14ac:dyDescent="0.25">
      <c r="A430" t="s">
        <v>429</v>
      </c>
      <c r="B430">
        <v>-0.34947948899999998</v>
      </c>
      <c r="C430" s="1" t="e">
        <v>#N/A</v>
      </c>
      <c r="D430" s="1" t="e">
        <v>#N/A</v>
      </c>
      <c r="E430">
        <v>4.5696362528147301</v>
      </c>
      <c r="F430">
        <v>1.9809330135039999E-11</v>
      </c>
      <c r="G430" s="1">
        <v>6.1389627236598597E-2</v>
      </c>
      <c r="H430" s="1">
        <v>0.93063752285134305</v>
      </c>
      <c r="I430">
        <v>0.40656698883008002</v>
      </c>
      <c r="J430">
        <v>0.52857714744428197</v>
      </c>
    </row>
    <row r="431" spans="1:10" x14ac:dyDescent="0.25">
      <c r="A431" t="s">
        <v>430</v>
      </c>
      <c r="B431">
        <v>-0.34915056500000002</v>
      </c>
      <c r="C431" s="1">
        <v>-0.12763416608223599</v>
      </c>
      <c r="D431" s="1">
        <v>0.84410117530085604</v>
      </c>
      <c r="E431">
        <v>5.2026183886490399E-2</v>
      </c>
      <c r="F431">
        <v>0.90728295234590095</v>
      </c>
      <c r="G431" s="1">
        <v>-0.30980741854105898</v>
      </c>
      <c r="H431" s="1">
        <v>0.27413082425031299</v>
      </c>
      <c r="I431">
        <v>-0.122310833028347</v>
      </c>
      <c r="J431">
        <v>0.76550695809751501</v>
      </c>
    </row>
    <row r="432" spans="1:10" x14ac:dyDescent="0.25">
      <c r="A432" t="s">
        <v>431</v>
      </c>
      <c r="B432">
        <v>-0.34915056500000002</v>
      </c>
      <c r="C432" s="1">
        <v>0.370900234303085</v>
      </c>
      <c r="D432" s="1">
        <v>0.38481137630684598</v>
      </c>
      <c r="E432">
        <v>3.9295831154182899E-3</v>
      </c>
      <c r="F432">
        <v>0.99482732954999598</v>
      </c>
      <c r="G432" s="1">
        <v>0.100000382151111</v>
      </c>
      <c r="H432" s="1">
        <v>0.794117692586501</v>
      </c>
      <c r="I432">
        <v>0.32452300887943503</v>
      </c>
      <c r="J432">
        <v>0.41704710547093898</v>
      </c>
    </row>
    <row r="433" spans="1:10" x14ac:dyDescent="0.25">
      <c r="A433" t="s">
        <v>432</v>
      </c>
      <c r="B433">
        <v>-0.34915056500000002</v>
      </c>
      <c r="C433" s="1">
        <v>0.46836892975365002</v>
      </c>
      <c r="D433" s="1">
        <v>0.63817093332659902</v>
      </c>
      <c r="E433">
        <v>1.2869345795260101</v>
      </c>
      <c r="F433">
        <v>2.6891557724445102E-3</v>
      </c>
      <c r="G433" s="1">
        <v>0.95907636962876097</v>
      </c>
      <c r="H433" s="1">
        <v>0.12852737483216101</v>
      </c>
      <c r="I433">
        <v>1.2477255714277</v>
      </c>
      <c r="J433">
        <v>7.6633738884744507E-2</v>
      </c>
    </row>
    <row r="434" spans="1:10" x14ac:dyDescent="0.25">
      <c r="A434" t="s">
        <v>433</v>
      </c>
      <c r="B434">
        <v>-0.34915056500000002</v>
      </c>
      <c r="C434" s="1">
        <v>-0.79505609371003605</v>
      </c>
      <c r="D434" s="1">
        <v>3.99655000658639E-3</v>
      </c>
      <c r="E434">
        <v>-0.77224351478884001</v>
      </c>
      <c r="F434">
        <v>2.12387489423786E-4</v>
      </c>
      <c r="G434" s="1">
        <v>-0.12812663399809601</v>
      </c>
      <c r="H434" s="1">
        <v>0.784300289116724</v>
      </c>
      <c r="I434">
        <v>-1.02616214807029</v>
      </c>
      <c r="J434">
        <v>1.8124740045206599E-2</v>
      </c>
    </row>
    <row r="435" spans="1:10" x14ac:dyDescent="0.25">
      <c r="A435" t="s">
        <v>434</v>
      </c>
      <c r="B435">
        <v>-0.348710258</v>
      </c>
      <c r="C435" s="1">
        <v>-0.37449944100475202</v>
      </c>
      <c r="D435" s="1">
        <v>0.29589815454209301</v>
      </c>
      <c r="E435">
        <v>-3.10362962038527E-2</v>
      </c>
      <c r="F435">
        <v>0.94001428803207099</v>
      </c>
      <c r="G435" s="1">
        <v>-0.26321138940004901</v>
      </c>
      <c r="H435" s="1">
        <v>0.28157890906962701</v>
      </c>
      <c r="I435">
        <v>-0.34211318243351602</v>
      </c>
      <c r="J435">
        <v>0.28544619282645101</v>
      </c>
    </row>
    <row r="436" spans="1:10" x14ac:dyDescent="0.25">
      <c r="A436" t="s">
        <v>435</v>
      </c>
      <c r="B436">
        <v>-0.348710258</v>
      </c>
      <c r="C436" s="1" t="e">
        <v>#N/A</v>
      </c>
      <c r="D436" s="1" t="e">
        <v>#N/A</v>
      </c>
      <c r="E436" t="e">
        <v>#N/A</v>
      </c>
      <c r="F436" t="e">
        <v>#N/A</v>
      </c>
      <c r="G436" s="1" t="e">
        <v>#N/A</v>
      </c>
      <c r="H436" s="1" t="e">
        <v>#N/A</v>
      </c>
      <c r="I436" t="e">
        <v>#N/A</v>
      </c>
      <c r="J436" t="e">
        <v>#N/A</v>
      </c>
    </row>
    <row r="437" spans="1:10" x14ac:dyDescent="0.25">
      <c r="A437" t="s">
        <v>436</v>
      </c>
      <c r="B437">
        <v>-0.348710258</v>
      </c>
      <c r="C437" s="1">
        <v>5.1877504062531998E-2</v>
      </c>
      <c r="D437" s="1">
        <v>0.92757294981053595</v>
      </c>
      <c r="E437">
        <v>-2.1659686991870101E-2</v>
      </c>
      <c r="F437">
        <v>0.96101849380148496</v>
      </c>
      <c r="G437" s="1">
        <v>-0.107826632878304</v>
      </c>
      <c r="H437" s="1">
        <v>0.72442673954339598</v>
      </c>
      <c r="I437">
        <v>-0.15599476012584401</v>
      </c>
      <c r="J437">
        <v>0.71240514069866301</v>
      </c>
    </row>
    <row r="438" spans="1:10" x14ac:dyDescent="0.25">
      <c r="A438" t="s">
        <v>437</v>
      </c>
      <c r="B438">
        <v>-0.348710258</v>
      </c>
      <c r="C438" s="1">
        <v>-0.40102013012460003</v>
      </c>
      <c r="D438" s="1">
        <v>0.50186964983774296</v>
      </c>
      <c r="E438">
        <v>-0.24477279887699099</v>
      </c>
      <c r="F438">
        <v>0.56915015467017505</v>
      </c>
      <c r="G438" s="1">
        <v>0.23034322548609701</v>
      </c>
      <c r="H438" s="1">
        <v>0.49979483509609202</v>
      </c>
      <c r="I438">
        <v>0.46698657046891301</v>
      </c>
      <c r="J438">
        <v>0.140504498709139</v>
      </c>
    </row>
    <row r="439" spans="1:10" x14ac:dyDescent="0.25">
      <c r="A439" t="s">
        <v>438</v>
      </c>
      <c r="B439">
        <v>-0.348710258</v>
      </c>
      <c r="C439" s="1" t="e">
        <v>#N/A</v>
      </c>
      <c r="D439" s="1" t="e">
        <v>#N/A</v>
      </c>
      <c r="E439" t="e">
        <v>#N/A</v>
      </c>
      <c r="F439" t="e">
        <v>#N/A</v>
      </c>
      <c r="G439" s="1" t="e">
        <v>#N/A</v>
      </c>
      <c r="H439" s="1" t="e">
        <v>#N/A</v>
      </c>
      <c r="I439" t="e">
        <v>#N/A</v>
      </c>
      <c r="J439" t="e">
        <v>#N/A</v>
      </c>
    </row>
    <row r="440" spans="1:10" x14ac:dyDescent="0.25">
      <c r="A440" t="s">
        <v>439</v>
      </c>
      <c r="B440">
        <v>-0.34804842800000002</v>
      </c>
      <c r="C440" s="1">
        <v>-0.53888124867343401</v>
      </c>
      <c r="D440" s="1">
        <v>0.296341956017797</v>
      </c>
      <c r="E440">
        <v>0.735613908498985</v>
      </c>
      <c r="F440">
        <v>1.33328613353275E-2</v>
      </c>
      <c r="G440" s="1">
        <v>0.60518818502026905</v>
      </c>
      <c r="H440" s="1">
        <v>0.101495882289466</v>
      </c>
      <c r="I440">
        <v>0.64255666457875105</v>
      </c>
      <c r="J440">
        <v>0.156354883508382</v>
      </c>
    </row>
    <row r="441" spans="1:10" x14ac:dyDescent="0.25">
      <c r="A441" t="s">
        <v>440</v>
      </c>
      <c r="B441">
        <v>-0.34804842800000002</v>
      </c>
      <c r="C441" s="1" t="e">
        <v>#N/A</v>
      </c>
      <c r="D441" s="1" t="e">
        <v>#N/A</v>
      </c>
      <c r="E441" t="e">
        <v>#N/A</v>
      </c>
      <c r="F441" t="e">
        <v>#N/A</v>
      </c>
      <c r="G441" s="1" t="e">
        <v>#N/A</v>
      </c>
      <c r="H441" s="1" t="e">
        <v>#N/A</v>
      </c>
      <c r="I441" t="e">
        <v>#N/A</v>
      </c>
      <c r="J441" t="e">
        <v>#N/A</v>
      </c>
    </row>
    <row r="442" spans="1:10" x14ac:dyDescent="0.25">
      <c r="A442" t="s">
        <v>441</v>
      </c>
      <c r="B442">
        <v>-0.34804842800000002</v>
      </c>
      <c r="C442" s="1" t="e">
        <v>#N/A</v>
      </c>
      <c r="D442" s="1" t="e">
        <v>#N/A</v>
      </c>
      <c r="E442" t="e">
        <v>#N/A</v>
      </c>
      <c r="F442" t="e">
        <v>#N/A</v>
      </c>
      <c r="G442" s="1" t="e">
        <v>#N/A</v>
      </c>
      <c r="H442" s="1" t="e">
        <v>#N/A</v>
      </c>
      <c r="I442" t="e">
        <v>#N/A</v>
      </c>
      <c r="J442" t="e">
        <v>#N/A</v>
      </c>
    </row>
    <row r="443" spans="1:10" x14ac:dyDescent="0.25">
      <c r="A443" t="s">
        <v>442</v>
      </c>
      <c r="B443">
        <v>-0.34804842800000002</v>
      </c>
      <c r="C443" s="1" t="e">
        <v>#N/A</v>
      </c>
      <c r="D443" s="1" t="e">
        <v>#N/A</v>
      </c>
      <c r="E443">
        <v>1.4276591256828599</v>
      </c>
      <c r="F443">
        <v>0.32302861255190102</v>
      </c>
      <c r="G443" s="1">
        <v>-0.31729284321742202</v>
      </c>
      <c r="H443" s="1">
        <v>0.81495335832378701</v>
      </c>
      <c r="I443">
        <v>1.2625696257205801</v>
      </c>
      <c r="J443">
        <v>6.2920340482136794E-2</v>
      </c>
    </row>
    <row r="444" spans="1:10" x14ac:dyDescent="0.25">
      <c r="A444" t="s">
        <v>443</v>
      </c>
      <c r="B444">
        <v>-0.34804842800000002</v>
      </c>
      <c r="C444" s="1">
        <v>1.63020034674381</v>
      </c>
      <c r="D444" s="1">
        <v>1.7259203668921699E-8</v>
      </c>
      <c r="E444">
        <v>-1.57992630062973E-2</v>
      </c>
      <c r="F444">
        <v>0.977253404691107</v>
      </c>
      <c r="G444" s="1">
        <v>1.6489594102285501</v>
      </c>
      <c r="H444" s="1">
        <v>9.1108487115958192E-9</v>
      </c>
      <c r="I444">
        <v>1.2130177410104399</v>
      </c>
      <c r="J444">
        <v>1.26981562380023E-4</v>
      </c>
    </row>
    <row r="445" spans="1:10" x14ac:dyDescent="0.25">
      <c r="A445" t="s">
        <v>444</v>
      </c>
      <c r="B445">
        <v>-0.34786381</v>
      </c>
      <c r="C445" s="1" t="e">
        <v>#N/A</v>
      </c>
      <c r="D445" s="1" t="e">
        <v>#N/A</v>
      </c>
      <c r="E445" t="e">
        <v>#N/A</v>
      </c>
      <c r="F445" t="e">
        <v>#N/A</v>
      </c>
      <c r="G445" s="1" t="e">
        <v>#N/A</v>
      </c>
      <c r="H445" s="1" t="e">
        <v>#N/A</v>
      </c>
      <c r="I445" t="e">
        <v>#N/A</v>
      </c>
      <c r="J445" t="e">
        <v>#N/A</v>
      </c>
    </row>
    <row r="446" spans="1:10" x14ac:dyDescent="0.25">
      <c r="A446" t="s">
        <v>445</v>
      </c>
      <c r="B446">
        <v>-0.34648675000000001</v>
      </c>
      <c r="C446" s="1">
        <v>-0.40803621639662602</v>
      </c>
      <c r="D446" s="1">
        <v>0.49807482933911701</v>
      </c>
      <c r="E446">
        <v>-0.34950506253679398</v>
      </c>
      <c r="F446">
        <v>0.53801926216678797</v>
      </c>
      <c r="G446" s="1">
        <v>0.74845556502105304</v>
      </c>
      <c r="H446" s="1">
        <v>0.190428308479209</v>
      </c>
      <c r="I446">
        <v>0.20486577947776999</v>
      </c>
      <c r="J446">
        <v>0.79445752772047296</v>
      </c>
    </row>
    <row r="447" spans="1:10" x14ac:dyDescent="0.25">
      <c r="A447" t="s">
        <v>446</v>
      </c>
      <c r="B447">
        <v>-0.34648675000000001</v>
      </c>
      <c r="C447" s="1">
        <v>0.34906234185787499</v>
      </c>
      <c r="D447" s="1">
        <v>0.24610334214295401</v>
      </c>
      <c r="E447">
        <v>-0.31455562594962999</v>
      </c>
      <c r="F447">
        <v>0.27850513623914902</v>
      </c>
      <c r="G447" s="1">
        <v>0.79920819409440602</v>
      </c>
      <c r="H447" s="1">
        <v>6.1275966039893602E-3</v>
      </c>
      <c r="I447">
        <v>0.27133314350002702</v>
      </c>
      <c r="J447">
        <v>0.55537382021821502</v>
      </c>
    </row>
    <row r="448" spans="1:10" x14ac:dyDescent="0.25">
      <c r="A448" t="s">
        <v>447</v>
      </c>
      <c r="B448">
        <v>-0.34598662800000002</v>
      </c>
      <c r="C448" s="1">
        <v>0.14282095326554001</v>
      </c>
      <c r="D448" s="1">
        <v>0.694180542003632</v>
      </c>
      <c r="E448">
        <v>0.176359834208028</v>
      </c>
      <c r="F448">
        <v>0.369017020609121</v>
      </c>
      <c r="G448" s="1">
        <v>0.16914732586921599</v>
      </c>
      <c r="H448" s="1">
        <v>0.455054734966921</v>
      </c>
      <c r="I448">
        <v>3.54292094203046E-2</v>
      </c>
      <c r="J448">
        <v>0.93269911513946602</v>
      </c>
    </row>
    <row r="449" spans="1:10" x14ac:dyDescent="0.25">
      <c r="A449" t="s">
        <v>448</v>
      </c>
      <c r="B449">
        <v>-0.34598662800000002</v>
      </c>
      <c r="C449" s="1">
        <v>0.14282095326554001</v>
      </c>
      <c r="D449" s="1">
        <v>0.694180542003632</v>
      </c>
      <c r="E449">
        <v>0.176359834208028</v>
      </c>
      <c r="F449">
        <v>0.369017020609121</v>
      </c>
      <c r="G449" s="1">
        <v>0.16914732586921599</v>
      </c>
      <c r="H449" s="1">
        <v>0.455054734966921</v>
      </c>
      <c r="I449">
        <v>3.54292094203046E-2</v>
      </c>
      <c r="J449">
        <v>0.93269911513946602</v>
      </c>
    </row>
    <row r="450" spans="1:10" x14ac:dyDescent="0.25">
      <c r="A450" t="s">
        <v>449</v>
      </c>
      <c r="B450">
        <v>-0.34598662800000002</v>
      </c>
      <c r="C450" s="1">
        <v>1.1585120081843201</v>
      </c>
      <c r="D450" s="1">
        <v>0.238699767786513</v>
      </c>
      <c r="E450">
        <v>1.8154103234823</v>
      </c>
      <c r="F450">
        <v>0.127290516243621</v>
      </c>
      <c r="G450" s="1">
        <v>0.78943315011379001</v>
      </c>
      <c r="H450" s="1">
        <v>0.342663795013463</v>
      </c>
      <c r="I450">
        <v>1.13560698053525</v>
      </c>
      <c r="J450">
        <v>0.17699986723907199</v>
      </c>
    </row>
    <row r="451" spans="1:10" x14ac:dyDescent="0.25">
      <c r="A451" t="s">
        <v>450</v>
      </c>
      <c r="B451">
        <v>-0.34598662800000002</v>
      </c>
      <c r="C451" s="1">
        <v>0.55043336453162195</v>
      </c>
      <c r="D451" s="1">
        <v>0.31663023157572101</v>
      </c>
      <c r="E451">
        <v>0.58867756681808303</v>
      </c>
      <c r="F451">
        <v>4.7213487445390799E-2</v>
      </c>
      <c r="G451" s="1">
        <v>0.26929775355628399</v>
      </c>
      <c r="H451" s="1">
        <v>0.38431621563275398</v>
      </c>
      <c r="I451">
        <v>-0.164792208404727</v>
      </c>
      <c r="J451">
        <v>0.73980511334686105</v>
      </c>
    </row>
    <row r="452" spans="1:10" x14ac:dyDescent="0.25">
      <c r="A452" t="s">
        <v>451</v>
      </c>
      <c r="B452">
        <v>-0.34415382999999999</v>
      </c>
      <c r="C452" s="1">
        <v>0.25964913357661801</v>
      </c>
      <c r="D452" s="1">
        <v>0.52542507941943095</v>
      </c>
      <c r="E452">
        <v>-0.54786790857880396</v>
      </c>
      <c r="F452">
        <v>8.5135825934078896E-2</v>
      </c>
      <c r="G452" s="1">
        <v>-0.23422751505067199</v>
      </c>
      <c r="H452" s="1">
        <v>0.55318256843629499</v>
      </c>
      <c r="I452">
        <v>-1.28620606776611</v>
      </c>
      <c r="J452">
        <v>5.5264763838403001E-5</v>
      </c>
    </row>
    <row r="453" spans="1:10" x14ac:dyDescent="0.25">
      <c r="A453" t="s">
        <v>452</v>
      </c>
      <c r="B453">
        <v>-0.34415382999999999</v>
      </c>
      <c r="C453" s="1" t="e">
        <v>#N/A</v>
      </c>
      <c r="D453" s="1" t="e">
        <v>#N/A</v>
      </c>
      <c r="E453" t="e">
        <v>#N/A</v>
      </c>
      <c r="F453" t="e">
        <v>#N/A</v>
      </c>
      <c r="G453" s="1" t="e">
        <v>#N/A</v>
      </c>
      <c r="H453" s="1" t="e">
        <v>#N/A</v>
      </c>
      <c r="I453" t="e">
        <v>#N/A</v>
      </c>
      <c r="J453" t="e">
        <v>#N/A</v>
      </c>
    </row>
    <row r="454" spans="1:10" x14ac:dyDescent="0.25">
      <c r="A454" t="s">
        <v>453</v>
      </c>
      <c r="B454">
        <v>-0.33810078999999998</v>
      </c>
      <c r="C454" s="1" t="e">
        <v>#N/A</v>
      </c>
      <c r="D454" s="1" t="e">
        <v>#N/A</v>
      </c>
      <c r="E454" t="e">
        <v>#N/A</v>
      </c>
      <c r="F454" t="e">
        <v>#N/A</v>
      </c>
      <c r="G454" s="1" t="e">
        <v>#N/A</v>
      </c>
      <c r="H454" s="1" t="e">
        <v>#N/A</v>
      </c>
      <c r="I454" t="e">
        <v>#N/A</v>
      </c>
      <c r="J454" t="e">
        <v>#N/A</v>
      </c>
    </row>
    <row r="455" spans="1:10" x14ac:dyDescent="0.25">
      <c r="A455" t="s">
        <v>454</v>
      </c>
      <c r="B455">
        <v>-0.33810078999999998</v>
      </c>
      <c r="C455" s="1">
        <v>0.76623033325977896</v>
      </c>
      <c r="D455" s="1">
        <v>0.71501741819516895</v>
      </c>
      <c r="E455">
        <v>0.65935090859586598</v>
      </c>
      <c r="F455">
        <v>0.74090099122103403</v>
      </c>
      <c r="G455" s="1">
        <v>0.67294213547344495</v>
      </c>
      <c r="H455" s="1">
        <v>0.659393132785979</v>
      </c>
      <c r="I455" t="e">
        <v>#N/A</v>
      </c>
      <c r="J455" t="e">
        <v>#N/A</v>
      </c>
    </row>
    <row r="456" spans="1:10" x14ac:dyDescent="0.25">
      <c r="A456" t="s">
        <v>455</v>
      </c>
      <c r="B456">
        <v>-0.33707337799999998</v>
      </c>
      <c r="C456" s="1">
        <v>-1.5021942733756699E-2</v>
      </c>
      <c r="D456" s="1">
        <v>0.97835122056010104</v>
      </c>
      <c r="E456">
        <v>-0.271879611667946</v>
      </c>
      <c r="F456">
        <v>0.33348660136715103</v>
      </c>
      <c r="G456" s="1">
        <v>0.223239933550302</v>
      </c>
      <c r="H456" s="1">
        <v>0.40503179455187899</v>
      </c>
      <c r="I456">
        <v>7.4620418542548694E-2</v>
      </c>
      <c r="J456">
        <v>0.85242066433186203</v>
      </c>
    </row>
    <row r="457" spans="1:10" x14ac:dyDescent="0.25">
      <c r="A457" t="s">
        <v>456</v>
      </c>
      <c r="B457">
        <v>-0.33707337799999998</v>
      </c>
      <c r="C457" s="1" t="e">
        <v>#N/A</v>
      </c>
      <c r="D457" s="1" t="e">
        <v>#N/A</v>
      </c>
      <c r="E457" t="e">
        <v>#N/A</v>
      </c>
      <c r="F457" t="e">
        <v>#N/A</v>
      </c>
      <c r="G457" s="1" t="e">
        <v>#N/A</v>
      </c>
      <c r="H457" s="1" t="e">
        <v>#N/A</v>
      </c>
      <c r="I457" t="e">
        <v>#N/A</v>
      </c>
      <c r="J457" t="e">
        <v>#N/A</v>
      </c>
    </row>
    <row r="458" spans="1:10" x14ac:dyDescent="0.25">
      <c r="A458" t="s">
        <v>457</v>
      </c>
      <c r="B458">
        <v>-0.336937247</v>
      </c>
      <c r="C458" s="1" t="e">
        <v>#N/A</v>
      </c>
      <c r="D458" s="1" t="e">
        <v>#N/A</v>
      </c>
      <c r="E458" t="e">
        <v>#N/A</v>
      </c>
      <c r="F458" t="e">
        <v>#N/A</v>
      </c>
      <c r="G458" s="1">
        <v>-1.9895834290152701</v>
      </c>
      <c r="H458" s="1">
        <v>4.1026957321780202E-2</v>
      </c>
      <c r="I458">
        <v>-1.27188639775705</v>
      </c>
      <c r="J458">
        <v>0.23465688812204699</v>
      </c>
    </row>
    <row r="459" spans="1:10" x14ac:dyDescent="0.25">
      <c r="A459" t="s">
        <v>458</v>
      </c>
      <c r="B459">
        <v>-0.331983272</v>
      </c>
      <c r="C459" s="1" t="e">
        <v>#N/A</v>
      </c>
      <c r="D459" s="1" t="e">
        <v>#N/A</v>
      </c>
      <c r="E459" t="e">
        <v>#N/A</v>
      </c>
      <c r="F459" t="e">
        <v>#N/A</v>
      </c>
      <c r="G459" s="1" t="e">
        <v>#N/A</v>
      </c>
      <c r="H459" s="1" t="e">
        <v>#N/A</v>
      </c>
      <c r="I459" t="e">
        <v>#N/A</v>
      </c>
      <c r="J459" t="e">
        <v>#N/A</v>
      </c>
    </row>
    <row r="460" spans="1:10" x14ac:dyDescent="0.25">
      <c r="A460" t="s">
        <v>459</v>
      </c>
      <c r="B460">
        <v>-0.331983272</v>
      </c>
      <c r="C460" s="1">
        <v>0.368303249268707</v>
      </c>
      <c r="D460" s="1">
        <v>0.61789713244575095</v>
      </c>
      <c r="E460">
        <v>0.45360807944779902</v>
      </c>
      <c r="F460">
        <v>0.38723374960953699</v>
      </c>
      <c r="G460" s="1">
        <v>-0.28910293604468401</v>
      </c>
      <c r="H460" s="1">
        <v>0.61174799218821496</v>
      </c>
      <c r="I460">
        <v>0.14778784199742301</v>
      </c>
      <c r="J460">
        <v>0.83527671282618898</v>
      </c>
    </row>
    <row r="461" spans="1:10" x14ac:dyDescent="0.25">
      <c r="A461" t="s">
        <v>460</v>
      </c>
      <c r="B461">
        <v>-0.331983272</v>
      </c>
      <c r="C461" s="1" t="e">
        <v>#N/A</v>
      </c>
      <c r="D461" s="1" t="e">
        <v>#N/A</v>
      </c>
      <c r="E461" t="e">
        <v>#N/A</v>
      </c>
      <c r="F461" t="e">
        <v>#N/A</v>
      </c>
      <c r="G461" s="1" t="e">
        <v>#N/A</v>
      </c>
      <c r="H461" s="1" t="e">
        <v>#N/A</v>
      </c>
      <c r="I461" t="e">
        <v>#N/A</v>
      </c>
      <c r="J461" t="e">
        <v>#N/A</v>
      </c>
    </row>
    <row r="462" spans="1:10" x14ac:dyDescent="0.25">
      <c r="A462" t="s">
        <v>461</v>
      </c>
      <c r="B462">
        <v>-0.331983272</v>
      </c>
      <c r="C462" s="1">
        <v>7.8731770737046902E-2</v>
      </c>
      <c r="D462" s="1">
        <v>0.90222018704977702</v>
      </c>
      <c r="E462">
        <v>6.6131537846907298E-2</v>
      </c>
      <c r="F462">
        <v>0.90267870857242705</v>
      </c>
      <c r="G462" s="1">
        <v>-0.209329818431822</v>
      </c>
      <c r="H462" s="1">
        <v>0.591737753459328</v>
      </c>
      <c r="I462">
        <v>0.15932239596187101</v>
      </c>
      <c r="J462">
        <v>0.75197035637565102</v>
      </c>
    </row>
    <row r="463" spans="1:10" x14ac:dyDescent="0.25">
      <c r="A463" t="s">
        <v>462</v>
      </c>
      <c r="B463">
        <v>-0.32890403099999999</v>
      </c>
      <c r="C463" s="1">
        <v>1.8061403271300001</v>
      </c>
      <c r="D463" s="1">
        <v>1.9302992430823398E-11</v>
      </c>
      <c r="E463">
        <v>0.181248697142632</v>
      </c>
      <c r="F463">
        <v>0.691911891616939</v>
      </c>
      <c r="G463" s="1">
        <v>0.94426236070392899</v>
      </c>
      <c r="H463" s="1">
        <v>3.0993018649989701E-3</v>
      </c>
      <c r="I463">
        <v>-9.6967860560042696E-2</v>
      </c>
      <c r="J463">
        <v>0.81939758117194506</v>
      </c>
    </row>
    <row r="464" spans="1:10" x14ac:dyDescent="0.25">
      <c r="A464" t="s">
        <v>463</v>
      </c>
      <c r="B464">
        <v>-0.32750121900000001</v>
      </c>
      <c r="C464" s="1">
        <v>-0.84682561085092101</v>
      </c>
      <c r="D464" s="1">
        <v>9.7389800852062592E-6</v>
      </c>
      <c r="E464">
        <v>-0.74170031508285394</v>
      </c>
      <c r="F464">
        <v>7.1225889782583396E-7</v>
      </c>
      <c r="G464" s="1">
        <v>-0.35966518856489899</v>
      </c>
      <c r="H464" s="1">
        <v>3.7307138663319597E-2</v>
      </c>
      <c r="I464">
        <v>-0.62404066055058605</v>
      </c>
      <c r="J464">
        <v>1.31059253390149E-3</v>
      </c>
    </row>
    <row r="465" spans="1:10" x14ac:dyDescent="0.25">
      <c r="A465" t="s">
        <v>464</v>
      </c>
      <c r="B465">
        <v>-0.32675480899999998</v>
      </c>
      <c r="C465" s="1">
        <v>1.97845531489375</v>
      </c>
      <c r="D465" s="1">
        <v>2.3558281889052699E-5</v>
      </c>
      <c r="E465">
        <v>1.4243675529387101</v>
      </c>
      <c r="F465">
        <v>6.5735803067390995E-5</v>
      </c>
      <c r="G465" s="1">
        <v>1.47229359851539</v>
      </c>
      <c r="H465" s="1">
        <v>1.5135596375634501E-4</v>
      </c>
      <c r="I465">
        <v>2.00845789029712</v>
      </c>
      <c r="J465">
        <v>7.2675323573303198E-6</v>
      </c>
    </row>
    <row r="466" spans="1:10" x14ac:dyDescent="0.25">
      <c r="A466" t="s">
        <v>465</v>
      </c>
      <c r="B466">
        <v>-0.32675480899999998</v>
      </c>
      <c r="C466" s="1" t="e">
        <v>#N/A</v>
      </c>
      <c r="D466" s="1" t="e">
        <v>#N/A</v>
      </c>
      <c r="E466" t="e">
        <v>#N/A</v>
      </c>
      <c r="F466" t="e">
        <v>#N/A</v>
      </c>
      <c r="G466" s="1">
        <v>0.25451138483387697</v>
      </c>
      <c r="H466" s="1">
        <v>0.87683251835746401</v>
      </c>
      <c r="I466">
        <v>0.48575107342691498</v>
      </c>
      <c r="J466">
        <v>0.82893792341740602</v>
      </c>
    </row>
    <row r="467" spans="1:10" x14ac:dyDescent="0.25">
      <c r="A467" t="s">
        <v>466</v>
      </c>
      <c r="B467">
        <v>-0.32675480899999998</v>
      </c>
      <c r="C467" s="1" t="e">
        <v>#N/A</v>
      </c>
      <c r="D467" s="1" t="e">
        <v>#N/A</v>
      </c>
      <c r="E467" t="e">
        <v>#N/A</v>
      </c>
      <c r="F467" t="e">
        <v>#N/A</v>
      </c>
      <c r="G467" s="1" t="e">
        <v>#N/A</v>
      </c>
      <c r="H467" s="1" t="e">
        <v>#N/A</v>
      </c>
      <c r="I467" t="e">
        <v>#N/A</v>
      </c>
      <c r="J467" t="e">
        <v>#N/A</v>
      </c>
    </row>
    <row r="468" spans="1:10" x14ac:dyDescent="0.25">
      <c r="A468" t="s">
        <v>467</v>
      </c>
      <c r="B468">
        <v>-0.32675480899999998</v>
      </c>
      <c r="C468" s="1">
        <v>0.11293091072988901</v>
      </c>
      <c r="D468" s="1">
        <v>0.74549665666110698</v>
      </c>
      <c r="E468">
        <v>1.6248001136941199E-2</v>
      </c>
      <c r="F468">
        <v>0.956649993278612</v>
      </c>
      <c r="G468" s="1">
        <v>0.64322666000788697</v>
      </c>
      <c r="H468" s="1">
        <v>5.9595136240524497E-4</v>
      </c>
      <c r="I468">
        <v>0.18276579733016901</v>
      </c>
      <c r="J468">
        <v>0.64089940077696705</v>
      </c>
    </row>
    <row r="469" spans="1:10" x14ac:dyDescent="0.25">
      <c r="A469" t="s">
        <v>468</v>
      </c>
      <c r="B469">
        <v>-0.32638561300000002</v>
      </c>
      <c r="C469" s="1">
        <v>-0.17776234139348199</v>
      </c>
      <c r="D469" s="1">
        <v>0.88867888470664402</v>
      </c>
      <c r="E469">
        <v>-0.34498801697464099</v>
      </c>
      <c r="F469">
        <v>0.70562159547886505</v>
      </c>
      <c r="G469" s="1">
        <v>0.30087404284001101</v>
      </c>
      <c r="H469" s="1">
        <v>0.72060885231737604</v>
      </c>
      <c r="I469">
        <v>0.45383470800467701</v>
      </c>
      <c r="J469">
        <v>0.67655835023961997</v>
      </c>
    </row>
    <row r="470" spans="1:10" x14ac:dyDescent="0.25">
      <c r="A470" t="s">
        <v>469</v>
      </c>
      <c r="B470">
        <v>-0.32620048000000001</v>
      </c>
      <c r="C470" s="1">
        <v>0.360733777590521</v>
      </c>
      <c r="D470" s="1">
        <v>0.21808213343465899</v>
      </c>
      <c r="E470">
        <v>-0.115161560106481</v>
      </c>
      <c r="F470">
        <v>0.78449547803375097</v>
      </c>
      <c r="G470" s="1">
        <v>0.47404486618725999</v>
      </c>
      <c r="H470" s="1">
        <v>0.125963602532807</v>
      </c>
      <c r="I470">
        <v>-0.19583900631568199</v>
      </c>
      <c r="J470">
        <v>0.61989518490745299</v>
      </c>
    </row>
    <row r="471" spans="1:10" x14ac:dyDescent="0.25">
      <c r="A471" t="s">
        <v>470</v>
      </c>
      <c r="B471">
        <v>-0.32620048000000001</v>
      </c>
      <c r="C471" s="1">
        <v>4.3312435896838197E-2</v>
      </c>
      <c r="D471" s="1">
        <v>0.947464191905242</v>
      </c>
      <c r="E471">
        <v>-0.248343512113334</v>
      </c>
      <c r="F471">
        <v>0.46398078978578899</v>
      </c>
      <c r="G471" s="1">
        <v>-0.12316987782958499</v>
      </c>
      <c r="H471" s="1">
        <v>0.75951708937763796</v>
      </c>
      <c r="I471">
        <v>-9.5325485459551995E-2</v>
      </c>
      <c r="J471">
        <v>0.86134595220252397</v>
      </c>
    </row>
    <row r="472" spans="1:10" x14ac:dyDescent="0.25">
      <c r="A472" t="s">
        <v>471</v>
      </c>
      <c r="B472">
        <v>-0.32620048000000001</v>
      </c>
      <c r="C472" s="1" t="e">
        <v>#N/A</v>
      </c>
      <c r="D472" s="1" t="e">
        <v>#N/A</v>
      </c>
      <c r="E472" t="e">
        <v>#N/A</v>
      </c>
      <c r="F472" t="e">
        <v>#N/A</v>
      </c>
      <c r="G472" s="1" t="e">
        <v>#N/A</v>
      </c>
      <c r="H472" s="1" t="e">
        <v>#N/A</v>
      </c>
      <c r="I472" t="e">
        <v>#N/A</v>
      </c>
      <c r="J472" t="e">
        <v>#N/A</v>
      </c>
    </row>
    <row r="473" spans="1:10" x14ac:dyDescent="0.25">
      <c r="A473" t="s">
        <v>472</v>
      </c>
      <c r="B473">
        <v>-0.32620048000000001</v>
      </c>
      <c r="C473" s="1" t="e">
        <v>#N/A</v>
      </c>
      <c r="D473" s="1" t="e">
        <v>#N/A</v>
      </c>
      <c r="E473" t="e">
        <v>#N/A</v>
      </c>
      <c r="F473" t="e">
        <v>#N/A</v>
      </c>
      <c r="G473" s="1" t="e">
        <v>#N/A</v>
      </c>
      <c r="H473" s="1" t="e">
        <v>#N/A</v>
      </c>
      <c r="I473" t="e">
        <v>#N/A</v>
      </c>
      <c r="J473" t="e">
        <v>#N/A</v>
      </c>
    </row>
    <row r="474" spans="1:10" x14ac:dyDescent="0.25">
      <c r="A474" t="s">
        <v>473</v>
      </c>
      <c r="B474">
        <v>-0.32523806799999999</v>
      </c>
      <c r="C474" s="1" t="e">
        <v>#N/A</v>
      </c>
      <c r="D474" s="1" t="e">
        <v>#N/A</v>
      </c>
      <c r="E474">
        <v>9.0784161205879704E-2</v>
      </c>
      <c r="F474">
        <v>0.96746615966632799</v>
      </c>
      <c r="G474" s="1">
        <v>-1.1390442858668599</v>
      </c>
      <c r="H474" s="1">
        <v>0.33974634324574299</v>
      </c>
      <c r="I474">
        <v>-2.5704774789593898</v>
      </c>
      <c r="J474">
        <v>0.101873668083586</v>
      </c>
    </row>
    <row r="475" spans="1:10" x14ac:dyDescent="0.25">
      <c r="A475" t="s">
        <v>474</v>
      </c>
      <c r="B475">
        <v>-0.32523806799999999</v>
      </c>
      <c r="C475" s="1" t="e">
        <v>#N/A</v>
      </c>
      <c r="D475" s="1" t="e">
        <v>#N/A</v>
      </c>
      <c r="E475" t="e">
        <v>#N/A</v>
      </c>
      <c r="F475" t="e">
        <v>#N/A</v>
      </c>
      <c r="G475" s="1" t="e">
        <v>#N/A</v>
      </c>
      <c r="H475" s="1" t="e">
        <v>#N/A</v>
      </c>
      <c r="I475" t="e">
        <v>#N/A</v>
      </c>
      <c r="J475" t="e">
        <v>#N/A</v>
      </c>
    </row>
    <row r="476" spans="1:10" x14ac:dyDescent="0.25">
      <c r="A476" t="s">
        <v>475</v>
      </c>
      <c r="B476">
        <v>-0.32523806799999999</v>
      </c>
      <c r="C476" s="1" t="e">
        <v>#N/A</v>
      </c>
      <c r="D476" s="1" t="e">
        <v>#N/A</v>
      </c>
      <c r="E476" t="e">
        <v>#N/A</v>
      </c>
      <c r="F476" t="e">
        <v>#N/A</v>
      </c>
      <c r="G476" s="1" t="e">
        <v>#N/A</v>
      </c>
      <c r="H476" s="1" t="e">
        <v>#N/A</v>
      </c>
      <c r="I476" t="e">
        <v>#N/A</v>
      </c>
      <c r="J476" t="e">
        <v>#N/A</v>
      </c>
    </row>
    <row r="477" spans="1:10" x14ac:dyDescent="0.25">
      <c r="A477" t="s">
        <v>476</v>
      </c>
      <c r="B477">
        <v>-0.32523806799999999</v>
      </c>
      <c r="C477" s="1">
        <v>1.2959262476533899</v>
      </c>
      <c r="D477" s="1">
        <v>0.10124658672793101</v>
      </c>
      <c r="E477">
        <v>0.58532183726067799</v>
      </c>
      <c r="F477">
        <v>0.48143870189179599</v>
      </c>
      <c r="G477" s="1">
        <v>0.75562751201663403</v>
      </c>
      <c r="H477" s="1">
        <v>0.35354559464038698</v>
      </c>
      <c r="I477">
        <v>0.44849020035237402</v>
      </c>
      <c r="J477">
        <v>0.70089503606558801</v>
      </c>
    </row>
    <row r="478" spans="1:10" x14ac:dyDescent="0.25">
      <c r="A478" t="s">
        <v>477</v>
      </c>
      <c r="B478">
        <v>-0.32523027700000001</v>
      </c>
      <c r="C478" s="1">
        <v>0.48959210963143501</v>
      </c>
      <c r="D478" s="1">
        <v>0.23867065759242601</v>
      </c>
      <c r="E478">
        <v>-5.0424436010357399E-2</v>
      </c>
      <c r="F478">
        <v>0.92107347696631803</v>
      </c>
      <c r="G478" s="1">
        <v>1.1094021171528201</v>
      </c>
      <c r="H478" s="1">
        <v>4.46047878945209E-3</v>
      </c>
      <c r="I478">
        <v>0.49475005269803901</v>
      </c>
      <c r="J478">
        <v>0.400854890964076</v>
      </c>
    </row>
    <row r="479" spans="1:10" x14ac:dyDescent="0.25">
      <c r="A479" t="s">
        <v>478</v>
      </c>
      <c r="B479">
        <v>-0.32523027700000001</v>
      </c>
      <c r="C479" s="1">
        <v>0.22105300905834399</v>
      </c>
      <c r="D479" s="1">
        <v>0.46039111252412201</v>
      </c>
      <c r="E479">
        <v>0.13690304608317699</v>
      </c>
      <c r="F479">
        <v>0.58832667782185399</v>
      </c>
      <c r="G479" s="1">
        <v>-0.114503733820276</v>
      </c>
      <c r="H479" s="1">
        <v>0.63992742886675902</v>
      </c>
      <c r="I479">
        <v>-3.1331356485941798E-2</v>
      </c>
      <c r="J479">
        <v>0.94334850176630802</v>
      </c>
    </row>
    <row r="480" spans="1:10" x14ac:dyDescent="0.25">
      <c r="A480" t="s">
        <v>479</v>
      </c>
      <c r="B480">
        <v>-0.32523027700000001</v>
      </c>
      <c r="C480" s="1">
        <v>-4.3387648913048998E-2</v>
      </c>
      <c r="D480" s="1">
        <v>0.93173122456403401</v>
      </c>
      <c r="E480">
        <v>4.2407824223622603E-2</v>
      </c>
      <c r="F480">
        <v>0.93564583177001504</v>
      </c>
      <c r="G480" s="1">
        <v>0.25096343421502598</v>
      </c>
      <c r="H480" s="1">
        <v>0.50247953299269499</v>
      </c>
      <c r="I480">
        <v>-2.5316074906634799E-2</v>
      </c>
      <c r="J480">
        <v>0.96054056503770302</v>
      </c>
    </row>
    <row r="481" spans="1:10" x14ac:dyDescent="0.25">
      <c r="A481" t="s">
        <v>480</v>
      </c>
      <c r="B481">
        <v>-0.322249181</v>
      </c>
      <c r="C481" s="1" t="e">
        <v>#N/A</v>
      </c>
      <c r="D481" s="1" t="e">
        <v>#N/A</v>
      </c>
      <c r="E481" t="e">
        <v>#N/A</v>
      </c>
      <c r="F481" t="e">
        <v>#N/A</v>
      </c>
      <c r="G481" s="1" t="e">
        <v>#N/A</v>
      </c>
      <c r="H481" s="1" t="e">
        <v>#N/A</v>
      </c>
      <c r="I481" t="e">
        <v>#N/A</v>
      </c>
      <c r="J481" t="e">
        <v>#N/A</v>
      </c>
    </row>
    <row r="482" spans="1:10" x14ac:dyDescent="0.25">
      <c r="A482" t="s">
        <v>481</v>
      </c>
      <c r="B482">
        <v>-0.322249181</v>
      </c>
      <c r="C482" s="1">
        <v>0.31647893857884102</v>
      </c>
      <c r="D482" s="1">
        <v>0.47785111328804097</v>
      </c>
      <c r="E482">
        <v>-0.18959781307099199</v>
      </c>
      <c r="F482">
        <v>0.61834375410105202</v>
      </c>
      <c r="G482" s="1">
        <v>0.28138725388785901</v>
      </c>
      <c r="H482" s="1">
        <v>0.40503179455187899</v>
      </c>
      <c r="I482">
        <v>0.49780193111668197</v>
      </c>
      <c r="J482">
        <v>0.205872901640485</v>
      </c>
    </row>
    <row r="483" spans="1:10" x14ac:dyDescent="0.25">
      <c r="A483" t="s">
        <v>482</v>
      </c>
      <c r="B483">
        <v>-0.322249181</v>
      </c>
      <c r="C483" s="1">
        <v>0.150137273821249</v>
      </c>
      <c r="D483" s="1">
        <v>0.76050874825602</v>
      </c>
      <c r="E483">
        <v>7.4216385404270502E-2</v>
      </c>
      <c r="F483">
        <v>0.87102451244981804</v>
      </c>
      <c r="G483" s="1">
        <v>0.27330463719862302</v>
      </c>
      <c r="H483" s="1">
        <v>0.37543384551923398</v>
      </c>
      <c r="I483">
        <v>0.48707837395481701</v>
      </c>
      <c r="J483">
        <v>0.183471846818689</v>
      </c>
    </row>
    <row r="484" spans="1:10" x14ac:dyDescent="0.25">
      <c r="A484" t="s">
        <v>483</v>
      </c>
      <c r="B484">
        <v>-0.32102474600000003</v>
      </c>
      <c r="C484" s="1">
        <v>0.43530934382841502</v>
      </c>
      <c r="D484" s="1">
        <v>0.81873858853182901</v>
      </c>
      <c r="E484">
        <v>-2.1670348822536001</v>
      </c>
      <c r="F484">
        <v>0.15099426487805301</v>
      </c>
      <c r="G484" s="1">
        <v>-2.9826284130223302</v>
      </c>
      <c r="H484" s="1">
        <v>5.2374624494077497E-3</v>
      </c>
      <c r="I484">
        <v>-1.44436386487515</v>
      </c>
      <c r="J484">
        <v>0.108770022764567</v>
      </c>
    </row>
    <row r="485" spans="1:10" x14ac:dyDescent="0.25">
      <c r="A485" t="s">
        <v>484</v>
      </c>
      <c r="B485">
        <v>-0.32102474600000003</v>
      </c>
      <c r="C485" s="1">
        <v>0.53808550220350504</v>
      </c>
      <c r="D485" s="1">
        <v>0.71325164823148601</v>
      </c>
      <c r="E485">
        <v>-1.2246127576032</v>
      </c>
      <c r="F485">
        <v>0.327427510869226</v>
      </c>
      <c r="G485" s="1">
        <v>-0.572026196311891</v>
      </c>
      <c r="H485" s="1">
        <v>0.68928829517465295</v>
      </c>
      <c r="I485" t="e">
        <v>#N/A</v>
      </c>
      <c r="J485" t="e">
        <v>#N/A</v>
      </c>
    </row>
    <row r="486" spans="1:10" x14ac:dyDescent="0.25">
      <c r="A486" t="s">
        <v>485</v>
      </c>
      <c r="B486">
        <v>-0.32102474600000003</v>
      </c>
      <c r="C486" s="1">
        <v>1.0667869299181301</v>
      </c>
      <c r="D486" s="1">
        <v>0.146220994348878</v>
      </c>
      <c r="E486">
        <v>0.26709971895847401</v>
      </c>
      <c r="F486">
        <v>0.83212449542752898</v>
      </c>
      <c r="G486" s="1">
        <v>-5.5437064909944697E-2</v>
      </c>
      <c r="H486" s="1">
        <v>0.96519439134766105</v>
      </c>
      <c r="I486">
        <v>-0.15699193637229999</v>
      </c>
      <c r="J486">
        <v>0.90143569059740802</v>
      </c>
    </row>
    <row r="487" spans="1:10" x14ac:dyDescent="0.25">
      <c r="A487" t="s">
        <v>486</v>
      </c>
      <c r="B487">
        <v>-0.319270585</v>
      </c>
      <c r="C487" s="1">
        <v>-0.23978325648815199</v>
      </c>
      <c r="D487" s="1">
        <v>0.83027781843123205</v>
      </c>
      <c r="E487">
        <v>-0.863774046987413</v>
      </c>
      <c r="F487">
        <v>0.19263660876553301</v>
      </c>
      <c r="G487" s="1">
        <v>0.24695411081291299</v>
      </c>
      <c r="H487" s="1">
        <v>0.68646585728866905</v>
      </c>
      <c r="I487">
        <v>-1.5360102179313</v>
      </c>
      <c r="J487">
        <v>0.103749379368128</v>
      </c>
    </row>
    <row r="488" spans="1:10" x14ac:dyDescent="0.25">
      <c r="A488" t="s">
        <v>487</v>
      </c>
      <c r="B488">
        <v>-0.319270585</v>
      </c>
      <c r="C488" s="1" t="e">
        <v>#N/A</v>
      </c>
      <c r="D488" s="1" t="e">
        <v>#N/A</v>
      </c>
      <c r="E488" t="e">
        <v>#N/A</v>
      </c>
      <c r="F488" t="e">
        <v>#N/A</v>
      </c>
      <c r="G488" s="1">
        <v>-1.1517898510040501</v>
      </c>
      <c r="H488" s="1">
        <v>0.39754655922903998</v>
      </c>
      <c r="I488">
        <v>0.17272279922113401</v>
      </c>
      <c r="J488">
        <v>0.920990617776416</v>
      </c>
    </row>
    <row r="489" spans="1:10" x14ac:dyDescent="0.25">
      <c r="A489" t="s">
        <v>488</v>
      </c>
      <c r="B489">
        <v>-0.319270585</v>
      </c>
      <c r="C489" s="1">
        <v>-0.30100551999907799</v>
      </c>
      <c r="D489" s="1">
        <v>0.82369023592648005</v>
      </c>
      <c r="E489">
        <v>-0.135355000768804</v>
      </c>
      <c r="F489">
        <v>0.92051765261480001</v>
      </c>
      <c r="G489" s="1">
        <v>0.28418423045714702</v>
      </c>
      <c r="H489" s="1">
        <v>0.783372732245327</v>
      </c>
      <c r="I489">
        <v>5.0844040195182003E-2</v>
      </c>
      <c r="J489">
        <v>0.973051106808969</v>
      </c>
    </row>
    <row r="490" spans="1:10" x14ac:dyDescent="0.25">
      <c r="A490" t="s">
        <v>489</v>
      </c>
      <c r="B490">
        <v>-0.319270585</v>
      </c>
      <c r="C490" s="1">
        <v>0.495388017238171</v>
      </c>
      <c r="D490" s="1">
        <v>0.121333892373486</v>
      </c>
      <c r="E490">
        <v>2.9281017998015201E-2</v>
      </c>
      <c r="F490">
        <v>0.93691839876269001</v>
      </c>
      <c r="G490" s="1">
        <v>0.81604679219830001</v>
      </c>
      <c r="H490" s="1">
        <v>1.2257467415255499E-3</v>
      </c>
      <c r="I490">
        <v>0.50749732300622197</v>
      </c>
      <c r="J490">
        <v>0.20689759667830299</v>
      </c>
    </row>
    <row r="491" spans="1:10" x14ac:dyDescent="0.25">
      <c r="A491" t="s">
        <v>490</v>
      </c>
      <c r="B491">
        <v>-0.319270585</v>
      </c>
      <c r="C491" s="1">
        <v>-0.29230477966860402</v>
      </c>
      <c r="D491" s="1">
        <v>0.57011698989966597</v>
      </c>
      <c r="E491">
        <v>-0.43284325587574002</v>
      </c>
      <c r="F491">
        <v>0.120225084642557</v>
      </c>
      <c r="G491" s="1">
        <v>-0.35961735280310902</v>
      </c>
      <c r="H491" s="1">
        <v>0.284585284678609</v>
      </c>
      <c r="I491">
        <v>-0.35510969582957502</v>
      </c>
      <c r="J491">
        <v>0.38018850895835199</v>
      </c>
    </row>
    <row r="492" spans="1:10" x14ac:dyDescent="0.25">
      <c r="A492" t="s">
        <v>491</v>
      </c>
      <c r="B492">
        <v>-0.31917273200000001</v>
      </c>
      <c r="C492" s="1">
        <v>-0.23678193432886999</v>
      </c>
      <c r="D492" s="1">
        <v>0.36882031675827198</v>
      </c>
      <c r="E492">
        <v>-0.20552556118435999</v>
      </c>
      <c r="F492">
        <v>0.37499951152441802</v>
      </c>
      <c r="G492" s="1">
        <v>1.84822604225849E-3</v>
      </c>
      <c r="H492" s="1">
        <v>0.99485003340533795</v>
      </c>
      <c r="I492">
        <v>-0.27249942522970899</v>
      </c>
      <c r="J492">
        <v>0.30921731766353699</v>
      </c>
    </row>
    <row r="493" spans="1:10" x14ac:dyDescent="0.25">
      <c r="A493" t="s">
        <v>492</v>
      </c>
      <c r="B493">
        <v>-0.31917273200000001</v>
      </c>
      <c r="C493" s="1">
        <v>2.38776068764217</v>
      </c>
      <c r="D493" s="1">
        <v>5.8926806107140401E-3</v>
      </c>
      <c r="E493">
        <v>1.6464263885494199</v>
      </c>
      <c r="F493">
        <v>7.8327006867758606E-2</v>
      </c>
      <c r="G493" s="1">
        <v>0.38783503116388202</v>
      </c>
      <c r="H493" s="1">
        <v>0.69614398803584099</v>
      </c>
      <c r="I493">
        <v>0.265965791866972</v>
      </c>
      <c r="J493">
        <v>0.84528782555765403</v>
      </c>
    </row>
    <row r="494" spans="1:10" x14ac:dyDescent="0.25">
      <c r="A494" t="s">
        <v>493</v>
      </c>
      <c r="B494">
        <v>-0.31917273200000001</v>
      </c>
      <c r="C494" s="1" t="e">
        <v>#N/A</v>
      </c>
      <c r="D494" s="1" t="e">
        <v>#N/A</v>
      </c>
      <c r="E494" t="e">
        <v>#N/A</v>
      </c>
      <c r="F494" t="e">
        <v>#N/A</v>
      </c>
      <c r="G494" s="1" t="e">
        <v>#N/A</v>
      </c>
      <c r="H494" s="1" t="e">
        <v>#N/A</v>
      </c>
      <c r="I494" t="e">
        <v>#N/A</v>
      </c>
      <c r="J494" t="e">
        <v>#N/A</v>
      </c>
    </row>
    <row r="495" spans="1:10" x14ac:dyDescent="0.25">
      <c r="A495" t="s">
        <v>494</v>
      </c>
      <c r="B495">
        <v>-0.31917273200000001</v>
      </c>
      <c r="C495" s="1">
        <v>-0.79756148374759905</v>
      </c>
      <c r="D495" s="1">
        <v>4.13508301066382E-3</v>
      </c>
      <c r="E495">
        <v>0.96956387439901304</v>
      </c>
      <c r="F495">
        <v>3.4283039185044398E-2</v>
      </c>
      <c r="G495" s="1">
        <v>-0.43824544316449998</v>
      </c>
      <c r="H495" s="1">
        <v>0.23544496121269801</v>
      </c>
      <c r="I495">
        <v>3.0749703492152802E-3</v>
      </c>
      <c r="J495">
        <v>0.99573552803143095</v>
      </c>
    </row>
    <row r="496" spans="1:10" x14ac:dyDescent="0.25">
      <c r="A496" t="s">
        <v>495</v>
      </c>
      <c r="B496">
        <v>-0.31917273200000001</v>
      </c>
      <c r="C496" s="1" t="e">
        <v>#N/A</v>
      </c>
      <c r="D496" s="1" t="e">
        <v>#N/A</v>
      </c>
      <c r="E496" t="e">
        <v>#N/A</v>
      </c>
      <c r="F496" t="e">
        <v>#N/A</v>
      </c>
      <c r="G496" s="1" t="e">
        <v>#N/A</v>
      </c>
      <c r="H496" s="1" t="e">
        <v>#N/A</v>
      </c>
      <c r="I496">
        <v>-0.692430651379767</v>
      </c>
      <c r="J496">
        <v>0.63089368301597903</v>
      </c>
    </row>
    <row r="497" spans="1:10" x14ac:dyDescent="0.25">
      <c r="A497" t="s">
        <v>496</v>
      </c>
      <c r="B497">
        <v>-0.31917273200000001</v>
      </c>
      <c r="C497" s="1" t="e">
        <v>#N/A</v>
      </c>
      <c r="D497" s="1" t="e">
        <v>#N/A</v>
      </c>
      <c r="E497" t="e">
        <v>#N/A</v>
      </c>
      <c r="F497" t="e">
        <v>#N/A</v>
      </c>
      <c r="G497" s="1">
        <v>-0.51006288231417296</v>
      </c>
      <c r="H497" s="1">
        <v>0.66809192490912805</v>
      </c>
      <c r="I497">
        <v>-0.92691992604072804</v>
      </c>
      <c r="J497">
        <v>0.55200637010554598</v>
      </c>
    </row>
    <row r="498" spans="1:10" x14ac:dyDescent="0.25">
      <c r="A498" t="s">
        <v>497</v>
      </c>
      <c r="B498">
        <v>-0.31917273200000001</v>
      </c>
      <c r="C498" s="1">
        <v>-1.10895695119652</v>
      </c>
      <c r="D498" s="1">
        <v>0.21375384868427599</v>
      </c>
      <c r="E498">
        <v>-0.47061364523680399</v>
      </c>
      <c r="F498">
        <v>0.54073483612458195</v>
      </c>
      <c r="G498" s="1">
        <v>-0.546563715621881</v>
      </c>
      <c r="H498" s="1">
        <v>0.40666558845239298</v>
      </c>
      <c r="I498">
        <v>-0.84450478563221398</v>
      </c>
      <c r="J498">
        <v>0.111692931761537</v>
      </c>
    </row>
    <row r="499" spans="1:10" x14ac:dyDescent="0.25">
      <c r="A499" t="s">
        <v>498</v>
      </c>
      <c r="B499">
        <v>-0.31917273200000001</v>
      </c>
      <c r="C499" s="1" t="e">
        <v>#N/A</v>
      </c>
      <c r="D499" s="1" t="e">
        <v>#N/A</v>
      </c>
      <c r="E499" t="e">
        <v>#N/A</v>
      </c>
      <c r="F499" t="e">
        <v>#N/A</v>
      </c>
      <c r="G499" s="1" t="e">
        <v>#N/A</v>
      </c>
      <c r="H499" s="1" t="e">
        <v>#N/A</v>
      </c>
      <c r="I499" t="e">
        <v>#N/A</v>
      </c>
      <c r="J499" t="e">
        <v>#N/A</v>
      </c>
    </row>
    <row r="500" spans="1:10" x14ac:dyDescent="0.25">
      <c r="A500" t="s">
        <v>499</v>
      </c>
      <c r="B500">
        <v>-0.31917273200000001</v>
      </c>
      <c r="C500" s="1">
        <v>0.46703562917608399</v>
      </c>
      <c r="D500" s="1">
        <v>0.28949818092831398</v>
      </c>
      <c r="E500">
        <v>-4.7224582567873201E-2</v>
      </c>
      <c r="F500">
        <v>0.94128242166448595</v>
      </c>
      <c r="G500" s="1">
        <v>-0.67478517198541199</v>
      </c>
      <c r="H500" s="1">
        <v>3.5267389489296801E-2</v>
      </c>
      <c r="I500">
        <v>-0.212047568298423</v>
      </c>
      <c r="J500">
        <v>0.650775594939345</v>
      </c>
    </row>
    <row r="501" spans="1:10" x14ac:dyDescent="0.25">
      <c r="A501" t="s">
        <v>500</v>
      </c>
      <c r="B501">
        <v>-0.318939321</v>
      </c>
      <c r="C501" s="1">
        <v>1.7952096329581899</v>
      </c>
      <c r="D501" s="1">
        <v>3.0090158343647798E-3</v>
      </c>
      <c r="E501">
        <v>1.3745908655096499</v>
      </c>
      <c r="F501">
        <v>0.28430340054084202</v>
      </c>
      <c r="G501" s="1">
        <v>5.0181335744757902</v>
      </c>
      <c r="H501" s="1">
        <v>2.9352378331650501E-8</v>
      </c>
      <c r="I501">
        <v>3.5141693024101301</v>
      </c>
      <c r="J501">
        <v>2.1247570543022902E-3</v>
      </c>
    </row>
    <row r="502" spans="1:10" x14ac:dyDescent="0.25">
      <c r="A502" t="s">
        <v>501</v>
      </c>
      <c r="B502">
        <v>-0.318939321</v>
      </c>
      <c r="C502" s="1">
        <v>1.4839231781230799</v>
      </c>
      <c r="D502" s="1">
        <v>2.3277015546969899E-3</v>
      </c>
      <c r="E502">
        <v>0.60733507383184904</v>
      </c>
      <c r="F502">
        <v>0.27639511344336498</v>
      </c>
      <c r="G502" s="1">
        <v>0.33321339554000501</v>
      </c>
      <c r="H502" s="1">
        <v>0.52560013341969802</v>
      </c>
      <c r="I502">
        <v>0.57562495028560201</v>
      </c>
      <c r="J502">
        <v>0.25217471547333098</v>
      </c>
    </row>
    <row r="503" spans="1:10" x14ac:dyDescent="0.25">
      <c r="A503" t="s">
        <v>502</v>
      </c>
      <c r="B503">
        <v>-0.318939321</v>
      </c>
      <c r="C503" s="1" t="e">
        <v>#N/A</v>
      </c>
      <c r="D503" s="1" t="e">
        <v>#N/A</v>
      </c>
      <c r="E503" t="e">
        <v>#N/A</v>
      </c>
      <c r="F503" t="e">
        <v>#N/A</v>
      </c>
      <c r="G503" s="1" t="e">
        <v>#N/A</v>
      </c>
      <c r="H503" s="1" t="e">
        <v>#N/A</v>
      </c>
      <c r="I503" t="e">
        <v>#N/A</v>
      </c>
      <c r="J503" t="e">
        <v>#N/A</v>
      </c>
    </row>
    <row r="504" spans="1:10" x14ac:dyDescent="0.25">
      <c r="A504" t="s">
        <v>503</v>
      </c>
      <c r="B504">
        <v>-0.318939321</v>
      </c>
      <c r="C504" s="1">
        <v>-0.62274235663483601</v>
      </c>
      <c r="D504" s="1">
        <v>0.71833410994298597</v>
      </c>
      <c r="E504">
        <v>1.68661199353904</v>
      </c>
      <c r="F504">
        <v>6.94143291880874E-3</v>
      </c>
      <c r="G504" s="1">
        <v>0.75711634719076604</v>
      </c>
      <c r="H504" s="1">
        <v>0.22714717369003801</v>
      </c>
      <c r="I504">
        <v>0.97469179475422996</v>
      </c>
      <c r="J504">
        <v>0.13496610139915299</v>
      </c>
    </row>
    <row r="505" spans="1:10" x14ac:dyDescent="0.25">
      <c r="A505" t="s">
        <v>504</v>
      </c>
      <c r="B505">
        <v>-0.318939321</v>
      </c>
      <c r="C505" s="1" t="e">
        <v>#N/A</v>
      </c>
      <c r="D505" s="1" t="e">
        <v>#N/A</v>
      </c>
      <c r="E505" t="e">
        <v>#N/A</v>
      </c>
      <c r="F505" t="e">
        <v>#N/A</v>
      </c>
      <c r="G505" s="1" t="e">
        <v>#N/A</v>
      </c>
      <c r="H505" s="1" t="e">
        <v>#N/A</v>
      </c>
      <c r="I505" t="e">
        <v>#N/A</v>
      </c>
      <c r="J505" t="e">
        <v>#N/A</v>
      </c>
    </row>
    <row r="506" spans="1:10" x14ac:dyDescent="0.25">
      <c r="A506" t="s">
        <v>505</v>
      </c>
      <c r="B506">
        <v>-0.318939321</v>
      </c>
      <c r="C506" s="1" t="e">
        <v>#N/A</v>
      </c>
      <c r="D506" s="1" t="e">
        <v>#N/A</v>
      </c>
      <c r="E506" t="e">
        <v>#N/A</v>
      </c>
      <c r="F506" t="e">
        <v>#N/A</v>
      </c>
      <c r="G506" s="1" t="e">
        <v>#N/A</v>
      </c>
      <c r="H506" s="1" t="e">
        <v>#N/A</v>
      </c>
      <c r="I506" t="e">
        <v>#N/A</v>
      </c>
      <c r="J506" t="e">
        <v>#N/A</v>
      </c>
    </row>
    <row r="507" spans="1:10" x14ac:dyDescent="0.25">
      <c r="A507" t="s">
        <v>506</v>
      </c>
      <c r="B507">
        <v>-0.318939321</v>
      </c>
      <c r="C507" s="1" t="e">
        <v>#N/A</v>
      </c>
      <c r="D507" s="1" t="e">
        <v>#N/A</v>
      </c>
      <c r="E507" t="e">
        <v>#N/A</v>
      </c>
      <c r="F507" t="e">
        <v>#N/A</v>
      </c>
      <c r="G507" s="1" t="e">
        <v>#N/A</v>
      </c>
      <c r="H507" s="1" t="e">
        <v>#N/A</v>
      </c>
      <c r="I507" t="e">
        <v>#N/A</v>
      </c>
      <c r="J507" t="e">
        <v>#N/A</v>
      </c>
    </row>
    <row r="508" spans="1:10" x14ac:dyDescent="0.25">
      <c r="A508" t="s">
        <v>507</v>
      </c>
      <c r="B508">
        <v>-0.318939321</v>
      </c>
      <c r="C508" s="1">
        <v>-0.184965223400751</v>
      </c>
      <c r="D508" s="1">
        <v>0.48145445876049803</v>
      </c>
      <c r="E508">
        <v>-0.35022679563506398</v>
      </c>
      <c r="F508">
        <v>4.6113725958733497E-2</v>
      </c>
      <c r="G508" s="1">
        <v>0.191401647604175</v>
      </c>
      <c r="H508" s="1">
        <v>0.37746337325478102</v>
      </c>
      <c r="I508">
        <v>-0.34385008417915802</v>
      </c>
      <c r="J508">
        <v>0.13496610139915299</v>
      </c>
    </row>
    <row r="509" spans="1:10" x14ac:dyDescent="0.25">
      <c r="A509" t="s">
        <v>508</v>
      </c>
      <c r="B509">
        <v>-0.31803034400000002</v>
      </c>
      <c r="C509" s="1">
        <v>0.433993956310184</v>
      </c>
      <c r="D509" s="1">
        <v>0.406551941238805</v>
      </c>
      <c r="E509">
        <v>0.105855402007273</v>
      </c>
      <c r="F509">
        <v>0.86206305410179296</v>
      </c>
      <c r="G509" s="1">
        <v>0.34733175530715399</v>
      </c>
      <c r="H509" s="1">
        <v>0.36503158238975297</v>
      </c>
      <c r="I509">
        <v>0.164265320704198</v>
      </c>
      <c r="J509">
        <v>0.73486100810756605</v>
      </c>
    </row>
    <row r="510" spans="1:10" x14ac:dyDescent="0.25">
      <c r="A510" t="s">
        <v>509</v>
      </c>
      <c r="B510">
        <v>-0.31803034400000002</v>
      </c>
      <c r="C510" s="1">
        <v>0.81804191215080002</v>
      </c>
      <c r="D510" s="1">
        <v>0.29936505171814498</v>
      </c>
      <c r="E510">
        <v>-0.11488724888051501</v>
      </c>
      <c r="F510">
        <v>0.90123657979845295</v>
      </c>
      <c r="G510" s="1">
        <v>-0.48604826394048201</v>
      </c>
      <c r="H510" s="1">
        <v>0.37715896390124098</v>
      </c>
      <c r="I510">
        <v>-0.42272002057999503</v>
      </c>
      <c r="J510">
        <v>0.53398115718253203</v>
      </c>
    </row>
    <row r="511" spans="1:10" x14ac:dyDescent="0.25">
      <c r="A511" t="s">
        <v>510</v>
      </c>
      <c r="B511">
        <v>-0.31714221199999998</v>
      </c>
      <c r="C511" s="1">
        <v>3.3843123881736499E-2</v>
      </c>
      <c r="D511" s="1">
        <v>0.98384485130502297</v>
      </c>
      <c r="E511">
        <v>-0.44160605709636802</v>
      </c>
      <c r="F511">
        <v>0.69421741369844303</v>
      </c>
      <c r="G511" s="1">
        <v>-0.42117582137839099</v>
      </c>
      <c r="H511" s="1">
        <v>0.65755046890065505</v>
      </c>
      <c r="I511">
        <v>-0.537680475957524</v>
      </c>
      <c r="J511">
        <v>0.57567366623091598</v>
      </c>
    </row>
    <row r="512" spans="1:10" x14ac:dyDescent="0.25">
      <c r="A512" t="s">
        <v>511</v>
      </c>
      <c r="B512">
        <v>-0.31714221199999998</v>
      </c>
      <c r="C512" s="1">
        <v>-0.21955112583018399</v>
      </c>
      <c r="D512" s="1">
        <v>0.57418318685147096</v>
      </c>
      <c r="E512">
        <v>-2.7413455330852501E-2</v>
      </c>
      <c r="F512">
        <v>0.939470007856677</v>
      </c>
      <c r="G512" s="1">
        <v>-0.37078229146142599</v>
      </c>
      <c r="H512" s="1">
        <v>0.13709273423495499</v>
      </c>
      <c r="I512">
        <v>-0.165349026611783</v>
      </c>
      <c r="J512">
        <v>0.65873699631555205</v>
      </c>
    </row>
    <row r="513" spans="1:10" x14ac:dyDescent="0.25">
      <c r="A513" t="s">
        <v>512</v>
      </c>
      <c r="B513">
        <v>-0.31714221199999998</v>
      </c>
      <c r="C513" s="1">
        <v>-0.39275327681552702</v>
      </c>
      <c r="D513" s="1">
        <v>0.36209930505652799</v>
      </c>
      <c r="E513">
        <v>-4.32545815395909E-2</v>
      </c>
      <c r="F513">
        <v>0.93146776662756303</v>
      </c>
      <c r="G513" s="1">
        <v>-0.95634659059603</v>
      </c>
      <c r="H513" s="1">
        <v>2.5122033656966702E-4</v>
      </c>
      <c r="I513">
        <v>-0.58010896569789805</v>
      </c>
      <c r="J513">
        <v>8.7987107837767101E-2</v>
      </c>
    </row>
    <row r="514" spans="1:10" x14ac:dyDescent="0.25">
      <c r="A514" t="s">
        <v>513</v>
      </c>
      <c r="B514">
        <v>-0.31470374499999998</v>
      </c>
      <c r="C514" s="1" t="e">
        <v>#N/A</v>
      </c>
      <c r="D514" s="1" t="e">
        <v>#N/A</v>
      </c>
      <c r="E514" t="e">
        <v>#N/A</v>
      </c>
      <c r="F514" t="e">
        <v>#N/A</v>
      </c>
      <c r="G514" s="1" t="e">
        <v>#N/A</v>
      </c>
      <c r="H514" s="1" t="e">
        <v>#N/A</v>
      </c>
      <c r="I514" t="e">
        <v>#N/A</v>
      </c>
      <c r="J514" t="e">
        <v>#N/A</v>
      </c>
    </row>
    <row r="515" spans="1:10" x14ac:dyDescent="0.25">
      <c r="A515" t="s">
        <v>514</v>
      </c>
      <c r="B515">
        <v>-0.31398356900000002</v>
      </c>
      <c r="C515" s="1" t="e">
        <v>#N/A</v>
      </c>
      <c r="D515" s="1" t="e">
        <v>#N/A</v>
      </c>
      <c r="E515" t="e">
        <v>#N/A</v>
      </c>
      <c r="F515" t="e">
        <v>#N/A</v>
      </c>
      <c r="G515" s="1">
        <v>-2.0936983344130602</v>
      </c>
      <c r="H515" s="1">
        <v>3.83198488114413E-2</v>
      </c>
      <c r="I515">
        <v>-1.4282064666798899</v>
      </c>
      <c r="J515">
        <v>0.19431904446081399</v>
      </c>
    </row>
    <row r="516" spans="1:10" x14ac:dyDescent="0.25">
      <c r="A516" t="s">
        <v>515</v>
      </c>
      <c r="B516">
        <v>-0.31398356900000002</v>
      </c>
      <c r="C516" s="1" t="e">
        <v>#N/A</v>
      </c>
      <c r="D516" s="1" t="e">
        <v>#N/A</v>
      </c>
      <c r="E516" t="e">
        <v>#N/A</v>
      </c>
      <c r="F516" t="e">
        <v>#N/A</v>
      </c>
      <c r="G516" s="1" t="e">
        <v>#N/A</v>
      </c>
      <c r="H516" s="1" t="e">
        <v>#N/A</v>
      </c>
      <c r="I516" t="e">
        <v>#N/A</v>
      </c>
      <c r="J516" t="e">
        <v>#N/A</v>
      </c>
    </row>
    <row r="517" spans="1:10" x14ac:dyDescent="0.25">
      <c r="A517" t="s">
        <v>516</v>
      </c>
      <c r="B517">
        <v>-0.31398356900000002</v>
      </c>
      <c r="C517" s="1" t="e">
        <v>#N/A</v>
      </c>
      <c r="D517" s="1" t="e">
        <v>#N/A</v>
      </c>
      <c r="E517" t="e">
        <v>#N/A</v>
      </c>
      <c r="F517" t="e">
        <v>#N/A</v>
      </c>
      <c r="G517" s="1" t="e">
        <v>#N/A</v>
      </c>
      <c r="H517" s="1" t="e">
        <v>#N/A</v>
      </c>
      <c r="I517" t="e">
        <v>#N/A</v>
      </c>
      <c r="J517" t="e">
        <v>#N/A</v>
      </c>
    </row>
    <row r="518" spans="1:10" x14ac:dyDescent="0.25">
      <c r="A518" t="s">
        <v>517</v>
      </c>
      <c r="B518">
        <v>-0.31369293399999998</v>
      </c>
      <c r="C518" s="1">
        <v>-0.63483459058495495</v>
      </c>
      <c r="D518" s="1">
        <v>0.66080136997738503</v>
      </c>
      <c r="E518">
        <v>5.1783309192514303E-2</v>
      </c>
      <c r="F518">
        <v>0.96877140194381695</v>
      </c>
      <c r="G518" s="1">
        <v>0.88583350733192001</v>
      </c>
      <c r="H518" s="1">
        <v>0.26541183443773397</v>
      </c>
      <c r="I518">
        <v>1.4455827944556101</v>
      </c>
      <c r="J518">
        <v>6.8788232315105502E-2</v>
      </c>
    </row>
    <row r="519" spans="1:10" x14ac:dyDescent="0.25">
      <c r="A519" t="s">
        <v>518</v>
      </c>
      <c r="B519">
        <v>-0.31369293399999998</v>
      </c>
      <c r="C519" s="1">
        <v>-0.13010161428986999</v>
      </c>
      <c r="D519" s="1">
        <v>0.76268371196193196</v>
      </c>
      <c r="E519">
        <v>-0.31444247710743101</v>
      </c>
      <c r="F519">
        <v>0.384419965307775</v>
      </c>
      <c r="G519" s="1">
        <v>-0.11338737248730101</v>
      </c>
      <c r="H519" s="1">
        <v>0.75269917714684298</v>
      </c>
      <c r="I519">
        <v>-0.41469230136632301</v>
      </c>
      <c r="J519">
        <v>0.158841541195304</v>
      </c>
    </row>
    <row r="520" spans="1:10" x14ac:dyDescent="0.25">
      <c r="A520" t="s">
        <v>519</v>
      </c>
      <c r="B520">
        <v>-0.31369293399999998</v>
      </c>
      <c r="C520" s="1" t="e">
        <v>#N/A</v>
      </c>
      <c r="D520" s="1" t="e">
        <v>#N/A</v>
      </c>
      <c r="E520" t="e">
        <v>#N/A</v>
      </c>
      <c r="F520" t="e">
        <v>#N/A</v>
      </c>
      <c r="G520" s="1" t="e">
        <v>#N/A</v>
      </c>
      <c r="H520" s="1" t="e">
        <v>#N/A</v>
      </c>
      <c r="I520" t="e">
        <v>#N/A</v>
      </c>
      <c r="J520" t="e">
        <v>#N/A</v>
      </c>
    </row>
    <row r="521" spans="1:10" x14ac:dyDescent="0.25">
      <c r="A521" t="s">
        <v>520</v>
      </c>
      <c r="B521">
        <v>-0.31369293399999998</v>
      </c>
      <c r="C521" s="1" t="e">
        <v>#N/A</v>
      </c>
      <c r="D521" s="1" t="e">
        <v>#N/A</v>
      </c>
      <c r="E521" t="e">
        <v>#N/A</v>
      </c>
      <c r="F521" t="e">
        <v>#N/A</v>
      </c>
      <c r="G521" s="1" t="e">
        <v>#N/A</v>
      </c>
      <c r="H521" s="1" t="e">
        <v>#N/A</v>
      </c>
      <c r="I521" t="e">
        <v>#N/A</v>
      </c>
      <c r="J521" t="e">
        <v>#N/A</v>
      </c>
    </row>
    <row r="522" spans="1:10" x14ac:dyDescent="0.25">
      <c r="A522" t="s">
        <v>521</v>
      </c>
      <c r="B522">
        <v>-0.31369293399999998</v>
      </c>
      <c r="C522" s="1" t="e">
        <v>#N/A</v>
      </c>
      <c r="D522" s="1" t="e">
        <v>#N/A</v>
      </c>
      <c r="E522" t="e">
        <v>#N/A</v>
      </c>
      <c r="F522" t="e">
        <v>#N/A</v>
      </c>
      <c r="G522" s="1" t="e">
        <v>#N/A</v>
      </c>
      <c r="H522" s="1" t="e">
        <v>#N/A</v>
      </c>
      <c r="I522" t="e">
        <v>#N/A</v>
      </c>
      <c r="J522" t="e">
        <v>#N/A</v>
      </c>
    </row>
    <row r="523" spans="1:10" x14ac:dyDescent="0.25">
      <c r="A523" t="s">
        <v>522</v>
      </c>
      <c r="B523">
        <v>-0.31369293399999998</v>
      </c>
      <c r="C523" s="1">
        <v>3.7319200441885803E-2</v>
      </c>
      <c r="D523" s="1">
        <v>0.98676049836334001</v>
      </c>
      <c r="E523">
        <v>0.50841151400057805</v>
      </c>
      <c r="F523">
        <v>0.60998218865938003</v>
      </c>
      <c r="G523" s="1">
        <v>0.13989138238907101</v>
      </c>
      <c r="H523" s="1">
        <v>0.90882808728162001</v>
      </c>
      <c r="I523">
        <v>-0.298578864773903</v>
      </c>
      <c r="J523">
        <v>0.84424662154169505</v>
      </c>
    </row>
    <row r="524" spans="1:10" x14ac:dyDescent="0.25">
      <c r="A524" t="s">
        <v>523</v>
      </c>
      <c r="B524">
        <v>-0.31369293399999998</v>
      </c>
      <c r="C524" s="1">
        <v>-0.41641745902244798</v>
      </c>
      <c r="D524" s="1">
        <v>0.12542995628255399</v>
      </c>
      <c r="E524">
        <v>-8.6995081040727201E-2</v>
      </c>
      <c r="F524">
        <v>0.75440457784071302</v>
      </c>
      <c r="G524" s="1">
        <v>-6.6618551828706601E-2</v>
      </c>
      <c r="H524" s="1">
        <v>0.82599523798474495</v>
      </c>
      <c r="I524">
        <v>0.139549999425786</v>
      </c>
      <c r="J524">
        <v>0.70208519684544601</v>
      </c>
    </row>
    <row r="525" spans="1:10" x14ac:dyDescent="0.25">
      <c r="A525" t="s">
        <v>524</v>
      </c>
      <c r="B525">
        <v>-0.31369293399999998</v>
      </c>
      <c r="C525" s="1">
        <v>0.29750923394373202</v>
      </c>
      <c r="D525" s="1">
        <v>0.38905796716981</v>
      </c>
      <c r="E525">
        <v>-6.0766715117250798E-2</v>
      </c>
      <c r="F525">
        <v>0.90406697420487303</v>
      </c>
      <c r="G525" s="1">
        <v>0.19077948310460999</v>
      </c>
      <c r="H525" s="1">
        <v>0.63106259335119197</v>
      </c>
      <c r="I525">
        <v>-4.4922138796393903E-2</v>
      </c>
      <c r="J525">
        <v>0.93038589698746899</v>
      </c>
    </row>
    <row r="526" spans="1:10" x14ac:dyDescent="0.25">
      <c r="A526" t="s">
        <v>525</v>
      </c>
      <c r="B526">
        <v>-0.31369293399999998</v>
      </c>
      <c r="C526" s="1">
        <v>0.19291746593074599</v>
      </c>
      <c r="D526" s="1">
        <v>0.62135515064279501</v>
      </c>
      <c r="E526">
        <v>-0.45489271646327001</v>
      </c>
      <c r="F526">
        <v>0.224965090678372</v>
      </c>
      <c r="G526" s="1">
        <v>1.9250114163583101E-2</v>
      </c>
      <c r="H526" s="1">
        <v>0.97162952365216804</v>
      </c>
      <c r="I526">
        <v>-0.31705299859445402</v>
      </c>
      <c r="J526">
        <v>0.46478700463796302</v>
      </c>
    </row>
    <row r="527" spans="1:10" x14ac:dyDescent="0.25">
      <c r="A527" t="s">
        <v>526</v>
      </c>
      <c r="B527">
        <v>-0.31335516400000002</v>
      </c>
      <c r="C527" s="1" t="e">
        <v>#N/A</v>
      </c>
      <c r="D527" s="1" t="e">
        <v>#N/A</v>
      </c>
      <c r="E527" t="e">
        <v>#N/A</v>
      </c>
      <c r="F527" t="e">
        <v>#N/A</v>
      </c>
      <c r="G527" s="1" t="e">
        <v>#N/A</v>
      </c>
      <c r="H527" s="1" t="e">
        <v>#N/A</v>
      </c>
      <c r="I527" t="e">
        <v>#N/A</v>
      </c>
      <c r="J527" t="e">
        <v>#N/A</v>
      </c>
    </row>
    <row r="528" spans="1:10" x14ac:dyDescent="0.25">
      <c r="A528" t="s">
        <v>527</v>
      </c>
      <c r="B528">
        <v>-0.31229409600000002</v>
      </c>
      <c r="C528" s="1">
        <v>-5.8073503073557901E-2</v>
      </c>
      <c r="D528" s="1">
        <v>0.91073962156159205</v>
      </c>
      <c r="E528">
        <v>-7.0187977351840805E-2</v>
      </c>
      <c r="F528">
        <v>0.86715431689747002</v>
      </c>
      <c r="G528" s="1">
        <v>0.162062728367832</v>
      </c>
      <c r="H528" s="1">
        <v>0.546796130327736</v>
      </c>
      <c r="I528">
        <v>-0.124793962274572</v>
      </c>
      <c r="J528">
        <v>0.75204260478006602</v>
      </c>
    </row>
    <row r="529" spans="1:10" x14ac:dyDescent="0.25">
      <c r="A529" t="s">
        <v>528</v>
      </c>
      <c r="B529">
        <v>-0.31229409600000002</v>
      </c>
      <c r="C529" s="1" t="e">
        <v>#N/A</v>
      </c>
      <c r="D529" s="1" t="e">
        <v>#N/A</v>
      </c>
      <c r="E529" t="e">
        <v>#N/A</v>
      </c>
      <c r="F529" t="e">
        <v>#N/A</v>
      </c>
      <c r="G529" s="1" t="e">
        <v>#N/A</v>
      </c>
      <c r="H529" s="1" t="e">
        <v>#N/A</v>
      </c>
      <c r="I529" t="e">
        <v>#N/A</v>
      </c>
      <c r="J529" t="e">
        <v>#N/A</v>
      </c>
    </row>
    <row r="530" spans="1:10" x14ac:dyDescent="0.25">
      <c r="A530" t="s">
        <v>529</v>
      </c>
      <c r="B530">
        <v>-0.31229409600000002</v>
      </c>
      <c r="C530" s="1" t="e">
        <v>#N/A</v>
      </c>
      <c r="D530" s="1" t="e">
        <v>#N/A</v>
      </c>
      <c r="E530" t="e">
        <v>#N/A</v>
      </c>
      <c r="F530" t="e">
        <v>#N/A</v>
      </c>
      <c r="G530" s="1" t="e">
        <v>#N/A</v>
      </c>
      <c r="H530" s="1" t="e">
        <v>#N/A</v>
      </c>
      <c r="I530" t="e">
        <v>#N/A</v>
      </c>
      <c r="J530" t="e">
        <v>#N/A</v>
      </c>
    </row>
    <row r="531" spans="1:10" x14ac:dyDescent="0.25">
      <c r="A531" t="s">
        <v>530</v>
      </c>
      <c r="B531">
        <v>-0.31229409600000002</v>
      </c>
      <c r="C531" s="1" t="e">
        <v>#N/A</v>
      </c>
      <c r="D531" s="1" t="e">
        <v>#N/A</v>
      </c>
      <c r="E531" t="e">
        <v>#N/A</v>
      </c>
      <c r="F531" t="e">
        <v>#N/A</v>
      </c>
      <c r="G531" s="1" t="e">
        <v>#N/A</v>
      </c>
      <c r="H531" s="1" t="e">
        <v>#N/A</v>
      </c>
      <c r="I531" t="e">
        <v>#N/A</v>
      </c>
      <c r="J531" t="e">
        <v>#N/A</v>
      </c>
    </row>
    <row r="532" spans="1:10" x14ac:dyDescent="0.25">
      <c r="A532" t="s">
        <v>531</v>
      </c>
      <c r="B532">
        <v>-0.31229409600000002</v>
      </c>
      <c r="C532" s="1">
        <v>0.18848547429649401</v>
      </c>
      <c r="D532" s="1">
        <v>0.79690771260857796</v>
      </c>
      <c r="E532">
        <v>0.50492339921796703</v>
      </c>
      <c r="F532">
        <v>0.12506260422774701</v>
      </c>
      <c r="G532" s="1">
        <v>-2.9566346007908698E-2</v>
      </c>
      <c r="H532" s="1">
        <v>0.94680523330773902</v>
      </c>
      <c r="I532">
        <v>-0.30785782091711</v>
      </c>
      <c r="J532">
        <v>0.37848184338152502</v>
      </c>
    </row>
    <row r="533" spans="1:10" x14ac:dyDescent="0.25">
      <c r="A533" t="s">
        <v>532</v>
      </c>
      <c r="B533">
        <v>-0.31229409600000002</v>
      </c>
      <c r="C533" s="1">
        <v>-0.118456486533113</v>
      </c>
      <c r="D533" s="1">
        <v>0.70826210066154005</v>
      </c>
      <c r="E533">
        <v>-4.9440470804245499E-3</v>
      </c>
      <c r="F533">
        <v>0.98544338724651603</v>
      </c>
      <c r="G533" s="1">
        <v>-0.13200334373196901</v>
      </c>
      <c r="H533" s="1">
        <v>0.47881644393102402</v>
      </c>
      <c r="I533">
        <v>-0.16983991283479799</v>
      </c>
      <c r="J533">
        <v>0.48803552599030497</v>
      </c>
    </row>
    <row r="534" spans="1:10" x14ac:dyDescent="0.25">
      <c r="A534" t="s">
        <v>533</v>
      </c>
      <c r="B534">
        <v>-0.31153651700000001</v>
      </c>
      <c r="C534" s="1">
        <v>1.6005265028770901</v>
      </c>
      <c r="D534" s="1">
        <v>1.6395559214651501E-6</v>
      </c>
      <c r="E534">
        <v>0.84170656939966404</v>
      </c>
      <c r="F534">
        <v>9.9033414662888005E-3</v>
      </c>
      <c r="G534" s="1">
        <v>0.86870662706558099</v>
      </c>
      <c r="H534" s="1">
        <v>1.08205590947605E-2</v>
      </c>
      <c r="I534">
        <v>0.128190938045178</v>
      </c>
      <c r="J534">
        <v>0.83360360680361001</v>
      </c>
    </row>
    <row r="535" spans="1:10" x14ac:dyDescent="0.25">
      <c r="A535" t="s">
        <v>534</v>
      </c>
      <c r="B535">
        <v>-0.31153651700000001</v>
      </c>
      <c r="C535" s="1">
        <v>-0.108199523798056</v>
      </c>
      <c r="D535" s="1">
        <v>0.93872169380459003</v>
      </c>
      <c r="E535">
        <v>0.78123814222735899</v>
      </c>
      <c r="F535">
        <v>0.16333192789237599</v>
      </c>
      <c r="G535" s="1">
        <v>-1.2352094370267099</v>
      </c>
      <c r="H535" s="1">
        <v>5.0138999884467199E-3</v>
      </c>
      <c r="I535">
        <v>-1.1630780077946501</v>
      </c>
      <c r="J535">
        <v>2.90882075732741E-2</v>
      </c>
    </row>
    <row r="536" spans="1:10" x14ac:dyDescent="0.25">
      <c r="A536" t="s">
        <v>535</v>
      </c>
      <c r="B536">
        <v>-0.31071138199999998</v>
      </c>
      <c r="C536" s="1">
        <v>0.29680984758781698</v>
      </c>
      <c r="D536" s="1">
        <v>0.564397362203645</v>
      </c>
      <c r="E536">
        <v>-1.5011879333658501E-2</v>
      </c>
      <c r="F536">
        <v>0.97897173868692899</v>
      </c>
      <c r="G536" s="1">
        <v>1.6439216141918098E-2</v>
      </c>
      <c r="H536" s="1">
        <v>0.96841679516541401</v>
      </c>
      <c r="I536">
        <v>-0.18811757096947801</v>
      </c>
      <c r="J536">
        <v>0.647286314480231</v>
      </c>
    </row>
    <row r="537" spans="1:10" x14ac:dyDescent="0.25">
      <c r="A537" t="s">
        <v>536</v>
      </c>
      <c r="B537">
        <v>-0.31071138199999998</v>
      </c>
      <c r="C537" s="1" t="e">
        <v>#N/A</v>
      </c>
      <c r="D537" s="1" t="e">
        <v>#N/A</v>
      </c>
      <c r="E537" t="e">
        <v>#N/A</v>
      </c>
      <c r="F537" t="e">
        <v>#N/A</v>
      </c>
      <c r="G537" s="1" t="e">
        <v>#N/A</v>
      </c>
      <c r="H537" s="1" t="e">
        <v>#N/A</v>
      </c>
      <c r="I537" t="e">
        <v>#N/A</v>
      </c>
      <c r="J537" t="e">
        <v>#N/A</v>
      </c>
    </row>
    <row r="538" spans="1:10" x14ac:dyDescent="0.25">
      <c r="A538" t="s">
        <v>537</v>
      </c>
      <c r="B538">
        <v>-0.31071138199999998</v>
      </c>
      <c r="C538" s="1">
        <v>1.8756595078499601</v>
      </c>
      <c r="D538" s="1">
        <v>1.1024661602600401E-6</v>
      </c>
      <c r="E538">
        <v>0.42943472288138002</v>
      </c>
      <c r="F538">
        <v>0.72601926040745901</v>
      </c>
      <c r="G538" s="1">
        <v>5.0537394510461198</v>
      </c>
      <c r="H538" s="1">
        <v>1.20220304417517E-8</v>
      </c>
      <c r="I538">
        <v>5.0128441769391303</v>
      </c>
      <c r="J538">
        <v>1.2685806662668501E-16</v>
      </c>
    </row>
    <row r="539" spans="1:10" x14ac:dyDescent="0.25">
      <c r="A539" t="s">
        <v>538</v>
      </c>
      <c r="B539">
        <v>-0.31071138199999998</v>
      </c>
      <c r="C539" s="1">
        <v>0.45972940334340101</v>
      </c>
      <c r="D539" s="1">
        <v>7.2248741367535702E-2</v>
      </c>
      <c r="E539">
        <v>0.189697455106517</v>
      </c>
      <c r="F539">
        <v>0.50174917060369495</v>
      </c>
      <c r="G539" s="1">
        <v>0.20331909478615401</v>
      </c>
      <c r="H539" s="1">
        <v>0.43972303034935101</v>
      </c>
      <c r="I539">
        <v>8.0826925888562398E-2</v>
      </c>
      <c r="J539">
        <v>0.83895429964256796</v>
      </c>
    </row>
    <row r="540" spans="1:10" x14ac:dyDescent="0.25">
      <c r="A540" t="s">
        <v>539</v>
      </c>
      <c r="B540">
        <v>-0.309959233</v>
      </c>
      <c r="C540" s="1">
        <v>-0.40906281802198602</v>
      </c>
      <c r="D540" s="1">
        <v>0.183832860636053</v>
      </c>
      <c r="E540">
        <v>-0.22099038411017</v>
      </c>
      <c r="F540">
        <v>0.419848996241105</v>
      </c>
      <c r="G540" s="1">
        <v>-0.44469042834670902</v>
      </c>
      <c r="H540" s="1">
        <v>6.0666012018976499E-2</v>
      </c>
      <c r="I540">
        <v>-0.79510010033704903</v>
      </c>
      <c r="J540">
        <v>2.9024501363019501E-2</v>
      </c>
    </row>
    <row r="541" spans="1:10" x14ac:dyDescent="0.25">
      <c r="A541" t="s">
        <v>540</v>
      </c>
      <c r="B541">
        <v>-0.30994081499999998</v>
      </c>
      <c r="C541" s="1">
        <v>0.51604610082636504</v>
      </c>
      <c r="D541" s="1">
        <v>9.8091666207446304E-2</v>
      </c>
      <c r="E541">
        <v>0.150855969566563</v>
      </c>
      <c r="F541">
        <v>0.72755337143060606</v>
      </c>
      <c r="G541" s="1">
        <v>0.19135874305867401</v>
      </c>
      <c r="H541" s="1">
        <v>0.63168928543950098</v>
      </c>
      <c r="I541">
        <v>0.21591231262650801</v>
      </c>
      <c r="J541">
        <v>0.581048492061078</v>
      </c>
    </row>
    <row r="542" spans="1:10" x14ac:dyDescent="0.25">
      <c r="A542" t="s">
        <v>541</v>
      </c>
      <c r="B542">
        <v>-0.30994081499999998</v>
      </c>
      <c r="C542" s="1">
        <v>0.35147560205721601</v>
      </c>
      <c r="D542" s="1">
        <v>0.32769115525803799</v>
      </c>
      <c r="E542">
        <v>0.33517360439516702</v>
      </c>
      <c r="F542">
        <v>0.22059042081824401</v>
      </c>
      <c r="G542" s="1">
        <v>0.78425673231436799</v>
      </c>
      <c r="H542" s="1">
        <v>1.0801185938706299E-3</v>
      </c>
      <c r="I542">
        <v>0.758409442999185</v>
      </c>
      <c r="J542">
        <v>7.7576661118651498E-3</v>
      </c>
    </row>
    <row r="543" spans="1:10" x14ac:dyDescent="0.25">
      <c r="A543" t="s">
        <v>542</v>
      </c>
      <c r="B543">
        <v>-0.30994081499999998</v>
      </c>
      <c r="C543" s="1">
        <v>-0.70737593821949796</v>
      </c>
      <c r="D543" s="1">
        <v>5.6630059808778797E-2</v>
      </c>
      <c r="E543">
        <v>2.3123973388837399E-2</v>
      </c>
      <c r="F543">
        <v>0.95846699045757899</v>
      </c>
      <c r="G543" s="1">
        <v>-0.27634512475524797</v>
      </c>
      <c r="H543" s="1">
        <v>0.33113953191569601</v>
      </c>
      <c r="I543">
        <v>-0.183101923966352</v>
      </c>
      <c r="J543">
        <v>0.594316757486131</v>
      </c>
    </row>
    <row r="544" spans="1:10" x14ac:dyDescent="0.25">
      <c r="A544" t="s">
        <v>543</v>
      </c>
      <c r="B544">
        <v>-0.30994081499999998</v>
      </c>
      <c r="C544" s="1">
        <v>0.47222173240723597</v>
      </c>
      <c r="D544" s="1">
        <v>0.32001132140349398</v>
      </c>
      <c r="E544">
        <v>0.36044657499495503</v>
      </c>
      <c r="F544">
        <v>0.38885803751547998</v>
      </c>
      <c r="G544" s="1">
        <v>0.94066993903088003</v>
      </c>
      <c r="H544" s="1">
        <v>1.19218924115378E-2</v>
      </c>
      <c r="I544">
        <v>0.88117573423972295</v>
      </c>
      <c r="J544">
        <v>4.2752995909110102E-2</v>
      </c>
    </row>
    <row r="545" spans="1:10" x14ac:dyDescent="0.25">
      <c r="A545" t="s">
        <v>544</v>
      </c>
      <c r="B545">
        <v>-0.30994081499999998</v>
      </c>
      <c r="C545" s="1">
        <v>-0.277799656384629</v>
      </c>
      <c r="D545" s="1">
        <v>0.31979797776722702</v>
      </c>
      <c r="E545">
        <v>0.33927502511313601</v>
      </c>
      <c r="F545">
        <v>7.8050175715371997E-2</v>
      </c>
      <c r="G545" s="1">
        <v>0.40654966945212401</v>
      </c>
      <c r="H545" s="1">
        <v>2.9638291509649601E-2</v>
      </c>
      <c r="I545">
        <v>9.4966207047755893E-2</v>
      </c>
      <c r="J545">
        <v>0.75436608996146504</v>
      </c>
    </row>
    <row r="546" spans="1:10" x14ac:dyDescent="0.25">
      <c r="A546" t="s">
        <v>545</v>
      </c>
      <c r="B546">
        <v>-0.30994081499999998</v>
      </c>
      <c r="C546" s="1">
        <v>0.70158698335140901</v>
      </c>
      <c r="D546" s="1">
        <v>0.53770061558204896</v>
      </c>
      <c r="E546">
        <v>0.91800767989639998</v>
      </c>
      <c r="F546">
        <v>0.39193938158230102</v>
      </c>
      <c r="G546" s="1">
        <v>1.60433414626167</v>
      </c>
      <c r="H546" s="1">
        <v>8.3185609121279799E-2</v>
      </c>
      <c r="I546">
        <v>-0.20490425668449799</v>
      </c>
      <c r="J546">
        <v>0.89228794228917396</v>
      </c>
    </row>
    <row r="547" spans="1:10" x14ac:dyDescent="0.25">
      <c r="A547" t="s">
        <v>546</v>
      </c>
      <c r="B547">
        <v>-0.30994081499999998</v>
      </c>
      <c r="C547" s="1">
        <v>0.64795578394752396</v>
      </c>
      <c r="D547" s="1">
        <v>5.23562586130117E-2</v>
      </c>
      <c r="E547">
        <v>8.0598480365087904E-2</v>
      </c>
      <c r="F547">
        <v>0.87281928915927998</v>
      </c>
      <c r="G547" s="1">
        <v>0.62693848589943901</v>
      </c>
      <c r="H547" s="1">
        <v>6.64083800639335E-2</v>
      </c>
      <c r="I547">
        <v>0.67982653328999498</v>
      </c>
      <c r="J547">
        <v>6.6228029288762605E-2</v>
      </c>
    </row>
    <row r="548" spans="1:10" x14ac:dyDescent="0.25">
      <c r="A548" t="s">
        <v>547</v>
      </c>
      <c r="B548">
        <v>-0.30994081499999998</v>
      </c>
      <c r="C548" s="1">
        <v>5.7181998961046898E-3</v>
      </c>
      <c r="D548" s="1">
        <v>0.99170704071075499</v>
      </c>
      <c r="E548">
        <v>3.6105955265542701E-2</v>
      </c>
      <c r="F548">
        <v>0.93502022115507</v>
      </c>
      <c r="G548" s="1">
        <v>0.33116933106114699</v>
      </c>
      <c r="H548" s="1">
        <v>0.269807968518751</v>
      </c>
      <c r="I548">
        <v>1.1124940309683E-2</v>
      </c>
      <c r="J548">
        <v>0.98527019092428103</v>
      </c>
    </row>
    <row r="549" spans="1:10" x14ac:dyDescent="0.25">
      <c r="A549" t="s">
        <v>548</v>
      </c>
      <c r="B549">
        <v>-0.306545866</v>
      </c>
      <c r="C549" s="1">
        <v>0.46088137213449398</v>
      </c>
      <c r="D549" s="1">
        <v>3.89584370320619E-2</v>
      </c>
      <c r="E549">
        <v>0.16985026937742601</v>
      </c>
      <c r="F549">
        <v>0.47765859621096801</v>
      </c>
      <c r="G549" s="1">
        <v>-0.153833051932697</v>
      </c>
      <c r="H549" s="1">
        <v>0.51651043777168404</v>
      </c>
      <c r="I549">
        <v>0.30097600361030602</v>
      </c>
      <c r="J549">
        <v>0.23671779102889401</v>
      </c>
    </row>
    <row r="550" spans="1:10" x14ac:dyDescent="0.25">
      <c r="A550" t="s">
        <v>549</v>
      </c>
      <c r="B550">
        <v>-0.306545866</v>
      </c>
      <c r="C550" s="1" t="e">
        <v>#N/A</v>
      </c>
      <c r="D550" s="1" t="e">
        <v>#N/A</v>
      </c>
      <c r="E550" t="e">
        <v>#N/A</v>
      </c>
      <c r="F550" t="e">
        <v>#N/A</v>
      </c>
      <c r="G550" s="1" t="e">
        <v>#N/A</v>
      </c>
      <c r="H550" s="1" t="e">
        <v>#N/A</v>
      </c>
      <c r="I550" t="e">
        <v>#N/A</v>
      </c>
      <c r="J550" t="e">
        <v>#N/A</v>
      </c>
    </row>
    <row r="551" spans="1:10" x14ac:dyDescent="0.25">
      <c r="A551" t="s">
        <v>550</v>
      </c>
      <c r="B551">
        <v>-0.30644954899999999</v>
      </c>
      <c r="C551" s="1">
        <v>0.79804070137167504</v>
      </c>
      <c r="D551" s="1">
        <v>8.0717325124825406E-2</v>
      </c>
      <c r="E551">
        <v>1.3065450735736399</v>
      </c>
      <c r="F551">
        <v>5.0430137965294598E-9</v>
      </c>
      <c r="G551" s="1">
        <v>0.38930727315639702</v>
      </c>
      <c r="H551" s="1">
        <v>0.140080884324045</v>
      </c>
      <c r="I551">
        <v>1.6269019925805099</v>
      </c>
      <c r="J551">
        <v>4.3650700057886303E-9</v>
      </c>
    </row>
    <row r="552" spans="1:10" x14ac:dyDescent="0.25">
      <c r="A552" t="s">
        <v>551</v>
      </c>
      <c r="B552">
        <v>-0.30644954899999999</v>
      </c>
      <c r="C552" s="1">
        <v>-1.6517869718943601</v>
      </c>
      <c r="D552" s="1">
        <v>0.36195183701049</v>
      </c>
      <c r="E552">
        <v>-0.56388617786408302</v>
      </c>
      <c r="F552">
        <v>0.71112788223124601</v>
      </c>
      <c r="G552" s="1">
        <v>-1.6506232625122801</v>
      </c>
      <c r="H552" s="1">
        <v>5.2317873040954199E-2</v>
      </c>
      <c r="I552">
        <v>-0.32429522158963497</v>
      </c>
      <c r="J552">
        <v>0.76552938185372199</v>
      </c>
    </row>
    <row r="553" spans="1:10" x14ac:dyDescent="0.25">
      <c r="A553" t="s">
        <v>552</v>
      </c>
      <c r="B553">
        <v>-0.30536627100000002</v>
      </c>
      <c r="C553" s="1" t="e">
        <v>#N/A</v>
      </c>
      <c r="D553" s="1" t="e">
        <v>#N/A</v>
      </c>
      <c r="E553" t="e">
        <v>#N/A</v>
      </c>
      <c r="F553" t="e">
        <v>#N/A</v>
      </c>
      <c r="G553" s="1" t="e">
        <v>#N/A</v>
      </c>
      <c r="H553" s="1" t="e">
        <v>#N/A</v>
      </c>
      <c r="I553" t="e">
        <v>#N/A</v>
      </c>
      <c r="J553" t="e">
        <v>#N/A</v>
      </c>
    </row>
    <row r="554" spans="1:10" x14ac:dyDescent="0.25">
      <c r="A554" t="s">
        <v>553</v>
      </c>
      <c r="B554">
        <v>-0.30536627100000002</v>
      </c>
      <c r="C554" s="1" t="e">
        <v>#N/A</v>
      </c>
      <c r="D554" s="1" t="e">
        <v>#N/A</v>
      </c>
      <c r="E554" t="e">
        <v>#N/A</v>
      </c>
      <c r="F554" t="e">
        <v>#N/A</v>
      </c>
      <c r="G554" s="1" t="e">
        <v>#N/A</v>
      </c>
      <c r="H554" s="1" t="e">
        <v>#N/A</v>
      </c>
      <c r="I554" t="e">
        <v>#N/A</v>
      </c>
      <c r="J554" t="e">
        <v>#N/A</v>
      </c>
    </row>
    <row r="555" spans="1:10" x14ac:dyDescent="0.25">
      <c r="A555" t="s">
        <v>554</v>
      </c>
      <c r="B555">
        <v>-0.30536627100000002</v>
      </c>
      <c r="C555" s="1" t="e">
        <v>#N/A</v>
      </c>
      <c r="D555" s="1" t="e">
        <v>#N/A</v>
      </c>
      <c r="E555" t="e">
        <v>#N/A</v>
      </c>
      <c r="F555" t="e">
        <v>#N/A</v>
      </c>
      <c r="G555" s="1" t="e">
        <v>#N/A</v>
      </c>
      <c r="H555" s="1" t="e">
        <v>#N/A</v>
      </c>
      <c r="I555" t="e">
        <v>#N/A</v>
      </c>
      <c r="J555" t="e">
        <v>#N/A</v>
      </c>
    </row>
    <row r="556" spans="1:10" x14ac:dyDescent="0.25">
      <c r="A556" t="s">
        <v>555</v>
      </c>
      <c r="B556">
        <v>-0.30536627100000002</v>
      </c>
      <c r="C556" s="1">
        <v>0.79369836994880205</v>
      </c>
      <c r="D556" s="1">
        <v>0.68165870325421396</v>
      </c>
      <c r="E556" t="e">
        <v>#N/A</v>
      </c>
      <c r="F556" t="e">
        <v>#N/A</v>
      </c>
      <c r="G556" s="1" t="e">
        <v>#N/A</v>
      </c>
      <c r="H556" s="1" t="e">
        <v>#N/A</v>
      </c>
      <c r="I556" t="e">
        <v>#N/A</v>
      </c>
      <c r="J556" t="e">
        <v>#N/A</v>
      </c>
    </row>
    <row r="557" spans="1:10" x14ac:dyDescent="0.25">
      <c r="A557" t="s">
        <v>556</v>
      </c>
      <c r="B557">
        <v>-0.30536627100000002</v>
      </c>
      <c r="C557" s="1" t="e">
        <v>#N/A</v>
      </c>
      <c r="D557" s="1" t="e">
        <v>#N/A</v>
      </c>
      <c r="E557" t="e">
        <v>#N/A</v>
      </c>
      <c r="F557" t="e">
        <v>#N/A</v>
      </c>
      <c r="G557" s="1" t="e">
        <v>#N/A</v>
      </c>
      <c r="H557" s="1" t="e">
        <v>#N/A</v>
      </c>
      <c r="I557" t="e">
        <v>#N/A</v>
      </c>
      <c r="J557" t="e">
        <v>#N/A</v>
      </c>
    </row>
    <row r="558" spans="1:10" x14ac:dyDescent="0.25">
      <c r="A558" t="s">
        <v>557</v>
      </c>
      <c r="B558">
        <v>-0.30536627100000002</v>
      </c>
      <c r="C558" s="1">
        <v>0.76569414451437601</v>
      </c>
      <c r="D558" s="1">
        <v>7.8652169044341302E-2</v>
      </c>
      <c r="E558">
        <v>-0.113219539828902</v>
      </c>
      <c r="F558">
        <v>0.859159231736633</v>
      </c>
      <c r="G558" s="1">
        <v>0.28621489659214799</v>
      </c>
      <c r="H558" s="1">
        <v>0.58771638467699305</v>
      </c>
      <c r="I558">
        <v>5.0781687694287099E-2</v>
      </c>
      <c r="J558">
        <v>0.94577344074755898</v>
      </c>
    </row>
    <row r="559" spans="1:10" x14ac:dyDescent="0.25">
      <c r="A559" t="s">
        <v>558</v>
      </c>
      <c r="B559">
        <v>-0.30428977400000001</v>
      </c>
      <c r="C559" s="1">
        <v>-0.18692592709652101</v>
      </c>
      <c r="D559" s="1">
        <v>0.51237091786886602</v>
      </c>
      <c r="E559">
        <v>-0.21299904129180999</v>
      </c>
      <c r="F559">
        <v>0.279136897479489</v>
      </c>
      <c r="G559" s="1">
        <v>-0.18756393971635801</v>
      </c>
      <c r="H559" s="1">
        <v>0.38830310469668899</v>
      </c>
      <c r="I559">
        <v>-0.53619776337230995</v>
      </c>
      <c r="J559">
        <v>2.3548256284941001E-2</v>
      </c>
    </row>
    <row r="560" spans="1:10" x14ac:dyDescent="0.25">
      <c r="A560" t="s">
        <v>559</v>
      </c>
      <c r="B560">
        <v>-0.30428977400000001</v>
      </c>
      <c r="C560" s="1" t="e">
        <v>#N/A</v>
      </c>
      <c r="D560" s="1" t="e">
        <v>#N/A</v>
      </c>
      <c r="E560" t="e">
        <v>#N/A</v>
      </c>
      <c r="F560" t="e">
        <v>#N/A</v>
      </c>
      <c r="G560" s="1" t="e">
        <v>#N/A</v>
      </c>
      <c r="H560" s="1" t="e">
        <v>#N/A</v>
      </c>
      <c r="I560" t="e">
        <v>#N/A</v>
      </c>
      <c r="J560" t="e">
        <v>#N/A</v>
      </c>
    </row>
    <row r="561" spans="1:10" x14ac:dyDescent="0.25">
      <c r="A561" t="s">
        <v>560</v>
      </c>
      <c r="B561">
        <v>-0.30428977400000001</v>
      </c>
      <c r="C561" s="1" t="e">
        <v>#N/A</v>
      </c>
      <c r="D561" s="1" t="e">
        <v>#N/A</v>
      </c>
      <c r="E561" t="e">
        <v>#N/A</v>
      </c>
      <c r="F561" t="e">
        <v>#N/A</v>
      </c>
      <c r="G561" s="1" t="e">
        <v>#N/A</v>
      </c>
      <c r="H561" s="1" t="e">
        <v>#N/A</v>
      </c>
      <c r="I561" t="e">
        <v>#N/A</v>
      </c>
      <c r="J561" t="e">
        <v>#N/A</v>
      </c>
    </row>
    <row r="562" spans="1:10" x14ac:dyDescent="0.25">
      <c r="A562" t="s">
        <v>561</v>
      </c>
      <c r="B562">
        <v>-0.30428977400000001</v>
      </c>
      <c r="C562" s="1" t="e">
        <v>#N/A</v>
      </c>
      <c r="D562" s="1" t="e">
        <v>#N/A</v>
      </c>
      <c r="E562" t="e">
        <v>#N/A</v>
      </c>
      <c r="F562" t="e">
        <v>#N/A</v>
      </c>
      <c r="G562" s="1" t="e">
        <v>#N/A</v>
      </c>
      <c r="H562" s="1" t="e">
        <v>#N/A</v>
      </c>
      <c r="I562" t="e">
        <v>#N/A</v>
      </c>
      <c r="J562" t="e">
        <v>#N/A</v>
      </c>
    </row>
    <row r="563" spans="1:10" x14ac:dyDescent="0.25">
      <c r="A563" t="s">
        <v>562</v>
      </c>
      <c r="B563">
        <v>-0.30428977400000001</v>
      </c>
      <c r="C563" s="1">
        <v>1.71853867971323</v>
      </c>
      <c r="D563" s="1">
        <v>9.9919467984507294E-4</v>
      </c>
      <c r="E563">
        <v>0.82599177153800696</v>
      </c>
      <c r="F563">
        <v>0.11905794319530801</v>
      </c>
      <c r="G563" s="1">
        <v>1.18833930918432</v>
      </c>
      <c r="H563" s="1">
        <v>7.2713342221115002E-3</v>
      </c>
      <c r="I563">
        <v>0.95668980733871201</v>
      </c>
      <c r="J563">
        <v>0.18439466874226601</v>
      </c>
    </row>
    <row r="564" spans="1:10" x14ac:dyDescent="0.25">
      <c r="A564" t="s">
        <v>563</v>
      </c>
      <c r="B564">
        <v>-0.30428977400000001</v>
      </c>
      <c r="C564" s="1" t="e">
        <v>#N/A</v>
      </c>
      <c r="D564" s="1" t="e">
        <v>#N/A</v>
      </c>
      <c r="E564" t="e">
        <v>#N/A</v>
      </c>
      <c r="F564" t="e">
        <v>#N/A</v>
      </c>
      <c r="G564" s="1" t="e">
        <v>#N/A</v>
      </c>
      <c r="H564" s="1" t="e">
        <v>#N/A</v>
      </c>
      <c r="I564" t="e">
        <v>#N/A</v>
      </c>
      <c r="J564" t="e">
        <v>#N/A</v>
      </c>
    </row>
    <row r="565" spans="1:10" x14ac:dyDescent="0.25">
      <c r="A565" t="s">
        <v>564</v>
      </c>
      <c r="B565">
        <v>-0.30428977400000001</v>
      </c>
      <c r="C565" s="1">
        <v>0.58718354503327497</v>
      </c>
      <c r="D565" s="1">
        <v>0.132018477701419</v>
      </c>
      <c r="E565">
        <v>0.31148868020256798</v>
      </c>
      <c r="F565">
        <v>0.34927772956765502</v>
      </c>
      <c r="G565" s="1">
        <v>1.5419072445261301E-2</v>
      </c>
      <c r="H565" s="1">
        <v>0.97389056596462098</v>
      </c>
      <c r="I565">
        <v>0.37391207476468502</v>
      </c>
      <c r="J565">
        <v>0.36242532889750001</v>
      </c>
    </row>
    <row r="566" spans="1:10" x14ac:dyDescent="0.25">
      <c r="A566" t="s">
        <v>565</v>
      </c>
      <c r="B566">
        <v>-0.30419801099999999</v>
      </c>
      <c r="C566" s="1">
        <v>8.5984079252189996E-2</v>
      </c>
      <c r="D566" s="1">
        <v>0.94131886196984704</v>
      </c>
      <c r="E566">
        <v>0.96212039324788501</v>
      </c>
      <c r="F566">
        <v>7.4388619452383396E-3</v>
      </c>
      <c r="G566" s="1">
        <v>0.43965143453475303</v>
      </c>
      <c r="H566" s="1">
        <v>0.225918586293644</v>
      </c>
      <c r="I566">
        <v>0.45713064807088</v>
      </c>
      <c r="J566">
        <v>0.32508415546256803</v>
      </c>
    </row>
    <row r="567" spans="1:10" x14ac:dyDescent="0.25">
      <c r="A567" t="s">
        <v>566</v>
      </c>
      <c r="B567">
        <v>-0.30419801099999999</v>
      </c>
      <c r="C567" s="1">
        <v>-1.4504037912440899</v>
      </c>
      <c r="D567" s="1">
        <v>0.42799577083521301</v>
      </c>
      <c r="E567">
        <v>0.36734312545136799</v>
      </c>
      <c r="F567">
        <v>0.779879704577772</v>
      </c>
      <c r="G567" s="1">
        <v>-0.84449382262926798</v>
      </c>
      <c r="H567" s="1">
        <v>0.23536830221270699</v>
      </c>
      <c r="I567">
        <v>1.0265476158578599</v>
      </c>
      <c r="J567">
        <v>9.9130822574005795E-2</v>
      </c>
    </row>
    <row r="568" spans="1:10" x14ac:dyDescent="0.25">
      <c r="A568" t="s">
        <v>567</v>
      </c>
      <c r="B568">
        <v>-0.30158173900000002</v>
      </c>
      <c r="C568" s="1">
        <v>0.18608024757819999</v>
      </c>
      <c r="D568" s="1">
        <v>0.51525997493056197</v>
      </c>
      <c r="E568">
        <v>-4.4182247656570403E-2</v>
      </c>
      <c r="F568">
        <v>0.859159231736633</v>
      </c>
      <c r="G568" s="1">
        <v>0.54956370478026095</v>
      </c>
      <c r="H568" s="1">
        <v>1.02045011483418E-2</v>
      </c>
      <c r="I568">
        <v>0.39383810560733901</v>
      </c>
      <c r="J568">
        <v>0.14609615819559199</v>
      </c>
    </row>
    <row r="569" spans="1:10" x14ac:dyDescent="0.25">
      <c r="A569" t="s">
        <v>568</v>
      </c>
      <c r="B569">
        <v>-0.30158173900000002</v>
      </c>
      <c r="C569" s="1" t="e">
        <v>#N/A</v>
      </c>
      <c r="D569" s="1" t="e">
        <v>#N/A</v>
      </c>
      <c r="E569" t="e">
        <v>#N/A</v>
      </c>
      <c r="F569" t="e">
        <v>#N/A</v>
      </c>
      <c r="G569" s="1" t="e">
        <v>#N/A</v>
      </c>
      <c r="H569" s="1" t="e">
        <v>#N/A</v>
      </c>
      <c r="I569" t="e">
        <v>#N/A</v>
      </c>
      <c r="J569" t="e">
        <v>#N/A</v>
      </c>
    </row>
    <row r="570" spans="1:10" x14ac:dyDescent="0.25">
      <c r="A570" t="s">
        <v>569</v>
      </c>
      <c r="B570">
        <v>-0.30158173900000002</v>
      </c>
      <c r="C570" s="1">
        <v>0.68018247008668198</v>
      </c>
      <c r="D570" s="1">
        <v>6.3000774887724598E-2</v>
      </c>
      <c r="E570">
        <v>-5.2306768750429299E-2</v>
      </c>
      <c r="F570">
        <v>0.92597569510353495</v>
      </c>
      <c r="G570" s="1">
        <v>-2.6802484447716799E-2</v>
      </c>
      <c r="H570" s="1">
        <v>0.96043424712747605</v>
      </c>
      <c r="I570">
        <v>-0.25723346307870398</v>
      </c>
      <c r="J570">
        <v>0.64899084548807595</v>
      </c>
    </row>
    <row r="571" spans="1:10" x14ac:dyDescent="0.25">
      <c r="A571" t="s">
        <v>570</v>
      </c>
      <c r="B571">
        <v>-0.30158173900000002</v>
      </c>
      <c r="C571" s="1" t="e">
        <v>#N/A</v>
      </c>
      <c r="D571" s="1" t="e">
        <v>#N/A</v>
      </c>
      <c r="E571" t="e">
        <v>#N/A</v>
      </c>
      <c r="F571" t="e">
        <v>#N/A</v>
      </c>
      <c r="G571" s="1" t="e">
        <v>#N/A</v>
      </c>
      <c r="H571" s="1" t="e">
        <v>#N/A</v>
      </c>
      <c r="I571" t="e">
        <v>#N/A</v>
      </c>
      <c r="J571" t="e">
        <v>#N/A</v>
      </c>
    </row>
    <row r="572" spans="1:10" x14ac:dyDescent="0.25">
      <c r="A572" t="s">
        <v>571</v>
      </c>
      <c r="B572">
        <v>-0.30158173900000002</v>
      </c>
      <c r="C572" s="1">
        <v>2.48063574549594</v>
      </c>
      <c r="D572" s="1">
        <v>1.67751796280593E-4</v>
      </c>
      <c r="E572">
        <v>1.9996661278902099</v>
      </c>
      <c r="F572">
        <v>2.9143241329220599E-2</v>
      </c>
      <c r="G572" s="1">
        <v>5.1875826809396299</v>
      </c>
      <c r="H572" s="1">
        <v>1.3097634710632999E-13</v>
      </c>
      <c r="I572">
        <v>4.28045030505396</v>
      </c>
      <c r="J572">
        <v>4.2412721426254098E-9</v>
      </c>
    </row>
    <row r="573" spans="1:10" x14ac:dyDescent="0.25">
      <c r="A573" t="s">
        <v>572</v>
      </c>
      <c r="B573">
        <v>-0.30017550999999998</v>
      </c>
      <c r="C573" s="1" t="e">
        <v>#N/A</v>
      </c>
      <c r="D573" s="1" t="e">
        <v>#N/A</v>
      </c>
      <c r="E573" t="e">
        <v>#N/A</v>
      </c>
      <c r="F573" t="e">
        <v>#N/A</v>
      </c>
      <c r="G573" s="1" t="e">
        <v>#N/A</v>
      </c>
      <c r="H573" s="1" t="e">
        <v>#N/A</v>
      </c>
      <c r="I573" t="e">
        <v>#N/A</v>
      </c>
      <c r="J573" t="e">
        <v>#N/A</v>
      </c>
    </row>
    <row r="574" spans="1:10" x14ac:dyDescent="0.25">
      <c r="A574" t="s">
        <v>573</v>
      </c>
      <c r="B574">
        <v>-0.30017550999999998</v>
      </c>
      <c r="C574" s="1">
        <v>-2.5089377253721898</v>
      </c>
      <c r="D574" s="1">
        <v>7.1625697179237104E-5</v>
      </c>
      <c r="E574">
        <v>-0.92556123716826799</v>
      </c>
      <c r="F574">
        <v>0.109833321620707</v>
      </c>
      <c r="G574" s="1">
        <v>0.247031826780819</v>
      </c>
      <c r="H574" s="1">
        <v>0.80681030674894105</v>
      </c>
      <c r="I574">
        <v>-0.79817189187010495</v>
      </c>
      <c r="J574">
        <v>0.44012115318502498</v>
      </c>
    </row>
    <row r="575" spans="1:10" x14ac:dyDescent="0.25">
      <c r="A575" t="s">
        <v>574</v>
      </c>
      <c r="B575">
        <v>-0.30017550999999998</v>
      </c>
      <c r="C575" s="1">
        <v>-0.45592712792458101</v>
      </c>
      <c r="D575" s="1">
        <v>0.47848079780386499</v>
      </c>
      <c r="E575">
        <v>-0.196369573537197</v>
      </c>
      <c r="F575">
        <v>0.77782650276917498</v>
      </c>
      <c r="G575" s="1">
        <v>0.75218340978892595</v>
      </c>
      <c r="H575" s="1">
        <v>0.20255706116459801</v>
      </c>
      <c r="I575">
        <v>-7.4484938838607906E-2</v>
      </c>
      <c r="J575">
        <v>0.94733465369116798</v>
      </c>
    </row>
    <row r="576" spans="1:10" x14ac:dyDescent="0.25">
      <c r="A576" t="s">
        <v>575</v>
      </c>
      <c r="B576">
        <v>-0.30017550999999998</v>
      </c>
      <c r="C576" s="1">
        <v>-0.112073423029701</v>
      </c>
      <c r="D576" s="1">
        <v>0.96308207781455102</v>
      </c>
      <c r="E576">
        <v>-0.54482265243678796</v>
      </c>
      <c r="F576">
        <v>0.72701218543055701</v>
      </c>
      <c r="G576" s="1">
        <v>-0.79530448699668399</v>
      </c>
      <c r="H576" s="1">
        <v>0.48710197033217201</v>
      </c>
      <c r="I576">
        <v>-0.13004753926871901</v>
      </c>
      <c r="J576">
        <v>0.94300234506215097</v>
      </c>
    </row>
    <row r="577" spans="1:10" x14ac:dyDescent="0.25">
      <c r="A577" t="s">
        <v>576</v>
      </c>
      <c r="B577">
        <v>-0.30017550999999998</v>
      </c>
      <c r="C577" s="1">
        <v>2.5620169880298902</v>
      </c>
      <c r="D577" s="1">
        <v>2.5648425625656599E-16</v>
      </c>
      <c r="E577">
        <v>1.91790852136059</v>
      </c>
      <c r="F577">
        <v>6.3238277401335603E-14</v>
      </c>
      <c r="G577" s="1">
        <v>1.8073640933775399</v>
      </c>
      <c r="H577" s="1">
        <v>2.0872160532200699E-9</v>
      </c>
      <c r="I577">
        <v>1.9409775715245601</v>
      </c>
      <c r="J577">
        <v>4.2412721426254098E-9</v>
      </c>
    </row>
    <row r="578" spans="1:10" x14ac:dyDescent="0.25">
      <c r="A578" t="s">
        <v>577</v>
      </c>
      <c r="B578">
        <v>-0.30017550999999998</v>
      </c>
      <c r="C578" s="1" t="e">
        <v>#N/A</v>
      </c>
      <c r="D578" s="1" t="e">
        <v>#N/A</v>
      </c>
      <c r="E578" t="e">
        <v>#N/A</v>
      </c>
      <c r="F578" t="e">
        <v>#N/A</v>
      </c>
      <c r="G578" s="1" t="e">
        <v>#N/A</v>
      </c>
      <c r="H578" s="1" t="e">
        <v>#N/A</v>
      </c>
      <c r="I578" t="e">
        <v>#N/A</v>
      </c>
      <c r="J578" t="e">
        <v>#N/A</v>
      </c>
    </row>
    <row r="579" spans="1:10" x14ac:dyDescent="0.25">
      <c r="A579" t="s">
        <v>578</v>
      </c>
      <c r="B579">
        <v>-0.30017550999999998</v>
      </c>
      <c r="C579" s="1">
        <v>0.54472348200891796</v>
      </c>
      <c r="D579" s="1">
        <v>0.56442655717889301</v>
      </c>
      <c r="E579">
        <v>4.2983265744164197E-3</v>
      </c>
      <c r="F579">
        <v>0.99776103321845</v>
      </c>
      <c r="G579" s="1">
        <v>-0.339809463500442</v>
      </c>
      <c r="H579" s="1">
        <v>0.59993421981383499</v>
      </c>
      <c r="I579">
        <v>-0.97261538213166299</v>
      </c>
      <c r="J579">
        <v>0.15698498599104399</v>
      </c>
    </row>
    <row r="580" spans="1:10" x14ac:dyDescent="0.25">
      <c r="A580" t="s">
        <v>579</v>
      </c>
      <c r="B580">
        <v>-0.299171727</v>
      </c>
      <c r="C580" s="1" t="e">
        <v>#N/A</v>
      </c>
      <c r="D580" s="1" t="e">
        <v>#N/A</v>
      </c>
      <c r="E580" t="e">
        <v>#N/A</v>
      </c>
      <c r="F580" t="e">
        <v>#N/A</v>
      </c>
      <c r="G580" s="1" t="e">
        <v>#N/A</v>
      </c>
      <c r="H580" s="1" t="e">
        <v>#N/A</v>
      </c>
      <c r="I580" t="e">
        <v>#N/A</v>
      </c>
      <c r="J580" t="e">
        <v>#N/A</v>
      </c>
    </row>
    <row r="581" spans="1:10" x14ac:dyDescent="0.25">
      <c r="A581" t="s">
        <v>580</v>
      </c>
      <c r="B581">
        <v>-0.299171727</v>
      </c>
      <c r="C581" s="1" t="e">
        <v>#N/A</v>
      </c>
      <c r="D581" s="1" t="e">
        <v>#N/A</v>
      </c>
      <c r="E581" t="e">
        <v>#N/A</v>
      </c>
      <c r="F581" t="e">
        <v>#N/A</v>
      </c>
      <c r="G581" s="1" t="e">
        <v>#N/A</v>
      </c>
      <c r="H581" s="1" t="e">
        <v>#N/A</v>
      </c>
      <c r="I581" t="e">
        <v>#N/A</v>
      </c>
      <c r="J581" t="e">
        <v>#N/A</v>
      </c>
    </row>
    <row r="582" spans="1:10" x14ac:dyDescent="0.25">
      <c r="A582" t="s">
        <v>581</v>
      </c>
      <c r="B582">
        <v>-0.298647302</v>
      </c>
      <c r="C582" s="1">
        <v>1.7948134963012801</v>
      </c>
      <c r="D582" s="1">
        <v>3.3642355037630797E-8</v>
      </c>
      <c r="E582">
        <v>1.50389487968367</v>
      </c>
      <c r="F582">
        <v>3.0572948837873002E-8</v>
      </c>
      <c r="G582" s="1">
        <v>0.55050081443224397</v>
      </c>
      <c r="H582" s="1">
        <v>2.1094245154852202E-2</v>
      </c>
      <c r="I582">
        <v>0.92565725858882397</v>
      </c>
      <c r="J582">
        <v>2.1338163296452499E-5</v>
      </c>
    </row>
    <row r="583" spans="1:10" x14ac:dyDescent="0.25">
      <c r="A583" t="s">
        <v>582</v>
      </c>
      <c r="B583">
        <v>-0.298647302</v>
      </c>
      <c r="C583" s="1" t="e">
        <v>#N/A</v>
      </c>
      <c r="D583" s="1" t="e">
        <v>#N/A</v>
      </c>
      <c r="E583" t="e">
        <v>#N/A</v>
      </c>
      <c r="F583" t="e">
        <v>#N/A</v>
      </c>
      <c r="G583" s="1">
        <v>-0.41259626313564601</v>
      </c>
      <c r="H583" s="1">
        <v>0.778527040671677</v>
      </c>
      <c r="I583">
        <v>-0.16953727463406601</v>
      </c>
      <c r="J583">
        <v>0.90446413090792499</v>
      </c>
    </row>
    <row r="584" spans="1:10" x14ac:dyDescent="0.25">
      <c r="A584" t="s">
        <v>583</v>
      </c>
      <c r="B584">
        <v>-0.298363771</v>
      </c>
      <c r="C584" s="1">
        <v>0.56478575550309595</v>
      </c>
      <c r="D584" s="1">
        <v>1.1553179965031701E-2</v>
      </c>
      <c r="E584">
        <v>-0.15778574711128299</v>
      </c>
      <c r="F584">
        <v>0.55022631522909604</v>
      </c>
      <c r="G584" s="1">
        <v>-0.126111145479776</v>
      </c>
      <c r="H584" s="1">
        <v>0.75660957897179104</v>
      </c>
      <c r="I584">
        <v>-0.44139746855804002</v>
      </c>
      <c r="J584">
        <v>0.29386162151752798</v>
      </c>
    </row>
    <row r="585" spans="1:10" x14ac:dyDescent="0.25">
      <c r="A585" t="s">
        <v>584</v>
      </c>
      <c r="B585">
        <v>-0.298363771</v>
      </c>
      <c r="C585" s="1" t="e">
        <v>#N/A</v>
      </c>
      <c r="D585" s="1" t="e">
        <v>#N/A</v>
      </c>
      <c r="E585" t="e">
        <v>#N/A</v>
      </c>
      <c r="F585" t="e">
        <v>#N/A</v>
      </c>
      <c r="G585" s="1" t="e">
        <v>#N/A</v>
      </c>
      <c r="H585" s="1" t="e">
        <v>#N/A</v>
      </c>
      <c r="I585" t="e">
        <v>#N/A</v>
      </c>
      <c r="J585" t="e">
        <v>#N/A</v>
      </c>
    </row>
    <row r="586" spans="1:10" x14ac:dyDescent="0.25">
      <c r="A586" t="s">
        <v>585</v>
      </c>
      <c r="B586">
        <v>-0.298363771</v>
      </c>
      <c r="C586" s="1">
        <v>3.77840902199438</v>
      </c>
      <c r="D586" s="1">
        <v>1.1497083407235899E-3</v>
      </c>
      <c r="E586">
        <v>3.8829529752195899</v>
      </c>
      <c r="F586">
        <v>3.9302326475996801E-4</v>
      </c>
      <c r="G586" s="1">
        <v>2.7929612776544199</v>
      </c>
      <c r="H586" s="1">
        <v>4.5643850292327896E-3</v>
      </c>
      <c r="I586">
        <v>3.0215766787083602</v>
      </c>
      <c r="J586">
        <v>1.2074839465512E-5</v>
      </c>
    </row>
    <row r="587" spans="1:10" x14ac:dyDescent="0.25">
      <c r="A587" t="s">
        <v>586</v>
      </c>
      <c r="B587">
        <v>-0.298363771</v>
      </c>
      <c r="C587" s="1" t="e">
        <v>#N/A</v>
      </c>
      <c r="D587" s="1" t="e">
        <v>#N/A</v>
      </c>
      <c r="E587" t="e">
        <v>#N/A</v>
      </c>
      <c r="F587" t="e">
        <v>#N/A</v>
      </c>
      <c r="G587" s="1" t="e">
        <v>#N/A</v>
      </c>
      <c r="H587" s="1" t="e">
        <v>#N/A</v>
      </c>
      <c r="I587" t="e">
        <v>#N/A</v>
      </c>
      <c r="J587" t="e">
        <v>#N/A</v>
      </c>
    </row>
    <row r="588" spans="1:10" x14ac:dyDescent="0.25">
      <c r="A588" t="s">
        <v>587</v>
      </c>
      <c r="B588">
        <v>-0.29695954699999999</v>
      </c>
      <c r="C588" s="1">
        <v>-1.04412559642032</v>
      </c>
      <c r="D588" s="1">
        <v>3.9196035362194998E-4</v>
      </c>
      <c r="E588">
        <v>-0.72793841748881605</v>
      </c>
      <c r="F588">
        <v>1.00377274364428E-2</v>
      </c>
      <c r="G588" s="1">
        <v>-1.49347243963141E-2</v>
      </c>
      <c r="H588" s="1">
        <v>0.97532714438860002</v>
      </c>
      <c r="I588">
        <v>-1.07864905449833</v>
      </c>
      <c r="J588">
        <v>4.5105239437278196E-3</v>
      </c>
    </row>
    <row r="589" spans="1:10" x14ac:dyDescent="0.25">
      <c r="A589" t="s">
        <v>588</v>
      </c>
      <c r="B589">
        <v>-0.29695954699999999</v>
      </c>
      <c r="C589" s="1" t="e">
        <v>#N/A</v>
      </c>
      <c r="D589" s="1" t="e">
        <v>#N/A</v>
      </c>
      <c r="E589" t="e">
        <v>#N/A</v>
      </c>
      <c r="F589" t="e">
        <v>#N/A</v>
      </c>
      <c r="G589" s="1" t="e">
        <v>#N/A</v>
      </c>
      <c r="H589" s="1" t="e">
        <v>#N/A</v>
      </c>
      <c r="I589" t="e">
        <v>#N/A</v>
      </c>
      <c r="J589" t="e">
        <v>#N/A</v>
      </c>
    </row>
    <row r="590" spans="1:10" x14ac:dyDescent="0.25">
      <c r="A590" t="s">
        <v>589</v>
      </c>
      <c r="B590">
        <v>-0.29695954699999999</v>
      </c>
      <c r="C590" s="1" t="e">
        <v>#N/A</v>
      </c>
      <c r="D590" s="1" t="e">
        <v>#N/A</v>
      </c>
      <c r="E590" t="e">
        <v>#N/A</v>
      </c>
      <c r="F590" t="e">
        <v>#N/A</v>
      </c>
      <c r="G590" s="1" t="e">
        <v>#N/A</v>
      </c>
      <c r="H590" s="1" t="e">
        <v>#N/A</v>
      </c>
      <c r="I590" t="e">
        <v>#N/A</v>
      </c>
      <c r="J590" t="e">
        <v>#N/A</v>
      </c>
    </row>
    <row r="591" spans="1:10" x14ac:dyDescent="0.25">
      <c r="A591" t="s">
        <v>590</v>
      </c>
      <c r="B591">
        <v>-0.29695954699999999</v>
      </c>
      <c r="C591" s="1">
        <v>6.9745111909005297</v>
      </c>
      <c r="D591" s="1">
        <v>5.5217329595707099E-7</v>
      </c>
      <c r="E591" t="e">
        <v>#N/A</v>
      </c>
      <c r="F591" t="e">
        <v>#N/A</v>
      </c>
      <c r="G591" s="1" t="e">
        <v>#N/A</v>
      </c>
      <c r="H591" s="1" t="e">
        <v>#N/A</v>
      </c>
      <c r="I591">
        <v>-0.88317325730166196</v>
      </c>
      <c r="J591">
        <v>0.56655354683486903</v>
      </c>
    </row>
    <row r="592" spans="1:10" x14ac:dyDescent="0.25">
      <c r="A592" t="s">
        <v>591</v>
      </c>
      <c r="B592">
        <v>-0.29695954699999999</v>
      </c>
      <c r="C592" s="1" t="e">
        <v>#N/A</v>
      </c>
      <c r="D592" s="1" t="e">
        <v>#N/A</v>
      </c>
      <c r="E592" t="e">
        <v>#N/A</v>
      </c>
      <c r="F592" t="e">
        <v>#N/A</v>
      </c>
      <c r="G592" s="1" t="e">
        <v>#N/A</v>
      </c>
      <c r="H592" s="1" t="e">
        <v>#N/A</v>
      </c>
      <c r="I592" t="e">
        <v>#N/A</v>
      </c>
      <c r="J592" t="e">
        <v>#N/A</v>
      </c>
    </row>
    <row r="593" spans="1:10" x14ac:dyDescent="0.25">
      <c r="A593" t="s">
        <v>592</v>
      </c>
      <c r="B593">
        <v>-0.29695954699999999</v>
      </c>
      <c r="C593" s="1" t="e">
        <v>#N/A</v>
      </c>
      <c r="D593" s="1" t="e">
        <v>#N/A</v>
      </c>
      <c r="E593">
        <v>0.25997866145484</v>
      </c>
      <c r="F593">
        <v>0.88516094769567299</v>
      </c>
      <c r="G593" s="1">
        <v>-1.3009756449679999</v>
      </c>
      <c r="H593" s="1">
        <v>9.5471772370138694E-2</v>
      </c>
      <c r="I593">
        <v>-0.88932713914582195</v>
      </c>
      <c r="J593">
        <v>0.31077986052419698</v>
      </c>
    </row>
    <row r="594" spans="1:10" x14ac:dyDescent="0.25">
      <c r="A594" t="s">
        <v>593</v>
      </c>
      <c r="B594">
        <v>-0.29695954699999999</v>
      </c>
      <c r="C594" s="1" t="e">
        <v>#N/A</v>
      </c>
      <c r="D594" s="1" t="e">
        <v>#N/A</v>
      </c>
      <c r="E594" t="e">
        <v>#N/A</v>
      </c>
      <c r="F594" t="e">
        <v>#N/A</v>
      </c>
      <c r="G594" s="1" t="e">
        <v>#N/A</v>
      </c>
      <c r="H594" s="1" t="e">
        <v>#N/A</v>
      </c>
      <c r="I594" t="e">
        <v>#N/A</v>
      </c>
      <c r="J594" t="e">
        <v>#N/A</v>
      </c>
    </row>
    <row r="595" spans="1:10" x14ac:dyDescent="0.25">
      <c r="A595" t="s">
        <v>594</v>
      </c>
      <c r="B595">
        <v>-0.29695954699999999</v>
      </c>
      <c r="C595" s="1">
        <v>1.0609908405214901</v>
      </c>
      <c r="D595" s="1">
        <v>0.42859346491373002</v>
      </c>
      <c r="E595">
        <v>0.82736540082958998</v>
      </c>
      <c r="F595">
        <v>0.42324428607643899</v>
      </c>
      <c r="G595" s="1">
        <v>-1.0509316012624801</v>
      </c>
      <c r="H595" s="1">
        <v>9.6780617363594001E-2</v>
      </c>
      <c r="I595">
        <v>-0.506739700143923</v>
      </c>
      <c r="J595">
        <v>0.50244601961408997</v>
      </c>
    </row>
    <row r="596" spans="1:10" x14ac:dyDescent="0.25">
      <c r="A596" t="s">
        <v>595</v>
      </c>
      <c r="B596">
        <v>-0.29695954699999999</v>
      </c>
      <c r="C596" s="1">
        <v>-4.5485282791653701</v>
      </c>
      <c r="D596" s="1">
        <v>1.4992256696153399E-5</v>
      </c>
      <c r="E596">
        <v>-0.92041723647224305</v>
      </c>
      <c r="F596">
        <v>0.31436212579150402</v>
      </c>
      <c r="G596" s="1">
        <v>-7.1214696204808497E-2</v>
      </c>
      <c r="H596" s="1">
        <v>0.95789785752010004</v>
      </c>
      <c r="I596">
        <v>-0.17597466479799201</v>
      </c>
      <c r="J596">
        <v>0.91166420343287202</v>
      </c>
    </row>
    <row r="597" spans="1:10" x14ac:dyDescent="0.25">
      <c r="A597" t="s">
        <v>596</v>
      </c>
      <c r="B597">
        <v>-0.29695954699999999</v>
      </c>
      <c r="C597" s="1">
        <v>-0.135623267518929</v>
      </c>
      <c r="D597" s="1">
        <v>0.920615683548479</v>
      </c>
      <c r="E597">
        <v>1.4561935787775999</v>
      </c>
      <c r="F597">
        <v>7.7359154326710601E-4</v>
      </c>
      <c r="G597" s="1">
        <v>0.112122299464977</v>
      </c>
      <c r="H597" s="1">
        <v>0.85098274791870598</v>
      </c>
      <c r="I597">
        <v>1.2974554191327099</v>
      </c>
      <c r="J597">
        <v>6.2453256080276904E-4</v>
      </c>
    </row>
    <row r="598" spans="1:10" x14ac:dyDescent="0.25">
      <c r="A598" t="s">
        <v>597</v>
      </c>
      <c r="B598">
        <v>-0.29695954699999999</v>
      </c>
      <c r="C598" s="1">
        <v>-0.17259739455276901</v>
      </c>
      <c r="D598" s="1">
        <v>0.73928492751723396</v>
      </c>
      <c r="E598">
        <v>3.3631781275077301E-2</v>
      </c>
      <c r="F598">
        <v>0.94587725850458504</v>
      </c>
      <c r="G598" s="1">
        <v>0.80630880089549695</v>
      </c>
      <c r="H598" s="1">
        <v>7.0901641093322595E-4</v>
      </c>
      <c r="I598">
        <v>1.0504060196590199</v>
      </c>
      <c r="J598">
        <v>2.0096425500654702E-5</v>
      </c>
    </row>
    <row r="599" spans="1:10" x14ac:dyDescent="0.25">
      <c r="A599" t="s">
        <v>598</v>
      </c>
      <c r="B599">
        <v>-0.29669564100000001</v>
      </c>
      <c r="C599" s="1">
        <v>2.1188590948847201</v>
      </c>
      <c r="D599" s="1">
        <v>1.8922763051805701E-2</v>
      </c>
      <c r="E599">
        <v>0.499457384749254</v>
      </c>
      <c r="F599">
        <v>0.72962297374170604</v>
      </c>
      <c r="G599" s="1">
        <v>2.2130651819276501</v>
      </c>
      <c r="H599" s="1">
        <v>4.27339273623248E-2</v>
      </c>
      <c r="I599" t="e">
        <v>#N/A</v>
      </c>
      <c r="J599" t="e">
        <v>#N/A</v>
      </c>
    </row>
    <row r="600" spans="1:10" x14ac:dyDescent="0.25">
      <c r="A600" t="s">
        <v>599</v>
      </c>
      <c r="B600">
        <v>-0.29659825299999998</v>
      </c>
      <c r="C600" s="1" t="e">
        <v>#N/A</v>
      </c>
      <c r="D600" s="1" t="e">
        <v>#N/A</v>
      </c>
      <c r="E600" t="e">
        <v>#N/A</v>
      </c>
      <c r="F600" t="e">
        <v>#N/A</v>
      </c>
      <c r="G600" s="1" t="e">
        <v>#N/A</v>
      </c>
      <c r="H600" s="1" t="e">
        <v>#N/A</v>
      </c>
      <c r="I600" t="e">
        <v>#N/A</v>
      </c>
      <c r="J600" t="e">
        <v>#N/A</v>
      </c>
    </row>
    <row r="601" spans="1:10" x14ac:dyDescent="0.25">
      <c r="A601" t="s">
        <v>600</v>
      </c>
      <c r="B601">
        <v>-0.29373586899999998</v>
      </c>
      <c r="C601" s="1" t="e">
        <v>#N/A</v>
      </c>
      <c r="D601" s="1" t="e">
        <v>#N/A</v>
      </c>
      <c r="E601" t="e">
        <v>#N/A</v>
      </c>
      <c r="F601" t="e">
        <v>#N/A</v>
      </c>
      <c r="G601" s="1" t="e">
        <v>#N/A</v>
      </c>
      <c r="H601" s="1" t="e">
        <v>#N/A</v>
      </c>
      <c r="I601" t="e">
        <v>#N/A</v>
      </c>
      <c r="J601" t="e">
        <v>#N/A</v>
      </c>
    </row>
    <row r="602" spans="1:10" x14ac:dyDescent="0.25">
      <c r="A602" t="s">
        <v>601</v>
      </c>
      <c r="B602">
        <v>-0.29373586899999998</v>
      </c>
      <c r="C602" s="1">
        <v>0.66036110563070805</v>
      </c>
      <c r="D602" s="1">
        <v>0.101232889951739</v>
      </c>
      <c r="E602">
        <v>0.27541382291716299</v>
      </c>
      <c r="F602">
        <v>0.39534575345436901</v>
      </c>
      <c r="G602" s="1">
        <v>0.35002780063534999</v>
      </c>
      <c r="H602" s="1">
        <v>0.40891976762168702</v>
      </c>
      <c r="I602">
        <v>0.22519591957157201</v>
      </c>
      <c r="J602">
        <v>0.70084050014965504</v>
      </c>
    </row>
    <row r="603" spans="1:10" x14ac:dyDescent="0.25">
      <c r="A603" t="s">
        <v>602</v>
      </c>
      <c r="B603">
        <v>-0.29373586899999998</v>
      </c>
      <c r="C603" s="1">
        <v>0.17788492897793301</v>
      </c>
      <c r="D603" s="1">
        <v>0.479399150867932</v>
      </c>
      <c r="E603">
        <v>-0.14026096120658499</v>
      </c>
      <c r="F603">
        <v>0.45182366429211102</v>
      </c>
      <c r="G603" s="1">
        <v>0.27728742984850602</v>
      </c>
      <c r="H603" s="1">
        <v>8.4261626246730906E-2</v>
      </c>
      <c r="I603">
        <v>0.25166581502018398</v>
      </c>
      <c r="J603">
        <v>0.21827723508144201</v>
      </c>
    </row>
    <row r="604" spans="1:10" x14ac:dyDescent="0.25">
      <c r="A604" t="s">
        <v>603</v>
      </c>
      <c r="B604">
        <v>-0.29373586899999998</v>
      </c>
      <c r="C604" s="1">
        <v>4.8041613383851399E-2</v>
      </c>
      <c r="D604" s="1">
        <v>0.95930466677496196</v>
      </c>
      <c r="E604">
        <v>0.92934363708676304</v>
      </c>
      <c r="F604">
        <v>4.5147441411595501E-4</v>
      </c>
      <c r="G604" s="1">
        <v>0.708031733550605</v>
      </c>
      <c r="H604" s="1">
        <v>8.8859891850622305E-2</v>
      </c>
      <c r="I604">
        <v>0.82129654086663795</v>
      </c>
      <c r="J604">
        <v>9.5324848309737503E-2</v>
      </c>
    </row>
    <row r="605" spans="1:10" x14ac:dyDescent="0.25">
      <c r="A605" t="s">
        <v>604</v>
      </c>
      <c r="B605">
        <v>-0.29040183000000003</v>
      </c>
      <c r="C605" s="1">
        <v>0.88349567769767201</v>
      </c>
      <c r="D605" s="1">
        <v>0.453636381946393</v>
      </c>
      <c r="E605">
        <v>-0.167740074006859</v>
      </c>
      <c r="F605">
        <v>0.91365986700080304</v>
      </c>
      <c r="G605" s="1">
        <v>-0.678258769211872</v>
      </c>
      <c r="H605" s="1">
        <v>0.45329153309099701</v>
      </c>
      <c r="I605">
        <v>-0.83148717607119904</v>
      </c>
      <c r="J605">
        <v>0.38937373301233902</v>
      </c>
    </row>
    <row r="606" spans="1:10" x14ac:dyDescent="0.25">
      <c r="A606" t="s">
        <v>605</v>
      </c>
      <c r="B606">
        <v>-0.29015513900000001</v>
      </c>
      <c r="C606" s="1" t="e">
        <v>#N/A</v>
      </c>
      <c r="D606" s="1" t="e">
        <v>#N/A</v>
      </c>
      <c r="E606" t="e">
        <v>#N/A</v>
      </c>
      <c r="F606" t="e">
        <v>#N/A</v>
      </c>
      <c r="G606" s="1" t="e">
        <v>#N/A</v>
      </c>
      <c r="H606" s="1" t="e">
        <v>#N/A</v>
      </c>
      <c r="I606" t="e">
        <v>#N/A</v>
      </c>
      <c r="J606" t="e">
        <v>#N/A</v>
      </c>
    </row>
    <row r="607" spans="1:10" x14ac:dyDescent="0.25">
      <c r="A607" t="s">
        <v>606</v>
      </c>
      <c r="B607">
        <v>-0.28980276500000002</v>
      </c>
      <c r="C607" s="1">
        <v>0.17679944556605501</v>
      </c>
      <c r="D607" s="1">
        <v>0.82322744757283495</v>
      </c>
      <c r="E607">
        <v>0.70895180836609795</v>
      </c>
      <c r="F607">
        <v>5.1577705590199197E-2</v>
      </c>
      <c r="G607" s="1">
        <v>0.44968196152599499</v>
      </c>
      <c r="H607" s="1">
        <v>0.51353491866329104</v>
      </c>
      <c r="I607">
        <v>4.4168858516259998E-2</v>
      </c>
      <c r="J607">
        <v>0.97176037244955804</v>
      </c>
    </row>
    <row r="608" spans="1:10" x14ac:dyDescent="0.25">
      <c r="A608" t="s">
        <v>607</v>
      </c>
      <c r="B608">
        <v>-0.28973592399999998</v>
      </c>
      <c r="C608" s="1">
        <v>0.242923295347445</v>
      </c>
      <c r="D608" s="1">
        <v>0.60011137374072998</v>
      </c>
      <c r="E608">
        <v>0.20096898440151001</v>
      </c>
      <c r="F608">
        <v>0.58323047781931903</v>
      </c>
      <c r="G608" s="1">
        <v>-0.13854543382797499</v>
      </c>
      <c r="H608" s="1">
        <v>0.62377874584567605</v>
      </c>
      <c r="I608">
        <v>-0.218148736008624</v>
      </c>
      <c r="J608">
        <v>0.49845020086358499</v>
      </c>
    </row>
    <row r="609" spans="1:10" x14ac:dyDescent="0.25">
      <c r="A609" t="s">
        <v>608</v>
      </c>
      <c r="B609">
        <v>-0.28973592399999998</v>
      </c>
      <c r="C609" s="1" t="e">
        <v>#N/A</v>
      </c>
      <c r="D609" s="1" t="e">
        <v>#N/A</v>
      </c>
      <c r="E609" t="e">
        <v>#N/A</v>
      </c>
      <c r="F609" t="e">
        <v>#N/A</v>
      </c>
      <c r="G609" s="1" t="e">
        <v>#N/A</v>
      </c>
      <c r="H609" s="1" t="e">
        <v>#N/A</v>
      </c>
      <c r="I609" t="e">
        <v>#N/A</v>
      </c>
      <c r="J609" t="e">
        <v>#N/A</v>
      </c>
    </row>
    <row r="610" spans="1:10" x14ac:dyDescent="0.25">
      <c r="A610" t="s">
        <v>609</v>
      </c>
      <c r="B610">
        <v>-0.28973592399999998</v>
      </c>
      <c r="C610" s="1">
        <v>-9.8985025426488696E-2</v>
      </c>
      <c r="D610" s="1">
        <v>0.86355511104763205</v>
      </c>
      <c r="E610">
        <v>-0.25264621457111802</v>
      </c>
      <c r="F610">
        <v>0.53661740185459705</v>
      </c>
      <c r="G610" s="1">
        <v>1.0786448700715901E-2</v>
      </c>
      <c r="H610" s="1">
        <v>0.98236622913883997</v>
      </c>
      <c r="I610">
        <v>-0.59086954930396995</v>
      </c>
      <c r="J610">
        <v>0.158841541195304</v>
      </c>
    </row>
    <row r="611" spans="1:10" x14ac:dyDescent="0.25">
      <c r="A611" t="s">
        <v>610</v>
      </c>
      <c r="B611">
        <v>-0.28937237199999999</v>
      </c>
      <c r="C611" s="1" t="e">
        <v>#N/A</v>
      </c>
      <c r="D611" s="1" t="e">
        <v>#N/A</v>
      </c>
      <c r="E611" t="e">
        <v>#N/A</v>
      </c>
      <c r="F611" t="e">
        <v>#N/A</v>
      </c>
      <c r="G611" s="1" t="e">
        <v>#N/A</v>
      </c>
      <c r="H611" s="1" t="e">
        <v>#N/A</v>
      </c>
      <c r="I611" t="e">
        <v>#N/A</v>
      </c>
      <c r="J611" t="e">
        <v>#N/A</v>
      </c>
    </row>
    <row r="612" spans="1:10" x14ac:dyDescent="0.25">
      <c r="A612" t="s">
        <v>611</v>
      </c>
      <c r="B612">
        <v>-0.28937237199999999</v>
      </c>
      <c r="C612" s="1" t="e">
        <v>#N/A</v>
      </c>
      <c r="D612" s="1" t="e">
        <v>#N/A</v>
      </c>
      <c r="E612" t="e">
        <v>#N/A</v>
      </c>
      <c r="F612" t="e">
        <v>#N/A</v>
      </c>
      <c r="G612" s="1" t="e">
        <v>#N/A</v>
      </c>
      <c r="H612" s="1" t="e">
        <v>#N/A</v>
      </c>
      <c r="I612" t="e">
        <v>#N/A</v>
      </c>
      <c r="J612" t="e">
        <v>#N/A</v>
      </c>
    </row>
    <row r="613" spans="1:10" x14ac:dyDescent="0.25">
      <c r="A613" t="s">
        <v>612</v>
      </c>
      <c r="B613">
        <v>-0.28937237199999999</v>
      </c>
      <c r="C613" s="1" t="e">
        <v>#N/A</v>
      </c>
      <c r="D613" s="1" t="e">
        <v>#N/A</v>
      </c>
      <c r="E613" t="e">
        <v>#N/A</v>
      </c>
      <c r="F613" t="e">
        <v>#N/A</v>
      </c>
      <c r="G613" s="1" t="e">
        <v>#N/A</v>
      </c>
      <c r="H613" s="1" t="e">
        <v>#N/A</v>
      </c>
      <c r="I613" t="e">
        <v>#N/A</v>
      </c>
      <c r="J613" t="e">
        <v>#N/A</v>
      </c>
    </row>
    <row r="614" spans="1:10" x14ac:dyDescent="0.25">
      <c r="A614" t="s">
        <v>613</v>
      </c>
      <c r="B614">
        <v>-0.28937237199999999</v>
      </c>
      <c r="C614" s="1">
        <v>-3.1513769716457099E-2</v>
      </c>
      <c r="D614" s="1">
        <v>0.98345657048491097</v>
      </c>
      <c r="E614">
        <v>-0.15827832580777201</v>
      </c>
      <c r="F614">
        <v>0.90417172791940104</v>
      </c>
      <c r="G614" s="1">
        <v>-0.44889980390027701</v>
      </c>
      <c r="H614" s="1">
        <v>0.63603278522280604</v>
      </c>
      <c r="I614">
        <v>-9.7612172487957005E-2</v>
      </c>
      <c r="J614">
        <v>0.93732339937100695</v>
      </c>
    </row>
    <row r="615" spans="1:10" x14ac:dyDescent="0.25">
      <c r="A615" t="s">
        <v>614</v>
      </c>
      <c r="B615">
        <v>-0.28937237199999999</v>
      </c>
      <c r="C615" s="1" t="e">
        <v>#N/A</v>
      </c>
      <c r="D615" s="1" t="e">
        <v>#N/A</v>
      </c>
      <c r="E615">
        <v>0.82483779582840799</v>
      </c>
      <c r="F615">
        <v>0.40196236044518202</v>
      </c>
      <c r="G615" s="1">
        <v>-1.03590036877983</v>
      </c>
      <c r="H615" s="1">
        <v>9.9942792499410502E-2</v>
      </c>
      <c r="I615">
        <v>-0.990917556084152</v>
      </c>
      <c r="J615">
        <v>0.21077381621219199</v>
      </c>
    </row>
    <row r="616" spans="1:10" x14ac:dyDescent="0.25">
      <c r="A616" t="s">
        <v>615</v>
      </c>
      <c r="B616">
        <v>-0.28937237199999999</v>
      </c>
      <c r="C616" s="1">
        <v>-0.55573781655987997</v>
      </c>
      <c r="D616" s="1">
        <v>6.1252802936228597E-2</v>
      </c>
      <c r="E616">
        <v>-7.3426104852103796E-2</v>
      </c>
      <c r="F616">
        <v>0.82449404143848304</v>
      </c>
      <c r="G616" s="1">
        <v>0.30534942054763098</v>
      </c>
      <c r="H616" s="1">
        <v>0.24026049669740701</v>
      </c>
      <c r="I616">
        <v>0.50486430648908398</v>
      </c>
      <c r="J616">
        <v>7.6672768686221707E-2</v>
      </c>
    </row>
    <row r="617" spans="1:10" x14ac:dyDescent="0.25">
      <c r="A617" t="s">
        <v>616</v>
      </c>
      <c r="B617">
        <v>-0.28937237199999999</v>
      </c>
      <c r="C617" s="1" t="e">
        <v>#N/A</v>
      </c>
      <c r="D617" s="1" t="e">
        <v>#N/A</v>
      </c>
      <c r="E617" t="e">
        <v>#N/A</v>
      </c>
      <c r="F617" t="e">
        <v>#N/A</v>
      </c>
      <c r="G617" s="1" t="e">
        <v>#N/A</v>
      </c>
      <c r="H617" s="1" t="e">
        <v>#N/A</v>
      </c>
      <c r="I617" t="e">
        <v>#N/A</v>
      </c>
      <c r="J617" t="e">
        <v>#N/A</v>
      </c>
    </row>
    <row r="618" spans="1:10" x14ac:dyDescent="0.25">
      <c r="A618" t="s">
        <v>617</v>
      </c>
      <c r="B618">
        <v>-0.28937237199999999</v>
      </c>
      <c r="C618" s="1">
        <v>-0.19423629361202199</v>
      </c>
      <c r="D618" s="1">
        <v>0.51398905135473205</v>
      </c>
      <c r="E618">
        <v>-0.21248144246814299</v>
      </c>
      <c r="F618">
        <v>0.33495301113315701</v>
      </c>
      <c r="G618" s="1">
        <v>-1.2013125280453001</v>
      </c>
      <c r="H618" s="1">
        <v>2.7738912434372802E-10</v>
      </c>
      <c r="I618">
        <v>-0.65282012235713105</v>
      </c>
      <c r="J618">
        <v>6.2381425615108798E-3</v>
      </c>
    </row>
    <row r="619" spans="1:10" x14ac:dyDescent="0.25">
      <c r="A619" t="s">
        <v>618</v>
      </c>
      <c r="B619">
        <v>-0.28896096700000001</v>
      </c>
      <c r="C619" s="1" t="e">
        <v>#N/A</v>
      </c>
      <c r="D619" s="1" t="e">
        <v>#N/A</v>
      </c>
      <c r="E619" t="e">
        <v>#N/A</v>
      </c>
      <c r="F619" t="e">
        <v>#N/A</v>
      </c>
      <c r="G619" s="1" t="e">
        <v>#N/A</v>
      </c>
      <c r="H619" s="1" t="e">
        <v>#N/A</v>
      </c>
      <c r="I619" t="e">
        <v>#N/A</v>
      </c>
      <c r="J619" t="e">
        <v>#N/A</v>
      </c>
    </row>
    <row r="620" spans="1:10" x14ac:dyDescent="0.25">
      <c r="A620" t="s">
        <v>619</v>
      </c>
      <c r="B620">
        <v>-0.28847532799999998</v>
      </c>
      <c r="C620" s="1">
        <v>-1.4021393860076301</v>
      </c>
      <c r="D620" s="1">
        <v>1.31773225266422E-10</v>
      </c>
      <c r="E620">
        <v>-0.37062828201693698</v>
      </c>
      <c r="F620">
        <v>4.6931776031695301E-2</v>
      </c>
      <c r="G620" s="1">
        <v>-1.22033068338086</v>
      </c>
      <c r="H620" s="1">
        <v>1.45286274670377E-15</v>
      </c>
      <c r="I620">
        <v>-0.78534639816095397</v>
      </c>
      <c r="J620">
        <v>1.9952288435039201E-5</v>
      </c>
    </row>
    <row r="621" spans="1:10" x14ac:dyDescent="0.25">
      <c r="A621" t="s">
        <v>620</v>
      </c>
      <c r="B621">
        <v>-0.28847532799999998</v>
      </c>
      <c r="C621" s="1" t="e">
        <v>#N/A</v>
      </c>
      <c r="D621" s="1" t="e">
        <v>#N/A</v>
      </c>
      <c r="E621" t="e">
        <v>#N/A</v>
      </c>
      <c r="F621" t="e">
        <v>#N/A</v>
      </c>
      <c r="G621" s="1" t="e">
        <v>#N/A</v>
      </c>
      <c r="H621" s="1" t="e">
        <v>#N/A</v>
      </c>
      <c r="I621" t="e">
        <v>#N/A</v>
      </c>
      <c r="J621" t="e">
        <v>#N/A</v>
      </c>
    </row>
    <row r="622" spans="1:10" x14ac:dyDescent="0.25">
      <c r="A622" t="s">
        <v>621</v>
      </c>
      <c r="B622">
        <v>-0.28847532799999998</v>
      </c>
      <c r="C622" s="1">
        <v>-1.8592922880461701E-2</v>
      </c>
      <c r="D622" s="1">
        <v>0.98566920421889803</v>
      </c>
      <c r="E622">
        <v>0.124825238544668</v>
      </c>
      <c r="F622">
        <v>0.83622376389447595</v>
      </c>
      <c r="G622" s="1">
        <v>-0.354099282222746</v>
      </c>
      <c r="H622" s="1">
        <v>0.40552708312543401</v>
      </c>
      <c r="I622">
        <v>-0.20080450026362001</v>
      </c>
      <c r="J622">
        <v>0.69292246751386799</v>
      </c>
    </row>
    <row r="623" spans="1:10" x14ac:dyDescent="0.25">
      <c r="A623" t="s">
        <v>622</v>
      </c>
      <c r="B623">
        <v>-0.28847532799999998</v>
      </c>
      <c r="C623" s="1">
        <v>1.4232591997348101</v>
      </c>
      <c r="D623" s="1">
        <v>5.0959615375391505E-4</v>
      </c>
      <c r="E623">
        <v>1.0783625698543</v>
      </c>
      <c r="F623">
        <v>5.1643254130193401E-3</v>
      </c>
      <c r="G623" s="1">
        <v>-0.27647966899536103</v>
      </c>
      <c r="H623" s="1">
        <v>0.571779963460469</v>
      </c>
      <c r="I623">
        <v>0.40859847047675901</v>
      </c>
      <c r="J623">
        <v>0.34839345538892402</v>
      </c>
    </row>
    <row r="624" spans="1:10" x14ac:dyDescent="0.25">
      <c r="A624" t="s">
        <v>623</v>
      </c>
      <c r="B624">
        <v>-0.28804690300000002</v>
      </c>
      <c r="C624" s="1" t="e">
        <v>#N/A</v>
      </c>
      <c r="D624" s="1" t="e">
        <v>#N/A</v>
      </c>
      <c r="E624" t="e">
        <v>#N/A</v>
      </c>
      <c r="F624" t="e">
        <v>#N/A</v>
      </c>
      <c r="G624" s="1" t="e">
        <v>#N/A</v>
      </c>
      <c r="H624" s="1" t="e">
        <v>#N/A</v>
      </c>
      <c r="I624" t="e">
        <v>#N/A</v>
      </c>
      <c r="J624" t="e">
        <v>#N/A</v>
      </c>
    </row>
    <row r="625" spans="1:10" x14ac:dyDescent="0.25">
      <c r="A625" t="s">
        <v>624</v>
      </c>
      <c r="B625">
        <v>-0.28804690300000002</v>
      </c>
      <c r="C625" s="1" t="e">
        <v>#N/A</v>
      </c>
      <c r="D625" s="1" t="e">
        <v>#N/A</v>
      </c>
      <c r="E625" t="e">
        <v>#N/A</v>
      </c>
      <c r="F625" t="e">
        <v>#N/A</v>
      </c>
      <c r="G625" s="1" t="e">
        <v>#N/A</v>
      </c>
      <c r="H625" s="1" t="e">
        <v>#N/A</v>
      </c>
      <c r="I625" t="e">
        <v>#N/A</v>
      </c>
      <c r="J625" t="e">
        <v>#N/A</v>
      </c>
    </row>
    <row r="626" spans="1:10" x14ac:dyDescent="0.25">
      <c r="A626" t="s">
        <v>625</v>
      </c>
      <c r="B626">
        <v>-0.28804690300000002</v>
      </c>
      <c r="C626" s="1">
        <v>-0.17587567558810799</v>
      </c>
      <c r="D626" s="1">
        <v>0.94392225406575403</v>
      </c>
      <c r="E626">
        <v>-0.78150344965931395</v>
      </c>
      <c r="F626">
        <v>0.66321233639375499</v>
      </c>
      <c r="G626" s="1" t="e">
        <v>#N/A</v>
      </c>
      <c r="H626" s="1" t="e">
        <v>#N/A</v>
      </c>
      <c r="I626">
        <v>2.1104113852127302</v>
      </c>
      <c r="J626">
        <v>6.1810872615699897E-2</v>
      </c>
    </row>
    <row r="627" spans="1:10" x14ac:dyDescent="0.25">
      <c r="A627" t="s">
        <v>626</v>
      </c>
      <c r="B627">
        <v>-0.28793943100000002</v>
      </c>
      <c r="C627" s="1">
        <v>-1.0587467056648201</v>
      </c>
      <c r="D627" s="1">
        <v>0.32378370492389602</v>
      </c>
      <c r="E627">
        <v>-2.1401122170817901</v>
      </c>
      <c r="F627">
        <v>3.8557311273113203E-2</v>
      </c>
      <c r="G627" s="1">
        <v>-1.91879309043379</v>
      </c>
      <c r="H627" s="1">
        <v>0.109810272405776</v>
      </c>
      <c r="I627">
        <v>-2.4723657661035898</v>
      </c>
      <c r="J627">
        <v>1.3640634186834699E-2</v>
      </c>
    </row>
    <row r="628" spans="1:10" x14ac:dyDescent="0.25">
      <c r="A628" t="s">
        <v>627</v>
      </c>
      <c r="B628">
        <v>-0.28793943100000002</v>
      </c>
      <c r="C628" s="1">
        <v>3.3283766748026397E-2</v>
      </c>
      <c r="D628" s="1">
        <v>0.95600648220777595</v>
      </c>
      <c r="E628">
        <v>1.04366991762026</v>
      </c>
      <c r="F628">
        <v>3.1673961148631698E-6</v>
      </c>
      <c r="G628" s="1">
        <v>0.24625928057152499</v>
      </c>
      <c r="H628" s="1">
        <v>0.54367589976424602</v>
      </c>
      <c r="I628">
        <v>0.60940148289221896</v>
      </c>
      <c r="J628">
        <v>0.119922002900738</v>
      </c>
    </row>
    <row r="629" spans="1:10" x14ac:dyDescent="0.25">
      <c r="A629" t="s">
        <v>628</v>
      </c>
      <c r="B629">
        <v>-0.28793943100000002</v>
      </c>
      <c r="C629" s="1" t="e">
        <v>#N/A</v>
      </c>
      <c r="D629" s="1" t="e">
        <v>#N/A</v>
      </c>
      <c r="E629">
        <v>-2.8619210640122902E-3</v>
      </c>
      <c r="F629">
        <v>0.99896834457458406</v>
      </c>
      <c r="G629" s="1">
        <v>-0.44632134892285102</v>
      </c>
      <c r="H629" s="1">
        <v>0.68752312157968198</v>
      </c>
      <c r="I629">
        <v>-0.42087559002251901</v>
      </c>
      <c r="J629">
        <v>0.75427624752447697</v>
      </c>
    </row>
    <row r="630" spans="1:10" x14ac:dyDescent="0.25">
      <c r="A630" t="s">
        <v>629</v>
      </c>
      <c r="B630">
        <v>-0.28793943100000002</v>
      </c>
      <c r="C630" s="1">
        <v>-0.346831182688986</v>
      </c>
      <c r="D630" s="1">
        <v>0.49248443507808998</v>
      </c>
      <c r="E630">
        <v>-0.152576635178128</v>
      </c>
      <c r="F630">
        <v>0.66910617262413197</v>
      </c>
      <c r="G630" s="1">
        <v>0.20333247021078901</v>
      </c>
      <c r="H630" s="1">
        <v>0.60558273163407295</v>
      </c>
      <c r="I630">
        <v>-0.124035433754719</v>
      </c>
      <c r="J630">
        <v>0.82606650131713499</v>
      </c>
    </row>
    <row r="631" spans="1:10" x14ac:dyDescent="0.25">
      <c r="A631" t="s">
        <v>630</v>
      </c>
      <c r="B631">
        <v>-0.28793943100000002</v>
      </c>
      <c r="C631" s="1" t="e">
        <v>#N/A</v>
      </c>
      <c r="D631" s="1" t="e">
        <v>#N/A</v>
      </c>
      <c r="E631" t="e">
        <v>#N/A</v>
      </c>
      <c r="F631" t="e">
        <v>#N/A</v>
      </c>
      <c r="G631" s="1" t="e">
        <v>#N/A</v>
      </c>
      <c r="H631" s="1" t="e">
        <v>#N/A</v>
      </c>
      <c r="I631" t="e">
        <v>#N/A</v>
      </c>
      <c r="J631" t="e">
        <v>#N/A</v>
      </c>
    </row>
    <row r="632" spans="1:10" x14ac:dyDescent="0.25">
      <c r="A632" t="s">
        <v>631</v>
      </c>
      <c r="B632">
        <v>-0.28793943100000002</v>
      </c>
      <c r="C632" s="1">
        <v>-0.34740893264271899</v>
      </c>
      <c r="D632" s="1">
        <v>0.65084777803817795</v>
      </c>
      <c r="E632">
        <v>0.444985932814709</v>
      </c>
      <c r="F632">
        <v>0.45574301395855199</v>
      </c>
      <c r="G632" s="1">
        <v>0.52111422904814497</v>
      </c>
      <c r="H632" s="1">
        <v>0.38843498126223802</v>
      </c>
      <c r="I632">
        <v>-0.26341323528786897</v>
      </c>
      <c r="J632">
        <v>0.76594466900093605</v>
      </c>
    </row>
    <row r="633" spans="1:10" x14ac:dyDescent="0.25">
      <c r="A633" t="s">
        <v>632</v>
      </c>
      <c r="B633">
        <v>-0.28793943100000002</v>
      </c>
      <c r="C633" s="1">
        <v>-0.23646387059857801</v>
      </c>
      <c r="D633" s="1">
        <v>0.71510107342918805</v>
      </c>
      <c r="E633">
        <v>-0.29820046348412699</v>
      </c>
      <c r="F633">
        <v>0.62780554115890497</v>
      </c>
      <c r="G633" s="1">
        <v>-0.55466675951557198</v>
      </c>
      <c r="H633" s="1">
        <v>0.29419328741828399</v>
      </c>
      <c r="I633">
        <v>-0.65469488719006996</v>
      </c>
      <c r="J633">
        <v>0.219982912804778</v>
      </c>
    </row>
    <row r="634" spans="1:10" x14ac:dyDescent="0.25">
      <c r="A634" t="s">
        <v>633</v>
      </c>
      <c r="B634">
        <v>-0.28749381200000002</v>
      </c>
      <c r="C634" s="1">
        <v>-0.410561253639877</v>
      </c>
      <c r="D634" s="1">
        <v>0.56333739432239804</v>
      </c>
      <c r="E634">
        <v>-0.371055438630427</v>
      </c>
      <c r="F634">
        <v>0.53820535187624796</v>
      </c>
      <c r="G634" s="1">
        <v>0.33068099409651103</v>
      </c>
      <c r="H634" s="1">
        <v>0.61770585676961898</v>
      </c>
      <c r="I634">
        <v>0.202392824122617</v>
      </c>
      <c r="J634">
        <v>0.84570833224833697</v>
      </c>
    </row>
    <row r="635" spans="1:10" x14ac:dyDescent="0.25">
      <c r="A635" t="s">
        <v>634</v>
      </c>
      <c r="B635">
        <v>-0.28749381200000002</v>
      </c>
      <c r="C635" s="1" t="e">
        <v>#N/A</v>
      </c>
      <c r="D635" s="1" t="e">
        <v>#N/A</v>
      </c>
      <c r="E635">
        <v>1.33164517222109</v>
      </c>
      <c r="F635">
        <v>0.27859047518237201</v>
      </c>
      <c r="G635" s="1">
        <v>-2.7662511838662902</v>
      </c>
      <c r="H635" s="1">
        <v>5.7026792242222202E-3</v>
      </c>
      <c r="I635">
        <v>-0.76332650956794601</v>
      </c>
      <c r="J635">
        <v>0.25605853850520699</v>
      </c>
    </row>
    <row r="636" spans="1:10" x14ac:dyDescent="0.25">
      <c r="A636" t="s">
        <v>635</v>
      </c>
      <c r="B636">
        <v>-0.28749381200000002</v>
      </c>
      <c r="C636" s="1">
        <v>0.472473544891928</v>
      </c>
      <c r="D636" s="1">
        <v>0.52734963995384199</v>
      </c>
      <c r="E636">
        <v>0.70720600672987899</v>
      </c>
      <c r="F636">
        <v>7.5369044372470301E-2</v>
      </c>
      <c r="G636" s="1">
        <v>8.0329085555438898E-2</v>
      </c>
      <c r="H636" s="1">
        <v>0.86606233549721801</v>
      </c>
      <c r="I636">
        <v>0.107313444970368</v>
      </c>
      <c r="J636">
        <v>0.88464446221793303</v>
      </c>
    </row>
    <row r="637" spans="1:10" x14ac:dyDescent="0.25">
      <c r="A637" t="s">
        <v>636</v>
      </c>
      <c r="B637">
        <v>-0.28728064800000003</v>
      </c>
      <c r="C637" s="1">
        <v>-0.42685538155465802</v>
      </c>
      <c r="D637" s="1">
        <v>0.32504982729946202</v>
      </c>
      <c r="E637">
        <v>-0.40210778320313401</v>
      </c>
      <c r="F637">
        <v>0.20541565243801699</v>
      </c>
      <c r="G637" s="1">
        <v>-0.71788819306308704</v>
      </c>
      <c r="H637" s="1">
        <v>4.1967074741474696E-3</v>
      </c>
      <c r="I637">
        <v>-3.1023124928256599E-2</v>
      </c>
      <c r="J637">
        <v>0.94523109669913596</v>
      </c>
    </row>
    <row r="638" spans="1:10" x14ac:dyDescent="0.25">
      <c r="A638" t="s">
        <v>637</v>
      </c>
      <c r="B638">
        <v>-0.28728064800000003</v>
      </c>
      <c r="C638" s="1" t="e">
        <v>#N/A</v>
      </c>
      <c r="D638" s="1" t="e">
        <v>#N/A</v>
      </c>
      <c r="E638" t="e">
        <v>#N/A</v>
      </c>
      <c r="F638" t="e">
        <v>#N/A</v>
      </c>
      <c r="G638" s="1" t="e">
        <v>#N/A</v>
      </c>
      <c r="H638" s="1" t="e">
        <v>#N/A</v>
      </c>
      <c r="I638" t="e">
        <v>#N/A</v>
      </c>
      <c r="J638" t="e">
        <v>#N/A</v>
      </c>
    </row>
    <row r="639" spans="1:10" x14ac:dyDescent="0.25">
      <c r="A639" t="s">
        <v>638</v>
      </c>
      <c r="B639">
        <v>-0.28728064800000003</v>
      </c>
      <c r="C639" s="1">
        <v>0.41555274810502302</v>
      </c>
      <c r="D639" s="1">
        <v>0.82458128603444203</v>
      </c>
      <c r="E639">
        <v>-0.124118475990156</v>
      </c>
      <c r="F639">
        <v>0.95516873746218101</v>
      </c>
      <c r="G639" s="1" t="e">
        <v>#N/A</v>
      </c>
      <c r="H639" s="1" t="e">
        <v>#N/A</v>
      </c>
      <c r="I639" t="e">
        <v>#N/A</v>
      </c>
      <c r="J639" t="e">
        <v>#N/A</v>
      </c>
    </row>
    <row r="640" spans="1:10" x14ac:dyDescent="0.25">
      <c r="A640" t="s">
        <v>639</v>
      </c>
      <c r="B640">
        <v>-0.28728064800000003</v>
      </c>
      <c r="C640" s="1" t="e">
        <v>#N/A</v>
      </c>
      <c r="D640" s="1" t="e">
        <v>#N/A</v>
      </c>
      <c r="E640" t="e">
        <v>#N/A</v>
      </c>
      <c r="F640" t="e">
        <v>#N/A</v>
      </c>
      <c r="G640" s="1" t="e">
        <v>#N/A</v>
      </c>
      <c r="H640" s="1" t="e">
        <v>#N/A</v>
      </c>
      <c r="I640" t="e">
        <v>#N/A</v>
      </c>
      <c r="J640" t="e">
        <v>#N/A</v>
      </c>
    </row>
    <row r="641" spans="1:10" x14ac:dyDescent="0.25">
      <c r="A641" t="s">
        <v>640</v>
      </c>
      <c r="B641">
        <v>-0.28621708299999998</v>
      </c>
      <c r="C641" s="1" t="e">
        <v>#N/A</v>
      </c>
      <c r="D641" s="1" t="e">
        <v>#N/A</v>
      </c>
      <c r="E641" t="e">
        <v>#N/A</v>
      </c>
      <c r="F641" t="e">
        <v>#N/A</v>
      </c>
      <c r="G641" s="1" t="e">
        <v>#N/A</v>
      </c>
      <c r="H641" s="1" t="e">
        <v>#N/A</v>
      </c>
      <c r="I641" t="e">
        <v>#N/A</v>
      </c>
      <c r="J641" t="e">
        <v>#N/A</v>
      </c>
    </row>
    <row r="642" spans="1:10" x14ac:dyDescent="0.25">
      <c r="A642" t="s">
        <v>641</v>
      </c>
      <c r="B642">
        <v>-0.28563675599999999</v>
      </c>
      <c r="C642" s="1">
        <v>0.75567468787394698</v>
      </c>
      <c r="D642" s="1">
        <v>0.26869796218655001</v>
      </c>
      <c r="E642">
        <v>0.91968394722741797</v>
      </c>
      <c r="F642">
        <v>7.6341097046829107E-2</v>
      </c>
      <c r="G642" s="1">
        <v>0.48318078306984202</v>
      </c>
      <c r="H642" s="1">
        <v>0.59168643650541197</v>
      </c>
      <c r="I642">
        <v>0.18855148965466001</v>
      </c>
      <c r="J642">
        <v>0.88360105938251199</v>
      </c>
    </row>
    <row r="643" spans="1:10" x14ac:dyDescent="0.25">
      <c r="A643" t="s">
        <v>642</v>
      </c>
      <c r="B643">
        <v>-0.28563675599999999</v>
      </c>
      <c r="C643" s="1">
        <v>-1.14216214980403</v>
      </c>
      <c r="D643" s="1">
        <v>0.35108835001676802</v>
      </c>
      <c r="E643">
        <v>-0.382892754445886</v>
      </c>
      <c r="F643">
        <v>0.69738000000397404</v>
      </c>
      <c r="G643" s="1">
        <v>4.9129295905604503E-3</v>
      </c>
      <c r="H643" s="1">
        <v>0.997325081108693</v>
      </c>
      <c r="I643">
        <v>0.56189445510897396</v>
      </c>
      <c r="J643">
        <v>0.69436126848729496</v>
      </c>
    </row>
    <row r="644" spans="1:10" x14ac:dyDescent="0.25">
      <c r="A644" t="s">
        <v>643</v>
      </c>
      <c r="B644">
        <v>-0.28563675599999999</v>
      </c>
      <c r="C644" s="1">
        <v>-9.2685424167360697E-2</v>
      </c>
      <c r="D644" s="1">
        <v>0.96113665499487499</v>
      </c>
      <c r="E644">
        <v>0.535291951570397</v>
      </c>
      <c r="F644">
        <v>0.55890715554139603</v>
      </c>
      <c r="G644" s="1">
        <v>1.90265677126135</v>
      </c>
      <c r="H644" s="1">
        <v>8.3137934835526596E-3</v>
      </c>
      <c r="I644">
        <v>-0.63386372994303797</v>
      </c>
      <c r="J644">
        <v>0.64132412419068996</v>
      </c>
    </row>
    <row r="645" spans="1:10" x14ac:dyDescent="0.25">
      <c r="A645" t="s">
        <v>644</v>
      </c>
      <c r="B645">
        <v>-0.284771632</v>
      </c>
      <c r="C645" s="1">
        <v>-0.84301784342113195</v>
      </c>
      <c r="D645" s="1">
        <v>0.479497648185292</v>
      </c>
      <c r="E645">
        <v>-1.5950652267299601</v>
      </c>
      <c r="F645">
        <v>1.6393574910025001E-2</v>
      </c>
      <c r="G645" s="1">
        <v>-0.42725928711188899</v>
      </c>
      <c r="H645" s="1">
        <v>0.66466392312025002</v>
      </c>
      <c r="I645">
        <v>0.85200833846902302</v>
      </c>
      <c r="J645">
        <v>0.39139873004786402</v>
      </c>
    </row>
    <row r="646" spans="1:10" x14ac:dyDescent="0.25">
      <c r="A646" t="s">
        <v>645</v>
      </c>
      <c r="B646">
        <v>-0.28394293700000001</v>
      </c>
      <c r="C646" s="1" t="e">
        <v>#N/A</v>
      </c>
      <c r="D646" s="1" t="e">
        <v>#N/A</v>
      </c>
      <c r="E646" t="e">
        <v>#N/A</v>
      </c>
      <c r="F646" t="e">
        <v>#N/A</v>
      </c>
      <c r="G646" s="1" t="e">
        <v>#N/A</v>
      </c>
      <c r="H646" s="1" t="e">
        <v>#N/A</v>
      </c>
      <c r="I646" t="e">
        <v>#N/A</v>
      </c>
      <c r="J646" t="e">
        <v>#N/A</v>
      </c>
    </row>
    <row r="647" spans="1:10" x14ac:dyDescent="0.25">
      <c r="A647" t="s">
        <v>646</v>
      </c>
      <c r="B647">
        <v>-0.28312545500000003</v>
      </c>
      <c r="C647" s="1">
        <v>-6.4434141910013898E-2</v>
      </c>
      <c r="D647" s="1">
        <v>0.90600384235124598</v>
      </c>
      <c r="E647">
        <v>4.3718984793025002E-2</v>
      </c>
      <c r="F647">
        <v>0.92511182276318804</v>
      </c>
      <c r="G647" s="1">
        <v>0.31444224675134502</v>
      </c>
      <c r="H647" s="1">
        <v>0.236342534146775</v>
      </c>
      <c r="I647">
        <v>0.293753845176838</v>
      </c>
      <c r="J647">
        <v>0.47325944332904102</v>
      </c>
    </row>
    <row r="648" spans="1:10" x14ac:dyDescent="0.25">
      <c r="A648" t="s">
        <v>647</v>
      </c>
      <c r="B648">
        <v>-0.28250017199999999</v>
      </c>
      <c r="C648" s="1" t="e">
        <v>#N/A</v>
      </c>
      <c r="D648" s="1" t="e">
        <v>#N/A</v>
      </c>
      <c r="E648" t="e">
        <v>#N/A</v>
      </c>
      <c r="F648" t="e">
        <v>#N/A</v>
      </c>
      <c r="G648" s="1" t="e">
        <v>#N/A</v>
      </c>
      <c r="H648" s="1" t="e">
        <v>#N/A</v>
      </c>
      <c r="I648" t="e">
        <v>#N/A</v>
      </c>
      <c r="J648" t="e">
        <v>#N/A</v>
      </c>
    </row>
    <row r="649" spans="1:10" x14ac:dyDescent="0.25">
      <c r="A649" t="s">
        <v>648</v>
      </c>
      <c r="B649">
        <v>-0.28235426000000002</v>
      </c>
      <c r="C649" s="1" t="e">
        <v>#N/A</v>
      </c>
      <c r="D649" s="1" t="e">
        <v>#N/A</v>
      </c>
      <c r="E649" t="e">
        <v>#N/A</v>
      </c>
      <c r="F649" t="e">
        <v>#N/A</v>
      </c>
      <c r="G649" s="1" t="e">
        <v>#N/A</v>
      </c>
      <c r="H649" s="1" t="e">
        <v>#N/A</v>
      </c>
      <c r="I649" t="e">
        <v>#N/A</v>
      </c>
      <c r="J649" t="e">
        <v>#N/A</v>
      </c>
    </row>
    <row r="650" spans="1:10" x14ac:dyDescent="0.25">
      <c r="A650" t="s">
        <v>649</v>
      </c>
      <c r="B650">
        <v>-0.28235426000000002</v>
      </c>
      <c r="C650" s="1">
        <v>0.188161586203279</v>
      </c>
      <c r="D650" s="1">
        <v>0.89680248057451295</v>
      </c>
      <c r="E650">
        <v>-6.6846166312097097E-2</v>
      </c>
      <c r="F650">
        <v>0.95949831830479904</v>
      </c>
      <c r="G650" s="1">
        <v>-0.42031720476256001</v>
      </c>
      <c r="H650" s="1">
        <v>0.56698926891524304</v>
      </c>
      <c r="I650">
        <v>-0.28026518066811701</v>
      </c>
      <c r="J650">
        <v>0.77184756626731399</v>
      </c>
    </row>
    <row r="651" spans="1:10" x14ac:dyDescent="0.25">
      <c r="A651" t="s">
        <v>650</v>
      </c>
      <c r="B651">
        <v>-0.28096695500000002</v>
      </c>
      <c r="C651" s="1">
        <v>7.7756079086965996E-2</v>
      </c>
      <c r="D651" s="1">
        <v>0.88240473720329404</v>
      </c>
      <c r="E651">
        <v>9.0400604327658292E-3</v>
      </c>
      <c r="F651">
        <v>0.98551670654011003</v>
      </c>
      <c r="G651" s="1">
        <v>0.182918697208204</v>
      </c>
      <c r="H651" s="1">
        <v>0.60920728256982004</v>
      </c>
      <c r="I651">
        <v>0.47933549065869502</v>
      </c>
      <c r="J651">
        <v>0.16948187692505801</v>
      </c>
    </row>
    <row r="652" spans="1:10" x14ac:dyDescent="0.25">
      <c r="A652" t="s">
        <v>651</v>
      </c>
      <c r="B652">
        <v>-0.28096695500000002</v>
      </c>
      <c r="C652" s="1">
        <v>-1.7187307275859001</v>
      </c>
      <c r="D652" s="1">
        <v>3.2080424651366499E-2</v>
      </c>
      <c r="E652">
        <v>1.16498710897154</v>
      </c>
      <c r="F652">
        <v>2.9702190663289E-2</v>
      </c>
      <c r="G652" s="1">
        <v>-1.57478879346772</v>
      </c>
      <c r="H652" s="1">
        <v>2.3626007540693099E-2</v>
      </c>
      <c r="I652">
        <v>1.43001891233116E-2</v>
      </c>
      <c r="J652">
        <v>0.98496221672810302</v>
      </c>
    </row>
    <row r="653" spans="1:10" x14ac:dyDescent="0.25">
      <c r="A653" t="s">
        <v>652</v>
      </c>
      <c r="B653">
        <v>-0.28096695500000002</v>
      </c>
      <c r="C653" s="1">
        <v>0.14362401604900199</v>
      </c>
      <c r="D653" s="1">
        <v>0.69831542503308397</v>
      </c>
      <c r="E653">
        <v>0.31590266980354897</v>
      </c>
      <c r="F653">
        <v>0.18865936073131501</v>
      </c>
      <c r="G653" s="1">
        <v>0.32577222095162101</v>
      </c>
      <c r="H653" s="1">
        <v>0.21841379732004501</v>
      </c>
      <c r="I653">
        <v>0.46278418096207002</v>
      </c>
      <c r="J653">
        <v>0.122243477289466</v>
      </c>
    </row>
    <row r="654" spans="1:10" x14ac:dyDescent="0.25">
      <c r="A654" t="s">
        <v>653</v>
      </c>
      <c r="B654">
        <v>-0.28054457900000002</v>
      </c>
      <c r="C654" s="1">
        <v>0.35733410365646001</v>
      </c>
      <c r="D654" s="1">
        <v>0.73764453705227595</v>
      </c>
      <c r="E654">
        <v>0.53367625778570305</v>
      </c>
      <c r="F654">
        <v>0.49547194818996798</v>
      </c>
      <c r="G654" s="1">
        <v>-0.286224983556636</v>
      </c>
      <c r="H654" s="1">
        <v>0.68602004163583896</v>
      </c>
      <c r="I654">
        <v>-0.69269835760457099</v>
      </c>
      <c r="J654">
        <v>0.289019575302291</v>
      </c>
    </row>
    <row r="655" spans="1:10" x14ac:dyDescent="0.25">
      <c r="A655" t="s">
        <v>654</v>
      </c>
      <c r="B655">
        <v>-0.28054457900000002</v>
      </c>
      <c r="C655" s="1">
        <v>0.23404364784437501</v>
      </c>
      <c r="D655" s="1">
        <v>0.66367387902316399</v>
      </c>
      <c r="E655">
        <v>0.326520547802648</v>
      </c>
      <c r="F655">
        <v>0.404154731441075</v>
      </c>
      <c r="G655" s="1">
        <v>-0.42822879418627102</v>
      </c>
      <c r="H655" s="1">
        <v>0.21146762569886801</v>
      </c>
      <c r="I655">
        <v>-0.299847818580116</v>
      </c>
      <c r="J655">
        <v>0.42939193165684603</v>
      </c>
    </row>
    <row r="656" spans="1:10" x14ac:dyDescent="0.25">
      <c r="A656" t="s">
        <v>655</v>
      </c>
      <c r="B656">
        <v>-0.28054457900000002</v>
      </c>
      <c r="C656" s="1">
        <v>-0.52627667305825399</v>
      </c>
      <c r="D656" s="1">
        <v>0.289101075827085</v>
      </c>
      <c r="E656">
        <v>0.15319050741106599</v>
      </c>
      <c r="F656">
        <v>0.74944539060474302</v>
      </c>
      <c r="G656" s="1">
        <v>0.54344980048897695</v>
      </c>
      <c r="H656" s="1">
        <v>0.24567358662725</v>
      </c>
      <c r="I656">
        <v>0.66123947465967503</v>
      </c>
      <c r="J656">
        <v>0.197038893149378</v>
      </c>
    </row>
    <row r="657" spans="1:10" x14ac:dyDescent="0.25">
      <c r="A657" t="s">
        <v>656</v>
      </c>
      <c r="B657">
        <v>-0.28054457900000002</v>
      </c>
      <c r="C657" s="1">
        <v>-0.34910622718631201</v>
      </c>
      <c r="D657" s="1">
        <v>0.32799653624478098</v>
      </c>
      <c r="E657">
        <v>0.34973479230651</v>
      </c>
      <c r="F657">
        <v>0.22314163729682099</v>
      </c>
      <c r="G657" s="1">
        <v>-0.32143337438372199</v>
      </c>
      <c r="H657" s="1">
        <v>0.22872531136432001</v>
      </c>
      <c r="I657">
        <v>-8.7565167800389795E-2</v>
      </c>
      <c r="J657">
        <v>0.82387277371302303</v>
      </c>
    </row>
    <row r="658" spans="1:10" x14ac:dyDescent="0.25">
      <c r="A658" t="s">
        <v>657</v>
      </c>
      <c r="B658">
        <v>-0.28054457900000002</v>
      </c>
      <c r="C658" s="1">
        <v>1.0511266881414401</v>
      </c>
      <c r="D658" s="1">
        <v>7.1586253098597497E-4</v>
      </c>
      <c r="E658">
        <v>0.60800337093223</v>
      </c>
      <c r="F658">
        <v>4.1100267384836103E-2</v>
      </c>
      <c r="G658" s="1">
        <v>1.4685988202268501</v>
      </c>
      <c r="H658" s="1">
        <v>1.18140123097647E-8</v>
      </c>
      <c r="I658">
        <v>1.43033369355527</v>
      </c>
      <c r="J658">
        <v>2.5626198338939599E-8</v>
      </c>
    </row>
    <row r="659" spans="1:10" x14ac:dyDescent="0.25">
      <c r="A659" t="s">
        <v>658</v>
      </c>
      <c r="B659">
        <v>-0.28054457900000002</v>
      </c>
      <c r="C659" s="1">
        <v>-0.64361602988272604</v>
      </c>
      <c r="D659" s="1">
        <v>0.14385403529427099</v>
      </c>
      <c r="E659">
        <v>0.160084514990987</v>
      </c>
      <c r="F659">
        <v>0.705533334867817</v>
      </c>
      <c r="G659" s="1">
        <v>-0.313217159864703</v>
      </c>
      <c r="H659" s="1">
        <v>0.26044432455473498</v>
      </c>
      <c r="I659">
        <v>-0.24668162698334001</v>
      </c>
      <c r="J659">
        <v>0.433757898299302</v>
      </c>
    </row>
    <row r="660" spans="1:10" x14ac:dyDescent="0.25">
      <c r="A660" t="s">
        <v>659</v>
      </c>
      <c r="B660">
        <v>-0.28054457900000002</v>
      </c>
      <c r="C660" s="1">
        <v>0.20216560307658099</v>
      </c>
      <c r="D660" s="1">
        <v>0.69129909448919002</v>
      </c>
      <c r="E660">
        <v>-7.5802803171795302E-2</v>
      </c>
      <c r="F660">
        <v>0.89285301435361097</v>
      </c>
      <c r="G660" s="1">
        <v>5.1514368363670598E-2</v>
      </c>
      <c r="H660" s="1">
        <v>0.90774859169980704</v>
      </c>
      <c r="I660">
        <v>0.165652868537425</v>
      </c>
      <c r="J660">
        <v>0.75423976383802105</v>
      </c>
    </row>
    <row r="661" spans="1:10" x14ac:dyDescent="0.25">
      <c r="A661" t="s">
        <v>660</v>
      </c>
      <c r="B661">
        <v>-0.28054457900000002</v>
      </c>
      <c r="C661" s="1">
        <v>-2.2028792694119201</v>
      </c>
      <c r="D661" s="1">
        <v>2.95938438735737E-20</v>
      </c>
      <c r="E661">
        <v>-0.644800851466106</v>
      </c>
      <c r="F661">
        <v>2.3411404397188701E-3</v>
      </c>
      <c r="G661" s="1">
        <v>-1.5733895742213599</v>
      </c>
      <c r="H661" s="1">
        <v>1.2616003916608001E-15</v>
      </c>
      <c r="I661">
        <v>-1.34782592205327</v>
      </c>
      <c r="J661">
        <v>4.9402854150473102E-11</v>
      </c>
    </row>
    <row r="662" spans="1:10" x14ac:dyDescent="0.25">
      <c r="A662" t="s">
        <v>661</v>
      </c>
      <c r="B662">
        <v>-0.28054457900000002</v>
      </c>
      <c r="C662" s="1">
        <v>-2.9525369010442999</v>
      </c>
      <c r="D662" s="1">
        <v>2.5609674032933499E-7</v>
      </c>
      <c r="E662">
        <v>-1.40098157382529</v>
      </c>
      <c r="F662">
        <v>3.1858550597897099E-4</v>
      </c>
      <c r="G662" s="1">
        <v>-1.9174102266261399</v>
      </c>
      <c r="H662" s="1">
        <v>1.7449663128567601E-7</v>
      </c>
      <c r="I662">
        <v>-1.5002365236319299</v>
      </c>
      <c r="J662">
        <v>1.42433075969123E-4</v>
      </c>
    </row>
    <row r="663" spans="1:10" x14ac:dyDescent="0.25">
      <c r="A663" t="s">
        <v>662</v>
      </c>
      <c r="B663">
        <v>-0.28054457900000002</v>
      </c>
      <c r="C663" s="1">
        <v>-2.8258230361255401</v>
      </c>
      <c r="D663" s="1">
        <v>7.97973355146037E-13</v>
      </c>
      <c r="E663">
        <v>-1.41647172387864</v>
      </c>
      <c r="F663">
        <v>1.66647749265418E-6</v>
      </c>
      <c r="G663" s="1">
        <v>-1.91644710973885</v>
      </c>
      <c r="H663" s="1">
        <v>2.7639151838075E-11</v>
      </c>
      <c r="I663">
        <v>-1.5938816248416099</v>
      </c>
      <c r="J663">
        <v>5.8106940787575502E-8</v>
      </c>
    </row>
    <row r="664" spans="1:10" x14ac:dyDescent="0.25">
      <c r="A664" t="s">
        <v>663</v>
      </c>
      <c r="B664">
        <v>-0.28054457900000002</v>
      </c>
      <c r="C664" s="1" t="e">
        <v>#N/A</v>
      </c>
      <c r="D664" s="1" t="e">
        <v>#N/A</v>
      </c>
      <c r="E664" t="e">
        <v>#N/A</v>
      </c>
      <c r="F664" t="e">
        <v>#N/A</v>
      </c>
      <c r="G664" s="1" t="e">
        <v>#N/A</v>
      </c>
      <c r="H664" s="1" t="e">
        <v>#N/A</v>
      </c>
      <c r="I664" t="e">
        <v>#N/A</v>
      </c>
      <c r="J664" t="e">
        <v>#N/A</v>
      </c>
    </row>
    <row r="665" spans="1:10" x14ac:dyDescent="0.25">
      <c r="A665" t="s">
        <v>664</v>
      </c>
      <c r="B665">
        <v>-0.28054457900000002</v>
      </c>
      <c r="C665" s="1" t="e">
        <v>#N/A</v>
      </c>
      <c r="D665" s="1" t="e">
        <v>#N/A</v>
      </c>
      <c r="E665" t="e">
        <v>#N/A</v>
      </c>
      <c r="F665" t="e">
        <v>#N/A</v>
      </c>
      <c r="G665" s="1" t="e">
        <v>#N/A</v>
      </c>
      <c r="H665" s="1" t="e">
        <v>#N/A</v>
      </c>
      <c r="I665" t="e">
        <v>#N/A</v>
      </c>
      <c r="J665" t="e">
        <v>#N/A</v>
      </c>
    </row>
    <row r="666" spans="1:10" x14ac:dyDescent="0.25">
      <c r="A666" t="s">
        <v>665</v>
      </c>
      <c r="B666">
        <v>-0.28054457900000002</v>
      </c>
      <c r="C666" s="1" t="e">
        <v>#N/A</v>
      </c>
      <c r="D666" s="1" t="e">
        <v>#N/A</v>
      </c>
      <c r="E666" t="e">
        <v>#N/A</v>
      </c>
      <c r="F666" t="e">
        <v>#N/A</v>
      </c>
      <c r="G666" s="1" t="e">
        <v>#N/A</v>
      </c>
      <c r="H666" s="1" t="e">
        <v>#N/A</v>
      </c>
      <c r="I666" t="e">
        <v>#N/A</v>
      </c>
      <c r="J666" t="e">
        <v>#N/A</v>
      </c>
    </row>
    <row r="667" spans="1:10" x14ac:dyDescent="0.25">
      <c r="A667" t="s">
        <v>666</v>
      </c>
      <c r="B667">
        <v>-0.28054457900000002</v>
      </c>
      <c r="C667" s="1" t="e">
        <v>#N/A</v>
      </c>
      <c r="D667" s="1" t="e">
        <v>#N/A</v>
      </c>
      <c r="E667" t="e">
        <v>#N/A</v>
      </c>
      <c r="F667" t="e">
        <v>#N/A</v>
      </c>
      <c r="G667" s="1" t="e">
        <v>#N/A</v>
      </c>
      <c r="H667" s="1" t="e">
        <v>#N/A</v>
      </c>
      <c r="I667" t="e">
        <v>#N/A</v>
      </c>
      <c r="J667" t="e">
        <v>#N/A</v>
      </c>
    </row>
    <row r="668" spans="1:10" x14ac:dyDescent="0.25">
      <c r="A668" t="s">
        <v>667</v>
      </c>
      <c r="B668">
        <v>-0.28054457900000002</v>
      </c>
      <c r="C668" s="1">
        <v>0.42810386703404602</v>
      </c>
      <c r="D668" s="1">
        <v>0.418713397036313</v>
      </c>
      <c r="E668">
        <v>4.3742163384907898E-2</v>
      </c>
      <c r="F668">
        <v>0.93937822099810697</v>
      </c>
      <c r="G668" s="1">
        <v>0.23642724431500201</v>
      </c>
      <c r="H668" s="1">
        <v>0.54729855562549501</v>
      </c>
      <c r="I668">
        <v>0.20804036472281701</v>
      </c>
      <c r="J668">
        <v>0.69452179617849497</v>
      </c>
    </row>
    <row r="669" spans="1:10" x14ac:dyDescent="0.25">
      <c r="A669" t="s">
        <v>668</v>
      </c>
      <c r="B669">
        <v>-0.28054457900000002</v>
      </c>
      <c r="C669" s="1">
        <v>-0.52593949330887202</v>
      </c>
      <c r="D669" s="1">
        <v>0.26792393695997502</v>
      </c>
      <c r="E669">
        <v>0.139947540706125</v>
      </c>
      <c r="F669">
        <v>0.69503373567483995</v>
      </c>
      <c r="G669" s="1">
        <v>0.45722889876738498</v>
      </c>
      <c r="H669" s="1">
        <v>0.209506956712256</v>
      </c>
      <c r="I669">
        <v>0.53875499824714301</v>
      </c>
      <c r="J669">
        <v>0.22014786302174</v>
      </c>
    </row>
    <row r="670" spans="1:10" x14ac:dyDescent="0.25">
      <c r="A670" t="s">
        <v>669</v>
      </c>
      <c r="B670">
        <v>-0.28054457900000002</v>
      </c>
      <c r="C670" s="1">
        <v>0.92381413599921303</v>
      </c>
      <c r="D670" s="1">
        <v>0.19114135722059</v>
      </c>
      <c r="E670">
        <v>0.823369534570771</v>
      </c>
      <c r="F670">
        <v>0.125523741914702</v>
      </c>
      <c r="G670" s="1">
        <v>-0.59329483541365202</v>
      </c>
      <c r="H670" s="1">
        <v>0.174094154250475</v>
      </c>
      <c r="I670">
        <v>-0.68991152179870596</v>
      </c>
      <c r="J670">
        <v>0.22899250671770199</v>
      </c>
    </row>
    <row r="671" spans="1:10" x14ac:dyDescent="0.25">
      <c r="A671" t="s">
        <v>670</v>
      </c>
      <c r="B671">
        <v>-0.28054457900000002</v>
      </c>
      <c r="C671" s="1" t="e">
        <v>#N/A</v>
      </c>
      <c r="D671" s="1" t="e">
        <v>#N/A</v>
      </c>
      <c r="E671" t="e">
        <v>#N/A</v>
      </c>
      <c r="F671" t="e">
        <v>#N/A</v>
      </c>
      <c r="G671" s="1" t="e">
        <v>#N/A</v>
      </c>
      <c r="H671" s="1" t="e">
        <v>#N/A</v>
      </c>
      <c r="I671" t="e">
        <v>#N/A</v>
      </c>
      <c r="J671" t="e">
        <v>#N/A</v>
      </c>
    </row>
    <row r="672" spans="1:10" x14ac:dyDescent="0.25">
      <c r="A672" t="s">
        <v>671</v>
      </c>
      <c r="B672">
        <v>-0.28054457900000002</v>
      </c>
      <c r="C672" s="1">
        <v>-0.68695257867270598</v>
      </c>
      <c r="D672" s="1">
        <v>0.330993433155579</v>
      </c>
      <c r="E672">
        <v>0.65295477060329299</v>
      </c>
      <c r="F672">
        <v>0.18620224170096</v>
      </c>
      <c r="G672" s="1">
        <v>-0.32655709516076997</v>
      </c>
      <c r="H672" s="1">
        <v>0.545665529708659</v>
      </c>
      <c r="I672">
        <v>-0.34967010685818201</v>
      </c>
      <c r="J672">
        <v>0.54453397890653699</v>
      </c>
    </row>
    <row r="673" spans="1:10" x14ac:dyDescent="0.25">
      <c r="A673" t="s">
        <v>672</v>
      </c>
      <c r="B673">
        <v>-0.28054457900000002</v>
      </c>
      <c r="C673" s="1">
        <v>-0.51234067675514705</v>
      </c>
      <c r="D673" s="1">
        <v>0.15852899674368601</v>
      </c>
      <c r="E673">
        <v>-0.34642761519737703</v>
      </c>
      <c r="F673">
        <v>0.18111580468732499</v>
      </c>
      <c r="G673" s="1">
        <v>-3.5028143979810397E-2</v>
      </c>
      <c r="H673" s="1">
        <v>0.92855791543087196</v>
      </c>
      <c r="I673">
        <v>-0.168911221163658</v>
      </c>
      <c r="J673">
        <v>0.68384821910288196</v>
      </c>
    </row>
    <row r="674" spans="1:10" x14ac:dyDescent="0.25">
      <c r="A674" t="s">
        <v>673</v>
      </c>
      <c r="B674">
        <v>-0.27960097900000003</v>
      </c>
      <c r="C674" s="1" t="e">
        <v>#N/A</v>
      </c>
      <c r="D674" s="1" t="e">
        <v>#N/A</v>
      </c>
      <c r="E674" t="e">
        <v>#N/A</v>
      </c>
      <c r="F674" t="e">
        <v>#N/A</v>
      </c>
      <c r="G674" s="1" t="e">
        <v>#N/A</v>
      </c>
      <c r="H674" s="1" t="e">
        <v>#N/A</v>
      </c>
      <c r="I674" t="e">
        <v>#N/A</v>
      </c>
      <c r="J674" t="e">
        <v>#N/A</v>
      </c>
    </row>
    <row r="675" spans="1:10" x14ac:dyDescent="0.25">
      <c r="A675" t="s">
        <v>674</v>
      </c>
      <c r="B675">
        <v>-0.27960097900000003</v>
      </c>
      <c r="C675" s="1">
        <v>-0.41328317998970499</v>
      </c>
      <c r="D675" s="1">
        <v>0.79464649200515802</v>
      </c>
      <c r="E675">
        <v>0.37473456272809802</v>
      </c>
      <c r="F675">
        <v>0.71647708708026803</v>
      </c>
      <c r="G675" s="1">
        <v>0.26674926688001499</v>
      </c>
      <c r="H675" s="1">
        <v>0.78588079293395596</v>
      </c>
      <c r="I675">
        <v>-8.1415312819359903E-2</v>
      </c>
      <c r="J675">
        <v>0.96463380486957995</v>
      </c>
    </row>
    <row r="676" spans="1:10" x14ac:dyDescent="0.25">
      <c r="A676" t="s">
        <v>675</v>
      </c>
      <c r="B676">
        <v>-0.27960097900000003</v>
      </c>
      <c r="C676" s="1">
        <v>-0.22238007369703899</v>
      </c>
      <c r="D676" s="1">
        <v>0.80290532317069396</v>
      </c>
      <c r="E676">
        <v>-0.327600500938171</v>
      </c>
      <c r="F676">
        <v>0.60018220121169297</v>
      </c>
      <c r="G676" s="1">
        <v>0.23829017532388699</v>
      </c>
      <c r="H676" s="1">
        <v>0.75340891729161097</v>
      </c>
      <c r="I676">
        <v>0.12982754346136799</v>
      </c>
      <c r="J676">
        <v>0.91242296923530097</v>
      </c>
    </row>
    <row r="677" spans="1:10" x14ac:dyDescent="0.25">
      <c r="A677" t="s">
        <v>676</v>
      </c>
      <c r="B677">
        <v>-0.27960097900000003</v>
      </c>
      <c r="C677" s="1" t="e">
        <v>#N/A</v>
      </c>
      <c r="D677" s="1" t="e">
        <v>#N/A</v>
      </c>
      <c r="E677" t="e">
        <v>#N/A</v>
      </c>
      <c r="F677" t="e">
        <v>#N/A</v>
      </c>
      <c r="G677" s="1" t="e">
        <v>#N/A</v>
      </c>
      <c r="H677" s="1" t="e">
        <v>#N/A</v>
      </c>
      <c r="I677">
        <v>-0.20337376702795301</v>
      </c>
      <c r="J677">
        <v>0.91680285387234794</v>
      </c>
    </row>
    <row r="678" spans="1:10" x14ac:dyDescent="0.25">
      <c r="A678" t="s">
        <v>677</v>
      </c>
      <c r="B678">
        <v>-0.27960097900000003</v>
      </c>
      <c r="C678" s="1" t="e">
        <v>#N/A</v>
      </c>
      <c r="D678" s="1" t="e">
        <v>#N/A</v>
      </c>
      <c r="E678" t="e">
        <v>#N/A</v>
      </c>
      <c r="F678" t="e">
        <v>#N/A</v>
      </c>
      <c r="G678" s="1" t="e">
        <v>#N/A</v>
      </c>
      <c r="H678" s="1" t="e">
        <v>#N/A</v>
      </c>
      <c r="I678" t="e">
        <v>#N/A</v>
      </c>
      <c r="J678" t="e">
        <v>#N/A</v>
      </c>
    </row>
    <row r="679" spans="1:10" x14ac:dyDescent="0.25">
      <c r="A679" t="s">
        <v>678</v>
      </c>
      <c r="B679">
        <v>-0.27862516199999998</v>
      </c>
      <c r="C679" s="1">
        <v>0.39567825633252601</v>
      </c>
      <c r="D679" s="1">
        <v>0.44469510848738603</v>
      </c>
      <c r="E679">
        <v>0.27926372174720199</v>
      </c>
      <c r="F679">
        <v>0.40149403395061101</v>
      </c>
      <c r="G679" s="1">
        <v>-2.7564670701329501E-2</v>
      </c>
      <c r="H679" s="1">
        <v>0.94489028269205</v>
      </c>
      <c r="I679">
        <v>-0.26833330808594202</v>
      </c>
      <c r="J679">
        <v>0.45185220789229902</v>
      </c>
    </row>
    <row r="680" spans="1:10" x14ac:dyDescent="0.25">
      <c r="A680" t="s">
        <v>679</v>
      </c>
      <c r="B680">
        <v>-0.27862516199999998</v>
      </c>
      <c r="C680" s="1">
        <v>-0.418094722421603</v>
      </c>
      <c r="D680" s="1">
        <v>2.0886749102953801E-2</v>
      </c>
      <c r="E680">
        <v>0.128946341418187</v>
      </c>
      <c r="F680">
        <v>0.55598383890404302</v>
      </c>
      <c r="G680" s="1">
        <v>0.25145728532104999</v>
      </c>
      <c r="H680" s="1">
        <v>0.185872456374328</v>
      </c>
      <c r="I680">
        <v>-6.5209624059011997E-2</v>
      </c>
      <c r="J680">
        <v>0.86134595220252397</v>
      </c>
    </row>
    <row r="681" spans="1:10" x14ac:dyDescent="0.25">
      <c r="A681" t="s">
        <v>680</v>
      </c>
      <c r="B681">
        <v>-0.27862516199999998</v>
      </c>
      <c r="C681" s="1" t="e">
        <v>#N/A</v>
      </c>
      <c r="D681" s="1" t="e">
        <v>#N/A</v>
      </c>
      <c r="E681" t="e">
        <v>#N/A</v>
      </c>
      <c r="F681" t="e">
        <v>#N/A</v>
      </c>
      <c r="G681" s="1" t="e">
        <v>#N/A</v>
      </c>
      <c r="H681" s="1" t="e">
        <v>#N/A</v>
      </c>
      <c r="I681" t="e">
        <v>#N/A</v>
      </c>
      <c r="J681" t="e">
        <v>#N/A</v>
      </c>
    </row>
    <row r="682" spans="1:10" x14ac:dyDescent="0.25">
      <c r="A682" t="s">
        <v>681</v>
      </c>
      <c r="B682">
        <v>-0.27862516199999998</v>
      </c>
      <c r="C682" s="1" t="e">
        <v>#N/A</v>
      </c>
      <c r="D682" s="1" t="e">
        <v>#N/A</v>
      </c>
      <c r="E682" t="e">
        <v>#N/A</v>
      </c>
      <c r="F682" t="e">
        <v>#N/A</v>
      </c>
      <c r="G682" s="1" t="e">
        <v>#N/A</v>
      </c>
      <c r="H682" s="1" t="e">
        <v>#N/A</v>
      </c>
      <c r="I682" t="e">
        <v>#N/A</v>
      </c>
      <c r="J682" t="e">
        <v>#N/A</v>
      </c>
    </row>
    <row r="683" spans="1:10" x14ac:dyDescent="0.25">
      <c r="A683" t="s">
        <v>682</v>
      </c>
      <c r="B683">
        <v>-0.27752162800000002</v>
      </c>
      <c r="C683" s="1" t="e">
        <v>#N/A</v>
      </c>
      <c r="D683" s="1" t="e">
        <v>#N/A</v>
      </c>
      <c r="E683" t="e">
        <v>#N/A</v>
      </c>
      <c r="F683" t="e">
        <v>#N/A</v>
      </c>
      <c r="G683" s="1" t="e">
        <v>#N/A</v>
      </c>
      <c r="H683" s="1" t="e">
        <v>#N/A</v>
      </c>
      <c r="I683" t="e">
        <v>#N/A</v>
      </c>
      <c r="J683" t="e">
        <v>#N/A</v>
      </c>
    </row>
    <row r="684" spans="1:10" x14ac:dyDescent="0.25">
      <c r="A684" t="s">
        <v>683</v>
      </c>
      <c r="B684">
        <v>-0.27742403100000002</v>
      </c>
      <c r="C684" s="1">
        <v>1.6517690555304401</v>
      </c>
      <c r="D684" s="1">
        <v>0.155263697793593</v>
      </c>
      <c r="E684">
        <v>-0.93650233709872799</v>
      </c>
      <c r="F684">
        <v>0.44542456487694898</v>
      </c>
      <c r="G684" s="1" t="e">
        <v>#N/A</v>
      </c>
      <c r="H684" s="1" t="e">
        <v>#N/A</v>
      </c>
      <c r="I684" t="e">
        <v>#N/A</v>
      </c>
      <c r="J684" t="e">
        <v>#N/A</v>
      </c>
    </row>
    <row r="685" spans="1:10" x14ac:dyDescent="0.25">
      <c r="A685" t="s">
        <v>684</v>
      </c>
      <c r="B685">
        <v>-0.27742403100000002</v>
      </c>
      <c r="C685" s="1">
        <v>0.38574183554236402</v>
      </c>
      <c r="D685" s="1">
        <v>0.31961868026305801</v>
      </c>
      <c r="E685">
        <v>0.34820751911231301</v>
      </c>
      <c r="F685">
        <v>0.23744679179342501</v>
      </c>
      <c r="G685" s="1">
        <v>-0.189202073828942</v>
      </c>
      <c r="H685" s="1">
        <v>0.44184493431688099</v>
      </c>
      <c r="I685">
        <v>-0.34602673289651298</v>
      </c>
      <c r="J685">
        <v>0.25902088053849298</v>
      </c>
    </row>
    <row r="686" spans="1:10" x14ac:dyDescent="0.25">
      <c r="A686" t="s">
        <v>685</v>
      </c>
      <c r="B686">
        <v>-0.27742403100000002</v>
      </c>
      <c r="C686" s="1">
        <v>-0.72803258715147401</v>
      </c>
      <c r="D686" s="1">
        <v>0.70285802098404104</v>
      </c>
      <c r="E686">
        <v>-0.80070367225360695</v>
      </c>
      <c r="F686">
        <v>0.53276275345187596</v>
      </c>
      <c r="G686" s="1">
        <v>-1.7777098645896301</v>
      </c>
      <c r="H686" s="1">
        <v>1.8502234802009299E-2</v>
      </c>
      <c r="I686">
        <v>-1.95101096146669</v>
      </c>
      <c r="J686">
        <v>3.9911545027078901E-2</v>
      </c>
    </row>
    <row r="687" spans="1:10" x14ac:dyDescent="0.25">
      <c r="A687" t="s">
        <v>686</v>
      </c>
      <c r="B687">
        <v>-0.27686590300000002</v>
      </c>
      <c r="C687" s="1">
        <v>8.9839600665512595E-2</v>
      </c>
      <c r="D687" s="1">
        <v>0.82134304806025604</v>
      </c>
      <c r="E687">
        <v>8.8679690384115606E-2</v>
      </c>
      <c r="F687">
        <v>0.76638971235513398</v>
      </c>
      <c r="G687" s="1">
        <v>0.54180689196394705</v>
      </c>
      <c r="H687" s="1">
        <v>9.18878849647645E-3</v>
      </c>
      <c r="I687">
        <v>0.43699916042850301</v>
      </c>
      <c r="J687">
        <v>8.3801439486908297E-2</v>
      </c>
    </row>
    <row r="688" spans="1:10" x14ac:dyDescent="0.25">
      <c r="A688" t="s">
        <v>687</v>
      </c>
      <c r="B688">
        <v>-0.27686590300000002</v>
      </c>
      <c r="C688" s="1">
        <v>-0.57703397009625002</v>
      </c>
      <c r="D688" s="1">
        <v>0.59739956602866995</v>
      </c>
      <c r="E688">
        <v>0.245851683893338</v>
      </c>
      <c r="F688">
        <v>0.74312298223929596</v>
      </c>
      <c r="G688" s="1">
        <v>-0.89225131489067799</v>
      </c>
      <c r="H688" s="1">
        <v>1.8882526184912801E-2</v>
      </c>
      <c r="I688">
        <v>-0.46136454541784899</v>
      </c>
      <c r="J688">
        <v>0.40605282303171197</v>
      </c>
    </row>
    <row r="689" spans="1:10" x14ac:dyDescent="0.25">
      <c r="A689" t="s">
        <v>688</v>
      </c>
      <c r="B689">
        <v>-0.275182555</v>
      </c>
      <c r="C689" s="1">
        <v>-0.92784538967780406</v>
      </c>
      <c r="D689" s="1">
        <v>2.6423740135435001E-2</v>
      </c>
      <c r="E689">
        <v>0.74534517062219197</v>
      </c>
      <c r="F689">
        <v>3.1931824470846699E-2</v>
      </c>
      <c r="G689" s="1">
        <v>-0.37287062458245201</v>
      </c>
      <c r="H689" s="1">
        <v>0.32512572915354399</v>
      </c>
      <c r="I689">
        <v>0.10376925688308999</v>
      </c>
      <c r="J689">
        <v>0.81448116621280597</v>
      </c>
    </row>
    <row r="690" spans="1:10" x14ac:dyDescent="0.25">
      <c r="A690" t="s">
        <v>689</v>
      </c>
      <c r="B690">
        <v>-0.27375337100000002</v>
      </c>
      <c r="C690" s="1">
        <v>0.14097834858460101</v>
      </c>
      <c r="D690" s="1">
        <v>0.62252655778766197</v>
      </c>
      <c r="E690">
        <v>-8.4603808682551407E-2</v>
      </c>
      <c r="F690">
        <v>0.73623393554803995</v>
      </c>
      <c r="G690" s="1">
        <v>3.5274291475715397E-2</v>
      </c>
      <c r="H690" s="1">
        <v>0.89571132888528004</v>
      </c>
      <c r="I690">
        <v>-8.6620715314348298E-2</v>
      </c>
      <c r="J690">
        <v>0.78405532394339195</v>
      </c>
    </row>
    <row r="691" spans="1:10" x14ac:dyDescent="0.25">
      <c r="A691" t="s">
        <v>690</v>
      </c>
      <c r="B691">
        <v>-0.27375337100000002</v>
      </c>
      <c r="C691" s="1" t="e">
        <v>#N/A</v>
      </c>
      <c r="D691" s="1" t="e">
        <v>#N/A</v>
      </c>
      <c r="E691" t="e">
        <v>#N/A</v>
      </c>
      <c r="F691" t="e">
        <v>#N/A</v>
      </c>
      <c r="G691" s="1" t="e">
        <v>#N/A</v>
      </c>
      <c r="H691" s="1" t="e">
        <v>#N/A</v>
      </c>
      <c r="I691" t="e">
        <v>#N/A</v>
      </c>
      <c r="J691" t="e">
        <v>#N/A</v>
      </c>
    </row>
    <row r="692" spans="1:10" x14ac:dyDescent="0.25">
      <c r="A692" t="s">
        <v>691</v>
      </c>
      <c r="B692">
        <v>-0.27281271200000001</v>
      </c>
      <c r="C692" s="1" t="e">
        <v>#N/A</v>
      </c>
      <c r="D692" s="1" t="e">
        <v>#N/A</v>
      </c>
      <c r="E692" t="e">
        <v>#N/A</v>
      </c>
      <c r="F692" t="e">
        <v>#N/A</v>
      </c>
      <c r="G692" s="1" t="e">
        <v>#N/A</v>
      </c>
      <c r="H692" s="1" t="e">
        <v>#N/A</v>
      </c>
      <c r="I692" t="e">
        <v>#N/A</v>
      </c>
      <c r="J692" t="e">
        <v>#N/A</v>
      </c>
    </row>
    <row r="693" spans="1:10" x14ac:dyDescent="0.25">
      <c r="A693" t="s">
        <v>692</v>
      </c>
      <c r="B693">
        <v>-0.27262102700000002</v>
      </c>
      <c r="C693" s="1">
        <v>0.168850035790507</v>
      </c>
      <c r="D693" s="1">
        <v>0.72638701243005599</v>
      </c>
      <c r="E693">
        <v>-0.16750036772139101</v>
      </c>
      <c r="F693">
        <v>0.64497863522269505</v>
      </c>
      <c r="G693" s="1">
        <v>7.9017260808832798E-2</v>
      </c>
      <c r="H693" s="1">
        <v>0.76314782704421402</v>
      </c>
      <c r="I693">
        <v>0.42385485465011202</v>
      </c>
      <c r="J693">
        <v>0.10263697508455299</v>
      </c>
    </row>
    <row r="694" spans="1:10" x14ac:dyDescent="0.25">
      <c r="A694" t="s">
        <v>693</v>
      </c>
      <c r="B694">
        <v>-0.27262102700000002</v>
      </c>
      <c r="C694" s="1">
        <v>-6.6977180585641302E-3</v>
      </c>
      <c r="D694" s="1">
        <v>0.99771827730358698</v>
      </c>
      <c r="E694">
        <v>0.45466321175101898</v>
      </c>
      <c r="F694">
        <v>0.78614179600211698</v>
      </c>
      <c r="G694" s="1">
        <v>1.13438642081505</v>
      </c>
      <c r="H694" s="1">
        <v>0.371334750547335</v>
      </c>
      <c r="I694" t="e">
        <v>#N/A</v>
      </c>
      <c r="J694" t="e">
        <v>#N/A</v>
      </c>
    </row>
    <row r="695" spans="1:10" x14ac:dyDescent="0.25">
      <c r="A695" t="s">
        <v>694</v>
      </c>
      <c r="B695">
        <v>-0.27262102700000002</v>
      </c>
      <c r="C695" s="1" t="e">
        <v>#N/A</v>
      </c>
      <c r="D695" s="1" t="e">
        <v>#N/A</v>
      </c>
      <c r="E695" t="e">
        <v>#N/A</v>
      </c>
      <c r="F695" t="e">
        <v>#N/A</v>
      </c>
      <c r="G695" s="1" t="e">
        <v>#N/A</v>
      </c>
      <c r="H695" s="1" t="e">
        <v>#N/A</v>
      </c>
      <c r="I695" t="e">
        <v>#N/A</v>
      </c>
      <c r="J695" t="e">
        <v>#N/A</v>
      </c>
    </row>
    <row r="696" spans="1:10" x14ac:dyDescent="0.25">
      <c r="A696" t="s">
        <v>695</v>
      </c>
      <c r="B696">
        <v>-0.27262102700000002</v>
      </c>
      <c r="C696" s="1" t="e">
        <v>#N/A</v>
      </c>
      <c r="D696" s="1" t="e">
        <v>#N/A</v>
      </c>
      <c r="E696" t="e">
        <v>#N/A</v>
      </c>
      <c r="F696" t="e">
        <v>#N/A</v>
      </c>
      <c r="G696" s="1" t="e">
        <v>#N/A</v>
      </c>
      <c r="H696" s="1" t="e">
        <v>#N/A</v>
      </c>
      <c r="I696" t="e">
        <v>#N/A</v>
      </c>
      <c r="J696" t="e">
        <v>#N/A</v>
      </c>
    </row>
    <row r="697" spans="1:10" x14ac:dyDescent="0.25">
      <c r="A697" t="s">
        <v>696</v>
      </c>
      <c r="B697">
        <v>-0.27262102700000002</v>
      </c>
      <c r="C697" s="1">
        <v>-0.20288605318299899</v>
      </c>
      <c r="D697" s="1">
        <v>0.815230065279125</v>
      </c>
      <c r="E697">
        <v>-4.6811557176905598E-2</v>
      </c>
      <c r="F697">
        <v>0.94911006973204204</v>
      </c>
      <c r="G697" s="1">
        <v>0.90049210603249596</v>
      </c>
      <c r="H697" s="1">
        <v>8.5252285649410106E-2</v>
      </c>
      <c r="I697">
        <v>0.62402063852001599</v>
      </c>
      <c r="J697">
        <v>0.39544815795670801</v>
      </c>
    </row>
    <row r="698" spans="1:10" x14ac:dyDescent="0.25">
      <c r="A698" t="s">
        <v>697</v>
      </c>
      <c r="B698">
        <v>-0.27262102700000002</v>
      </c>
      <c r="C698" s="1">
        <v>-9.3280802742524899E-2</v>
      </c>
      <c r="D698" s="1">
        <v>0.80755701331047403</v>
      </c>
      <c r="E698">
        <v>-2.45159467361581E-2</v>
      </c>
      <c r="F698">
        <v>0.92737600692756705</v>
      </c>
      <c r="G698" s="1">
        <v>-0.64407895844293805</v>
      </c>
      <c r="H698" s="1">
        <v>2.4385573150634901E-5</v>
      </c>
      <c r="I698">
        <v>-0.57071160332568704</v>
      </c>
      <c r="J698">
        <v>4.9682542960601296E-3</v>
      </c>
    </row>
    <row r="699" spans="1:10" x14ac:dyDescent="0.25">
      <c r="A699" t="s">
        <v>698</v>
      </c>
      <c r="B699">
        <v>-0.27250097099999998</v>
      </c>
      <c r="C699" s="1">
        <v>-0.82229537348460002</v>
      </c>
      <c r="D699" s="1">
        <v>0.30784184726372898</v>
      </c>
      <c r="E699">
        <v>-0.55174105001560203</v>
      </c>
      <c r="F699">
        <v>0.207292666534486</v>
      </c>
      <c r="G699" s="1">
        <v>1.1943461148837</v>
      </c>
      <c r="H699" s="1">
        <v>0.132339803828259</v>
      </c>
      <c r="I699">
        <v>0.39242741802721198</v>
      </c>
      <c r="J699">
        <v>0.77269599884358597</v>
      </c>
    </row>
    <row r="700" spans="1:10" x14ac:dyDescent="0.25">
      <c r="A700" t="s">
        <v>699</v>
      </c>
      <c r="B700">
        <v>-0.271669251</v>
      </c>
      <c r="C700" s="1">
        <v>0.63939956796236597</v>
      </c>
      <c r="D700" s="1">
        <v>0.155802007696173</v>
      </c>
      <c r="E700">
        <v>0.22193763001966699</v>
      </c>
      <c r="F700">
        <v>0.66146484584975795</v>
      </c>
      <c r="G700" s="1">
        <v>0.49985872359061301</v>
      </c>
      <c r="H700" s="1">
        <v>0.33587908840863301</v>
      </c>
      <c r="I700">
        <v>0.49221322149375701</v>
      </c>
      <c r="J700">
        <v>0.470913319451985</v>
      </c>
    </row>
    <row r="701" spans="1:10" x14ac:dyDescent="0.25">
      <c r="A701" t="s">
        <v>700</v>
      </c>
      <c r="B701">
        <v>-0.268562833</v>
      </c>
      <c r="C701" s="1">
        <v>-4.8045517394694801E-2</v>
      </c>
      <c r="D701" s="1">
        <v>0.95345116067637703</v>
      </c>
      <c r="E701">
        <v>0.14890611141711199</v>
      </c>
      <c r="F701">
        <v>0.775753624957911</v>
      </c>
      <c r="G701" s="1">
        <v>-0.23700088403717001</v>
      </c>
      <c r="H701" s="1">
        <v>0.34757833342834099</v>
      </c>
      <c r="I701">
        <v>-9.97189917459919E-2</v>
      </c>
      <c r="J701">
        <v>0.79362040622085706</v>
      </c>
    </row>
    <row r="702" spans="1:10" x14ac:dyDescent="0.25">
      <c r="A702" t="s">
        <v>701</v>
      </c>
      <c r="B702">
        <v>-0.267972722</v>
      </c>
      <c r="C702" s="1" t="e">
        <v>#N/A</v>
      </c>
      <c r="D702" s="1" t="e">
        <v>#N/A</v>
      </c>
      <c r="E702" t="e">
        <v>#N/A</v>
      </c>
      <c r="F702" t="e">
        <v>#N/A</v>
      </c>
      <c r="G702" s="1" t="e">
        <v>#N/A</v>
      </c>
      <c r="H702" s="1" t="e">
        <v>#N/A</v>
      </c>
      <c r="I702" t="e">
        <v>#N/A</v>
      </c>
      <c r="J702" t="e">
        <v>#N/A</v>
      </c>
    </row>
    <row r="703" spans="1:10" x14ac:dyDescent="0.25">
      <c r="A703" t="s">
        <v>702</v>
      </c>
      <c r="B703">
        <v>-0.26740704100000001</v>
      </c>
      <c r="C703" s="1" t="e">
        <v>#N/A</v>
      </c>
      <c r="D703" s="1" t="e">
        <v>#N/A</v>
      </c>
      <c r="E703" t="e">
        <v>#N/A</v>
      </c>
      <c r="F703" t="e">
        <v>#N/A</v>
      </c>
      <c r="G703" s="1" t="e">
        <v>#N/A</v>
      </c>
      <c r="H703" s="1" t="e">
        <v>#N/A</v>
      </c>
      <c r="I703" t="e">
        <v>#N/A</v>
      </c>
      <c r="J703" t="e">
        <v>#N/A</v>
      </c>
    </row>
    <row r="704" spans="1:10" x14ac:dyDescent="0.25">
      <c r="A704" t="s">
        <v>703</v>
      </c>
      <c r="B704">
        <v>-0.26671472299999999</v>
      </c>
      <c r="C704" s="1">
        <v>7.3444411444140295E-2</v>
      </c>
      <c r="D704" s="1">
        <v>0.85885770957542495</v>
      </c>
      <c r="E704">
        <v>-3.3143208825229802E-2</v>
      </c>
      <c r="F704">
        <v>0.91720842635657296</v>
      </c>
      <c r="G704" s="1">
        <v>0.37966403826441802</v>
      </c>
      <c r="H704" s="1">
        <v>5.3530572030289603E-2</v>
      </c>
      <c r="I704">
        <v>0.42800948098762898</v>
      </c>
      <c r="J704">
        <v>9.4780646728487405E-2</v>
      </c>
    </row>
    <row r="705" spans="1:10" x14ac:dyDescent="0.25">
      <c r="A705" t="s">
        <v>704</v>
      </c>
      <c r="B705">
        <v>-0.26671472299999999</v>
      </c>
      <c r="C705" s="1">
        <v>-0.21404085059532199</v>
      </c>
      <c r="D705" s="1">
        <v>0.73686930525905703</v>
      </c>
      <c r="E705">
        <v>0.26240783075308799</v>
      </c>
      <c r="F705">
        <v>0.46269589924382898</v>
      </c>
      <c r="G705" s="1">
        <v>0.15890069380663799</v>
      </c>
      <c r="H705" s="1">
        <v>0.67759969769766404</v>
      </c>
      <c r="I705">
        <v>0.66050912544472495</v>
      </c>
      <c r="J705">
        <v>6.5180048066706298E-2</v>
      </c>
    </row>
    <row r="706" spans="1:10" x14ac:dyDescent="0.25">
      <c r="A706" t="s">
        <v>705</v>
      </c>
      <c r="B706">
        <v>-0.26671472299999999</v>
      </c>
      <c r="C706" s="1">
        <v>-1.5690887281802699</v>
      </c>
      <c r="D706" s="1">
        <v>3.6833135412585202E-5</v>
      </c>
      <c r="E706">
        <v>-0.97236684305910903</v>
      </c>
      <c r="F706">
        <v>2.03500368620224E-2</v>
      </c>
      <c r="G706" s="1">
        <v>-0.79849967535554101</v>
      </c>
      <c r="H706" s="1">
        <v>0.13828073643368899</v>
      </c>
      <c r="I706">
        <v>-1.4123188965492399</v>
      </c>
      <c r="J706">
        <v>1.30550984628679E-2</v>
      </c>
    </row>
    <row r="707" spans="1:10" x14ac:dyDescent="0.25">
      <c r="A707" t="s">
        <v>706</v>
      </c>
      <c r="B707">
        <v>-0.26671472299999999</v>
      </c>
      <c r="C707" s="1">
        <v>1.23552784756557</v>
      </c>
      <c r="D707" s="1">
        <v>0.34364275318313597</v>
      </c>
      <c r="E707">
        <v>0.101535980688056</v>
      </c>
      <c r="F707">
        <v>0.96790453528305598</v>
      </c>
      <c r="G707" s="1" t="e">
        <v>#N/A</v>
      </c>
      <c r="H707" s="1" t="e">
        <v>#N/A</v>
      </c>
      <c r="I707">
        <v>2.1909821825396398</v>
      </c>
      <c r="J707">
        <v>2.3548256284941001E-2</v>
      </c>
    </row>
    <row r="708" spans="1:10" x14ac:dyDescent="0.25">
      <c r="A708" t="s">
        <v>707</v>
      </c>
      <c r="B708">
        <v>-0.26671472299999999</v>
      </c>
      <c r="C708" s="1">
        <v>5.09512785090592E-2</v>
      </c>
      <c r="D708" s="1">
        <v>0.96057338758975297</v>
      </c>
      <c r="E708">
        <v>0.50169541624366698</v>
      </c>
      <c r="F708">
        <v>0.32823376010743299</v>
      </c>
      <c r="G708" s="1">
        <v>-0.23097504633369101</v>
      </c>
      <c r="H708" s="1">
        <v>0.610683462629936</v>
      </c>
      <c r="I708">
        <v>0.46914843004596501</v>
      </c>
      <c r="J708">
        <v>0.317824824782099</v>
      </c>
    </row>
    <row r="709" spans="1:10" x14ac:dyDescent="0.25">
      <c r="A709" t="s">
        <v>708</v>
      </c>
      <c r="B709">
        <v>-0.26660262099999998</v>
      </c>
      <c r="C709" s="1">
        <v>0.49806409583588201</v>
      </c>
      <c r="D709" s="1">
        <v>0.25016675670560301</v>
      </c>
      <c r="E709">
        <v>0.37061400299442798</v>
      </c>
      <c r="F709">
        <v>0.32708799983064601</v>
      </c>
      <c r="G709" s="1">
        <v>0.33111296731485002</v>
      </c>
      <c r="H709" s="1">
        <v>0.47245752767871901</v>
      </c>
      <c r="I709">
        <v>0.52952956146520502</v>
      </c>
      <c r="J709">
        <v>0.29681851464303299</v>
      </c>
    </row>
    <row r="710" spans="1:10" x14ac:dyDescent="0.25">
      <c r="A710" t="s">
        <v>709</v>
      </c>
      <c r="B710">
        <v>-0.26660262099999998</v>
      </c>
      <c r="C710" s="1">
        <v>0.51603272025372204</v>
      </c>
      <c r="D710" s="1">
        <v>0.75748633062079296</v>
      </c>
      <c r="E710">
        <v>1.23010869983412</v>
      </c>
      <c r="F710">
        <v>0.21909215277591501</v>
      </c>
      <c r="G710" s="1">
        <v>0.19762551923594099</v>
      </c>
      <c r="H710" s="1">
        <v>0.87402280237444696</v>
      </c>
      <c r="I710">
        <v>0.73345655757115502</v>
      </c>
      <c r="J710">
        <v>0.48454506426600102</v>
      </c>
    </row>
    <row r="711" spans="1:10" x14ac:dyDescent="0.25">
      <c r="A711" t="s">
        <v>710</v>
      </c>
      <c r="B711">
        <v>-0.26660262099999998</v>
      </c>
      <c r="C711" s="1">
        <v>1.7042278814573399</v>
      </c>
      <c r="D711" s="1">
        <v>2.0762115985652401E-2</v>
      </c>
      <c r="E711">
        <v>0.78819090551412896</v>
      </c>
      <c r="F711">
        <v>0.31371162967778599</v>
      </c>
      <c r="G711" s="1">
        <v>0.363048700773692</v>
      </c>
      <c r="H711" s="1">
        <v>0.56236834322842499</v>
      </c>
      <c r="I711">
        <v>0.83678369389982599</v>
      </c>
      <c r="J711">
        <v>0.145310519772894</v>
      </c>
    </row>
    <row r="712" spans="1:10" x14ac:dyDescent="0.25">
      <c r="A712" t="s">
        <v>711</v>
      </c>
      <c r="B712">
        <v>-0.26656688299999998</v>
      </c>
      <c r="C712" s="1">
        <v>0.25878462777011402</v>
      </c>
      <c r="D712" s="1">
        <v>0.71663938187107901</v>
      </c>
      <c r="E712">
        <v>-1.92760673001796</v>
      </c>
      <c r="F712">
        <v>8.2583354242189902E-6</v>
      </c>
      <c r="G712" s="1">
        <v>1.4204606336219601</v>
      </c>
      <c r="H712" s="1">
        <v>0.187694870333623</v>
      </c>
      <c r="I712">
        <v>0.76781222658688697</v>
      </c>
      <c r="J712">
        <v>0.62679645370157699</v>
      </c>
    </row>
    <row r="713" spans="1:10" x14ac:dyDescent="0.25">
      <c r="A713" t="s">
        <v>712</v>
      </c>
      <c r="B713">
        <v>-0.26616978000000002</v>
      </c>
      <c r="C713" s="1">
        <v>1.8376098283992499</v>
      </c>
      <c r="D713" s="1">
        <v>7.85944517004924E-7</v>
      </c>
      <c r="E713">
        <v>1.24192101304497</v>
      </c>
      <c r="F713">
        <v>2.1577556267495199E-4</v>
      </c>
      <c r="G713" s="1">
        <v>-1.0629958246854001</v>
      </c>
      <c r="H713" s="1">
        <v>8.8695427093096094E-2</v>
      </c>
      <c r="I713">
        <v>-8.3352830662303298E-2</v>
      </c>
      <c r="J713">
        <v>0.946544425569533</v>
      </c>
    </row>
    <row r="714" spans="1:10" x14ac:dyDescent="0.25">
      <c r="A714" t="s">
        <v>713</v>
      </c>
      <c r="B714">
        <v>-0.26615308900000001</v>
      </c>
      <c r="C714" s="1">
        <v>-0.36599123810776202</v>
      </c>
      <c r="D714" s="1">
        <v>0.17050567583186499</v>
      </c>
      <c r="E714">
        <v>1.34054664908041E-2</v>
      </c>
      <c r="F714">
        <v>0.96598906537692397</v>
      </c>
      <c r="G714" s="1">
        <v>7.5119017785443595E-2</v>
      </c>
      <c r="H714" s="1">
        <v>0.76873283997901498</v>
      </c>
      <c r="I714">
        <v>-0.11475610376117699</v>
      </c>
      <c r="J714">
        <v>0.730493312666322</v>
      </c>
    </row>
    <row r="715" spans="1:10" x14ac:dyDescent="0.25">
      <c r="A715" t="s">
        <v>714</v>
      </c>
      <c r="B715">
        <v>-0.26588577800000002</v>
      </c>
      <c r="C715" s="1" t="e">
        <v>#N/A</v>
      </c>
      <c r="D715" s="1" t="e">
        <v>#N/A</v>
      </c>
      <c r="E715" t="e">
        <v>#N/A</v>
      </c>
      <c r="F715" t="e">
        <v>#N/A</v>
      </c>
      <c r="G715" s="1" t="e">
        <v>#N/A</v>
      </c>
      <c r="H715" s="1" t="e">
        <v>#N/A</v>
      </c>
      <c r="I715" t="e">
        <v>#N/A</v>
      </c>
      <c r="J715" t="e">
        <v>#N/A</v>
      </c>
    </row>
    <row r="716" spans="1:10" x14ac:dyDescent="0.25">
      <c r="A716" t="s">
        <v>715</v>
      </c>
      <c r="B716">
        <v>-0.26588577800000002</v>
      </c>
      <c r="C716" s="1">
        <v>-8.8392993885555202E-2</v>
      </c>
      <c r="D716" s="1">
        <v>0.78495458538062202</v>
      </c>
      <c r="E716">
        <v>4.7770222223404699E-2</v>
      </c>
      <c r="F716">
        <v>0.86523139430603502</v>
      </c>
      <c r="G716" s="1">
        <v>0.28250448534172101</v>
      </c>
      <c r="H716" s="1">
        <v>0.17061621902188601</v>
      </c>
      <c r="I716">
        <v>0.19986969138696101</v>
      </c>
      <c r="J716">
        <v>0.41313449827121701</v>
      </c>
    </row>
    <row r="717" spans="1:10" x14ac:dyDescent="0.25">
      <c r="A717" t="s">
        <v>716</v>
      </c>
      <c r="B717">
        <v>-0.26588577800000002</v>
      </c>
      <c r="C717" s="1" t="e">
        <v>#N/A</v>
      </c>
      <c r="D717" s="1" t="e">
        <v>#N/A</v>
      </c>
      <c r="E717" t="e">
        <v>#N/A</v>
      </c>
      <c r="F717" t="e">
        <v>#N/A</v>
      </c>
      <c r="G717" s="1" t="e">
        <v>#N/A</v>
      </c>
      <c r="H717" s="1" t="e">
        <v>#N/A</v>
      </c>
      <c r="I717" t="e">
        <v>#N/A</v>
      </c>
      <c r="J717" t="e">
        <v>#N/A</v>
      </c>
    </row>
    <row r="718" spans="1:10" x14ac:dyDescent="0.25">
      <c r="A718" t="s">
        <v>717</v>
      </c>
      <c r="B718">
        <v>-0.26588577800000002</v>
      </c>
      <c r="C718" s="1">
        <v>-0.74051736348512998</v>
      </c>
      <c r="D718" s="1">
        <v>0.40579831642889003</v>
      </c>
      <c r="E718">
        <v>0.30930401479674602</v>
      </c>
      <c r="F718">
        <v>0.696743009400274</v>
      </c>
      <c r="G718" s="1">
        <v>-0.51061333523608798</v>
      </c>
      <c r="H718" s="1">
        <v>0.31535333831884399</v>
      </c>
      <c r="I718">
        <v>-0.23535996500196901</v>
      </c>
      <c r="J718">
        <v>0.71084361969222598</v>
      </c>
    </row>
    <row r="719" spans="1:10" x14ac:dyDescent="0.25">
      <c r="A719" t="s">
        <v>718</v>
      </c>
      <c r="B719">
        <v>-0.26588577800000002</v>
      </c>
      <c r="C719" s="1">
        <v>-0.65465040847336398</v>
      </c>
      <c r="D719" s="1">
        <v>0.162757153404332</v>
      </c>
      <c r="E719">
        <v>0.46092225537585801</v>
      </c>
      <c r="F719">
        <v>0.37505418437770199</v>
      </c>
      <c r="G719" s="1">
        <v>-0.47176008990956603</v>
      </c>
      <c r="H719" s="1">
        <v>0.28577121377417702</v>
      </c>
      <c r="I719">
        <v>-1.6177850220722E-2</v>
      </c>
      <c r="J719">
        <v>0.98318267268325898</v>
      </c>
    </row>
    <row r="720" spans="1:10" x14ac:dyDescent="0.25">
      <c r="A720" t="s">
        <v>719</v>
      </c>
      <c r="B720">
        <v>-0.26588577800000002</v>
      </c>
      <c r="C720" s="1">
        <v>-0.28265107064765699</v>
      </c>
      <c r="D720" s="1">
        <v>0.38512676067070101</v>
      </c>
      <c r="E720">
        <v>-0.52065986177312196</v>
      </c>
      <c r="F720">
        <v>1.5948139419532499E-2</v>
      </c>
      <c r="G720" s="1">
        <v>-0.84318024269918002</v>
      </c>
      <c r="H720" s="1">
        <v>2.90376276020549E-3</v>
      </c>
      <c r="I720">
        <v>-0.69227917023625896</v>
      </c>
      <c r="J720">
        <v>5.2776174178301702E-2</v>
      </c>
    </row>
    <row r="721" spans="1:10" x14ac:dyDescent="0.25">
      <c r="A721" t="s">
        <v>720</v>
      </c>
      <c r="B721">
        <v>-0.26588577800000002</v>
      </c>
      <c r="C721" s="1">
        <v>-0.46735321658429202</v>
      </c>
      <c r="D721" s="1">
        <v>0.46376814868658001</v>
      </c>
      <c r="E721">
        <v>2.6413275229115501E-2</v>
      </c>
      <c r="F721">
        <v>0.96877140194381695</v>
      </c>
      <c r="G721" s="1">
        <v>0.41569318540018402</v>
      </c>
      <c r="H721" s="1">
        <v>0.38704310331227099</v>
      </c>
      <c r="I721">
        <v>0.11790398176622401</v>
      </c>
      <c r="J721">
        <v>0.880809501439904</v>
      </c>
    </row>
    <row r="722" spans="1:10" x14ac:dyDescent="0.25">
      <c r="A722" t="s">
        <v>721</v>
      </c>
      <c r="B722">
        <v>-0.26427271899999999</v>
      </c>
      <c r="C722" s="1">
        <v>0.221902837408505</v>
      </c>
      <c r="D722" s="1">
        <v>0.56464978073544403</v>
      </c>
      <c r="E722">
        <v>0.23626560543328401</v>
      </c>
      <c r="F722">
        <v>0.34588857659977901</v>
      </c>
      <c r="G722" s="1">
        <v>0.40844542054772998</v>
      </c>
      <c r="H722" s="1">
        <v>8.1693356965729005E-2</v>
      </c>
      <c r="I722">
        <v>0.152338161353754</v>
      </c>
      <c r="J722">
        <v>0.70136119315775702</v>
      </c>
    </row>
    <row r="723" spans="1:10" x14ac:dyDescent="0.25">
      <c r="A723" t="s">
        <v>722</v>
      </c>
      <c r="B723">
        <v>-0.26427271899999999</v>
      </c>
      <c r="C723" s="1">
        <v>0.139443064242598</v>
      </c>
      <c r="D723" s="1">
        <v>0.83645618160184998</v>
      </c>
      <c r="E723">
        <v>-3.46619929061346E-3</v>
      </c>
      <c r="F723">
        <v>0.99701491360508898</v>
      </c>
      <c r="G723" s="1">
        <v>1.0105325145633199</v>
      </c>
      <c r="H723" s="1">
        <v>5.7079687739080898E-2</v>
      </c>
      <c r="I723">
        <v>0.53457411131330901</v>
      </c>
      <c r="J723">
        <v>0.43014970765833599</v>
      </c>
    </row>
    <row r="724" spans="1:10" x14ac:dyDescent="0.25">
      <c r="A724" t="s">
        <v>723</v>
      </c>
      <c r="B724">
        <v>-0.26427271899999999</v>
      </c>
      <c r="C724" s="1">
        <v>1.01806027780757</v>
      </c>
      <c r="D724" s="1">
        <v>9.29720545053183E-2</v>
      </c>
      <c r="E724">
        <v>-0.71777702401871302</v>
      </c>
      <c r="F724">
        <v>0.40040871181390297</v>
      </c>
      <c r="G724" s="1">
        <v>0.98400834207577004</v>
      </c>
      <c r="H724" s="1">
        <v>0.27879049133857398</v>
      </c>
      <c r="I724">
        <v>1.6944781240428901</v>
      </c>
      <c r="J724">
        <v>1.4717214420472099E-2</v>
      </c>
    </row>
    <row r="725" spans="1:10" x14ac:dyDescent="0.25">
      <c r="A725" t="s">
        <v>724</v>
      </c>
      <c r="B725">
        <v>-0.26427271899999999</v>
      </c>
      <c r="C725" s="1">
        <v>0.12547343980294101</v>
      </c>
      <c r="D725" s="1">
        <v>0.77709501509375001</v>
      </c>
      <c r="E725">
        <v>0.18157692998439201</v>
      </c>
      <c r="F725">
        <v>0.61384756041555</v>
      </c>
      <c r="G725" s="1">
        <v>0.12034184069189099</v>
      </c>
      <c r="H725" s="1">
        <v>0.69716405786506597</v>
      </c>
      <c r="I725">
        <v>7.3686576944441196E-2</v>
      </c>
      <c r="J725">
        <v>0.84635064613414002</v>
      </c>
    </row>
    <row r="726" spans="1:10" x14ac:dyDescent="0.25">
      <c r="A726" t="s">
        <v>725</v>
      </c>
      <c r="B726">
        <v>-0.26372267300000002</v>
      </c>
      <c r="C726" s="1" t="e">
        <v>#N/A</v>
      </c>
      <c r="D726" s="1" t="e">
        <v>#N/A</v>
      </c>
      <c r="E726" t="e">
        <v>#N/A</v>
      </c>
      <c r="F726" t="e">
        <v>#N/A</v>
      </c>
      <c r="G726" s="1" t="e">
        <v>#N/A</v>
      </c>
      <c r="H726" s="1" t="e">
        <v>#N/A</v>
      </c>
      <c r="I726" t="e">
        <v>#N/A</v>
      </c>
      <c r="J726" t="e">
        <v>#N/A</v>
      </c>
    </row>
    <row r="727" spans="1:10" x14ac:dyDescent="0.25">
      <c r="A727" t="s">
        <v>726</v>
      </c>
      <c r="B727">
        <v>-0.26359912200000002</v>
      </c>
      <c r="C727" s="1">
        <v>2.5348330802282102</v>
      </c>
      <c r="D727" s="1">
        <v>1.87577290615569E-6</v>
      </c>
      <c r="E727">
        <v>0.25292823017963001</v>
      </c>
      <c r="F727">
        <v>0.81638162321029695</v>
      </c>
      <c r="G727" s="1">
        <v>-0.95733826609239103</v>
      </c>
      <c r="H727" s="1">
        <v>0.25381314864981802</v>
      </c>
      <c r="I727">
        <v>-1.13401209028216</v>
      </c>
      <c r="J727">
        <v>0.22173729241089099</v>
      </c>
    </row>
    <row r="728" spans="1:10" x14ac:dyDescent="0.25">
      <c r="A728" t="s">
        <v>727</v>
      </c>
      <c r="B728">
        <v>-0.26119663700000001</v>
      </c>
      <c r="C728" s="1">
        <v>0.29901306664879401</v>
      </c>
      <c r="D728" s="1">
        <v>0.187910474316897</v>
      </c>
      <c r="E728">
        <v>0.29677809609540001</v>
      </c>
      <c r="F728">
        <v>0.19665441378235901</v>
      </c>
      <c r="G728" s="1">
        <v>-0.16236566787394099</v>
      </c>
      <c r="H728" s="1">
        <v>0.54033163901561398</v>
      </c>
      <c r="I728">
        <v>0.13083619152613599</v>
      </c>
      <c r="J728">
        <v>0.65725685921514598</v>
      </c>
    </row>
    <row r="729" spans="1:10" x14ac:dyDescent="0.25">
      <c r="A729" t="s">
        <v>728</v>
      </c>
      <c r="B729">
        <v>-0.26119663700000001</v>
      </c>
      <c r="C729" s="1">
        <v>0.26553683020289898</v>
      </c>
      <c r="D729" s="1">
        <v>0.53757696927683596</v>
      </c>
      <c r="E729">
        <v>0.234282355153002</v>
      </c>
      <c r="F729">
        <v>0.43789821339693302</v>
      </c>
      <c r="G729" s="1">
        <v>0.335624828727136</v>
      </c>
      <c r="H729" s="1">
        <v>0.53321055057743405</v>
      </c>
      <c r="I729">
        <v>0.164759763692789</v>
      </c>
      <c r="J729">
        <v>0.83164386761204701</v>
      </c>
    </row>
    <row r="730" spans="1:10" x14ac:dyDescent="0.25">
      <c r="A730" t="s">
        <v>729</v>
      </c>
      <c r="B730">
        <v>-0.26119663700000001</v>
      </c>
      <c r="C730" s="1">
        <v>0.28722731768990101</v>
      </c>
      <c r="D730" s="1">
        <v>0.61903990804759401</v>
      </c>
      <c r="E730">
        <v>-2.3015066929718799E-2</v>
      </c>
      <c r="F730">
        <v>0.97844946578687098</v>
      </c>
      <c r="G730" s="1">
        <v>-0.99675926307839402</v>
      </c>
      <c r="H730" s="1">
        <v>1.9162879400507201E-2</v>
      </c>
      <c r="I730">
        <v>-0.60184911672995201</v>
      </c>
      <c r="J730">
        <v>0.210757252480613</v>
      </c>
    </row>
    <row r="731" spans="1:10" x14ac:dyDescent="0.25">
      <c r="A731" t="s">
        <v>730</v>
      </c>
      <c r="B731">
        <v>-0.26065387400000001</v>
      </c>
      <c r="C731" s="1">
        <v>1.7095989989520799</v>
      </c>
      <c r="D731" s="1">
        <v>2.8761337176724099E-2</v>
      </c>
      <c r="E731">
        <v>0.82395976133605098</v>
      </c>
      <c r="F731">
        <v>0.26815211062597899</v>
      </c>
      <c r="G731" s="1">
        <v>0.30074020884564301</v>
      </c>
      <c r="H731" s="1">
        <v>0.68602004163583896</v>
      </c>
      <c r="I731">
        <v>-0.28164124238884503</v>
      </c>
      <c r="J731">
        <v>0.82909673175936904</v>
      </c>
    </row>
    <row r="732" spans="1:10" x14ac:dyDescent="0.25">
      <c r="A732" t="s">
        <v>731</v>
      </c>
      <c r="B732">
        <v>-0.26065387400000001</v>
      </c>
      <c r="C732" s="1">
        <v>0.92750082566348002</v>
      </c>
      <c r="D732" s="1">
        <v>3.5670971594904198E-2</v>
      </c>
      <c r="E732">
        <v>0.32229001035970201</v>
      </c>
      <c r="F732">
        <v>0.445681323320339</v>
      </c>
      <c r="G732" s="1">
        <v>0.22728331212740299</v>
      </c>
      <c r="H732" s="1">
        <v>0.56389570008520395</v>
      </c>
      <c r="I732">
        <v>0.21502693795823</v>
      </c>
      <c r="J732">
        <v>0.64618001566268601</v>
      </c>
    </row>
    <row r="733" spans="1:10" x14ac:dyDescent="0.25">
      <c r="A733" t="s">
        <v>732</v>
      </c>
      <c r="B733">
        <v>-0.26065387400000001</v>
      </c>
      <c r="C733" s="1">
        <v>-0.20650676491520401</v>
      </c>
      <c r="D733" s="1">
        <v>0.57338404699480205</v>
      </c>
      <c r="E733">
        <v>0.35613163552969002</v>
      </c>
      <c r="F733">
        <v>0.15318798343659501</v>
      </c>
      <c r="G733" s="1">
        <v>-9.7538521074185799E-2</v>
      </c>
      <c r="H733" s="1">
        <v>0.75217155886940301</v>
      </c>
      <c r="I733">
        <v>0.14663041207364799</v>
      </c>
      <c r="J733">
        <v>0.66433780138620002</v>
      </c>
    </row>
    <row r="734" spans="1:10" x14ac:dyDescent="0.25">
      <c r="A734" t="s">
        <v>733</v>
      </c>
      <c r="B734">
        <v>-0.26060741300000001</v>
      </c>
      <c r="C734" s="1">
        <v>-0.14208555816124699</v>
      </c>
      <c r="D734" s="1">
        <v>0.85811291405954104</v>
      </c>
      <c r="E734">
        <v>-0.12299447423233401</v>
      </c>
      <c r="F734">
        <v>0.88625640945636297</v>
      </c>
      <c r="G734" s="1">
        <v>0.29355747075794503</v>
      </c>
      <c r="H734" s="1">
        <v>0.65811741520753098</v>
      </c>
      <c r="I734">
        <v>-0.55299880004366297</v>
      </c>
      <c r="J734">
        <v>0.38853594010083597</v>
      </c>
    </row>
    <row r="735" spans="1:10" x14ac:dyDescent="0.25">
      <c r="A735" t="s">
        <v>734</v>
      </c>
      <c r="B735">
        <v>-0.26060741300000001</v>
      </c>
      <c r="C735" s="1">
        <v>-0.79158577506822603</v>
      </c>
      <c r="D735" s="1">
        <v>1.9828080353104901E-5</v>
      </c>
      <c r="E735">
        <v>-8.0107577220543597E-2</v>
      </c>
      <c r="F735">
        <v>0.75332988670589396</v>
      </c>
      <c r="G735" s="1">
        <v>-0.90357958009033801</v>
      </c>
      <c r="H735" s="1">
        <v>1.9732931531375599E-11</v>
      </c>
      <c r="I735">
        <v>-0.87764143627833002</v>
      </c>
      <c r="J735">
        <v>7.8305643247596705E-3</v>
      </c>
    </row>
    <row r="736" spans="1:10" x14ac:dyDescent="0.25">
      <c r="A736" t="s">
        <v>735</v>
      </c>
      <c r="B736">
        <v>-0.26060741300000001</v>
      </c>
      <c r="C736" s="1" t="e">
        <v>#N/A</v>
      </c>
      <c r="D736" s="1" t="e">
        <v>#N/A</v>
      </c>
      <c r="E736" t="e">
        <v>#N/A</v>
      </c>
      <c r="F736" t="e">
        <v>#N/A</v>
      </c>
      <c r="G736" s="1" t="e">
        <v>#N/A</v>
      </c>
      <c r="H736" s="1" t="e">
        <v>#N/A</v>
      </c>
      <c r="I736" t="e">
        <v>#N/A</v>
      </c>
      <c r="J736" t="e">
        <v>#N/A</v>
      </c>
    </row>
    <row r="737" spans="1:10" x14ac:dyDescent="0.25">
      <c r="A737" t="s">
        <v>736</v>
      </c>
      <c r="B737">
        <v>-0.26025667899999999</v>
      </c>
      <c r="C737" s="1">
        <v>0.30282038978268999</v>
      </c>
      <c r="D737" s="1">
        <v>0.43281283855854102</v>
      </c>
      <c r="E737">
        <v>1.4590459245789901E-2</v>
      </c>
      <c r="F737">
        <v>0.97796468354951105</v>
      </c>
      <c r="G737" s="1">
        <v>0.32094457441487301</v>
      </c>
      <c r="H737" s="1">
        <v>0.29419328741828399</v>
      </c>
      <c r="I737">
        <v>0.29690848286987098</v>
      </c>
      <c r="J737">
        <v>0.393580192712218</v>
      </c>
    </row>
    <row r="738" spans="1:10" x14ac:dyDescent="0.25">
      <c r="A738" t="s">
        <v>737</v>
      </c>
      <c r="B738">
        <v>-0.25951463600000002</v>
      </c>
      <c r="C738" s="1" t="e">
        <v>#N/A</v>
      </c>
      <c r="D738" s="1" t="e">
        <v>#N/A</v>
      </c>
      <c r="E738" t="e">
        <v>#N/A</v>
      </c>
      <c r="F738" t="e">
        <v>#N/A</v>
      </c>
      <c r="G738" s="1" t="e">
        <v>#N/A</v>
      </c>
      <c r="H738" s="1" t="e">
        <v>#N/A</v>
      </c>
      <c r="I738" t="e">
        <v>#N/A</v>
      </c>
      <c r="J738" t="e">
        <v>#N/A</v>
      </c>
    </row>
    <row r="739" spans="1:10" x14ac:dyDescent="0.25">
      <c r="A739" t="s">
        <v>738</v>
      </c>
      <c r="B739">
        <v>-0.25951463600000002</v>
      </c>
      <c r="C739" s="1" t="e">
        <v>#N/A</v>
      </c>
      <c r="D739" s="1" t="e">
        <v>#N/A</v>
      </c>
      <c r="E739" t="e">
        <v>#N/A</v>
      </c>
      <c r="F739" t="e">
        <v>#N/A</v>
      </c>
      <c r="G739" s="1" t="e">
        <v>#N/A</v>
      </c>
      <c r="H739" s="1" t="e">
        <v>#N/A</v>
      </c>
      <c r="I739" t="e">
        <v>#N/A</v>
      </c>
      <c r="J739" t="e">
        <v>#N/A</v>
      </c>
    </row>
    <row r="740" spans="1:10" x14ac:dyDescent="0.25">
      <c r="A740" t="s">
        <v>739</v>
      </c>
      <c r="B740">
        <v>-0.25946999900000001</v>
      </c>
      <c r="C740" s="1" t="e">
        <v>#N/A</v>
      </c>
      <c r="D740" s="1" t="e">
        <v>#N/A</v>
      </c>
      <c r="E740" t="e">
        <v>#N/A</v>
      </c>
      <c r="F740" t="e">
        <v>#N/A</v>
      </c>
      <c r="G740" s="1" t="e">
        <v>#N/A</v>
      </c>
      <c r="H740" s="1" t="e">
        <v>#N/A</v>
      </c>
      <c r="I740" t="e">
        <v>#N/A</v>
      </c>
      <c r="J740" t="e">
        <v>#N/A</v>
      </c>
    </row>
    <row r="741" spans="1:10" x14ac:dyDescent="0.25">
      <c r="A741" t="s">
        <v>740</v>
      </c>
      <c r="B741">
        <v>-0.25946999900000001</v>
      </c>
      <c r="C741" s="1" t="e">
        <v>#N/A</v>
      </c>
      <c r="D741" s="1" t="e">
        <v>#N/A</v>
      </c>
      <c r="E741">
        <v>2.2527651070073</v>
      </c>
      <c r="F741">
        <v>0.180132274387656</v>
      </c>
      <c r="G741" s="1">
        <v>-1.05522410161995</v>
      </c>
      <c r="H741" s="1">
        <v>0.34439929335496999</v>
      </c>
      <c r="I741">
        <v>-0.59301145493500296</v>
      </c>
      <c r="J741">
        <v>0.72637549958205405</v>
      </c>
    </row>
    <row r="742" spans="1:10" x14ac:dyDescent="0.25">
      <c r="A742" t="s">
        <v>741</v>
      </c>
      <c r="B742">
        <v>-0.25946999900000001</v>
      </c>
      <c r="C742" s="1">
        <v>-0.43434951302852898</v>
      </c>
      <c r="D742" s="1">
        <v>0.11276893116789501</v>
      </c>
      <c r="E742">
        <v>-0.59203258742564202</v>
      </c>
      <c r="F742">
        <v>1.9030567181150499E-4</v>
      </c>
      <c r="G742" s="1">
        <v>-0.216516503775945</v>
      </c>
      <c r="H742" s="1">
        <v>0.24893079283654301</v>
      </c>
      <c r="I742">
        <v>-0.189803072630574</v>
      </c>
      <c r="J742">
        <v>0.440024653492395</v>
      </c>
    </row>
    <row r="743" spans="1:10" x14ac:dyDescent="0.25">
      <c r="A743" t="s">
        <v>742</v>
      </c>
      <c r="B743">
        <v>-0.25793603500000001</v>
      </c>
      <c r="C743" s="1">
        <v>-0.60710707061284097</v>
      </c>
      <c r="D743" s="1">
        <v>0.39282421188313699</v>
      </c>
      <c r="E743">
        <v>0.40960509720120902</v>
      </c>
      <c r="F743">
        <v>0.40580162667953501</v>
      </c>
      <c r="G743" s="1">
        <v>0.38076527328012</v>
      </c>
      <c r="H743" s="1">
        <v>0.627966775535858</v>
      </c>
      <c r="I743">
        <v>-0.241323434629381</v>
      </c>
      <c r="J743">
        <v>0.82051280484067302</v>
      </c>
    </row>
    <row r="744" spans="1:10" x14ac:dyDescent="0.25">
      <c r="A744" t="s">
        <v>743</v>
      </c>
      <c r="B744">
        <v>-0.25793603500000001</v>
      </c>
      <c r="C744" s="1" t="e">
        <v>#N/A</v>
      </c>
      <c r="D744" s="1" t="e">
        <v>#N/A</v>
      </c>
      <c r="E744" t="e">
        <v>#N/A</v>
      </c>
      <c r="F744" t="e">
        <v>#N/A</v>
      </c>
      <c r="G744" s="1" t="e">
        <v>#N/A</v>
      </c>
      <c r="H744" s="1" t="e">
        <v>#N/A</v>
      </c>
      <c r="I744" t="e">
        <v>#N/A</v>
      </c>
      <c r="J744" t="e">
        <v>#N/A</v>
      </c>
    </row>
    <row r="745" spans="1:10" x14ac:dyDescent="0.25">
      <c r="A745" t="s">
        <v>744</v>
      </c>
      <c r="B745">
        <v>-0.25793603500000001</v>
      </c>
      <c r="C745" s="1">
        <v>-1.5681923238684301</v>
      </c>
      <c r="D745" s="1">
        <v>9.3513433397747397E-2</v>
      </c>
      <c r="E745">
        <v>-0.34790830676808698</v>
      </c>
      <c r="F745">
        <v>0.68716182248953905</v>
      </c>
      <c r="G745" s="1">
        <v>-0.49163047379343</v>
      </c>
      <c r="H745" s="1">
        <v>0.58679598663174704</v>
      </c>
      <c r="I745">
        <v>-0.84100183884357504</v>
      </c>
      <c r="J745">
        <v>0.44976684995063398</v>
      </c>
    </row>
    <row r="746" spans="1:10" x14ac:dyDescent="0.25">
      <c r="A746" t="s">
        <v>745</v>
      </c>
      <c r="B746">
        <v>-0.25789104800000001</v>
      </c>
      <c r="C746" s="1">
        <v>-8.7289329120687195E-2</v>
      </c>
      <c r="D746" s="1">
        <v>0.87896695415758597</v>
      </c>
      <c r="E746">
        <v>-0.27892359372862902</v>
      </c>
      <c r="F746">
        <v>0.40025614983881902</v>
      </c>
      <c r="G746" s="1">
        <v>-0.17066632121914299</v>
      </c>
      <c r="H746" s="1">
        <v>0.59467410314730196</v>
      </c>
      <c r="I746">
        <v>-8.6082959433080503E-2</v>
      </c>
      <c r="J746">
        <v>0.84695937771952201</v>
      </c>
    </row>
    <row r="747" spans="1:10" x14ac:dyDescent="0.25">
      <c r="A747" t="s">
        <v>746</v>
      </c>
      <c r="B747">
        <v>-0.25789104800000001</v>
      </c>
      <c r="C747" s="1">
        <v>8.1931402680817694E-2</v>
      </c>
      <c r="D747" s="1">
        <v>0.82956888228496495</v>
      </c>
      <c r="E747">
        <v>-0.17637187763023299</v>
      </c>
      <c r="F747">
        <v>0.44561738051776301</v>
      </c>
      <c r="G747" s="1">
        <v>0.42072231598138998</v>
      </c>
      <c r="H747" s="1">
        <v>1.8073923564588399E-2</v>
      </c>
      <c r="I747">
        <v>0.33310638912720197</v>
      </c>
      <c r="J747">
        <v>0.186468291466278</v>
      </c>
    </row>
    <row r="748" spans="1:10" x14ac:dyDescent="0.25">
      <c r="A748" t="s">
        <v>747</v>
      </c>
      <c r="B748">
        <v>-0.25789104800000001</v>
      </c>
      <c r="C748" s="1">
        <v>1.93402876271877</v>
      </c>
      <c r="D748" s="1">
        <v>4.0871541530579703E-2</v>
      </c>
      <c r="E748">
        <v>1.5474395254464599</v>
      </c>
      <c r="F748">
        <v>0.28516479989402299</v>
      </c>
      <c r="G748" s="1">
        <v>2.1852557987287802</v>
      </c>
      <c r="H748" s="1">
        <v>1.3926889361243E-2</v>
      </c>
      <c r="I748">
        <v>2.3480174740521198</v>
      </c>
      <c r="J748">
        <v>2.39200358674175E-3</v>
      </c>
    </row>
    <row r="749" spans="1:10" x14ac:dyDescent="0.25">
      <c r="A749" t="s">
        <v>748</v>
      </c>
      <c r="B749">
        <v>-0.25789104800000001</v>
      </c>
      <c r="C749" s="1" t="e">
        <v>#N/A</v>
      </c>
      <c r="D749" s="1" t="e">
        <v>#N/A</v>
      </c>
      <c r="E749" t="e">
        <v>#N/A</v>
      </c>
      <c r="F749" t="e">
        <v>#N/A</v>
      </c>
      <c r="G749" s="1" t="e">
        <v>#N/A</v>
      </c>
      <c r="H749" s="1" t="e">
        <v>#N/A</v>
      </c>
      <c r="I749" t="e">
        <v>#N/A</v>
      </c>
      <c r="J749" t="e">
        <v>#N/A</v>
      </c>
    </row>
    <row r="750" spans="1:10" x14ac:dyDescent="0.25">
      <c r="A750" t="s">
        <v>749</v>
      </c>
      <c r="B750">
        <v>-0.25789104800000001</v>
      </c>
      <c r="C750" s="1">
        <v>1.77066733638315</v>
      </c>
      <c r="D750" s="1">
        <v>9.41805660968199E-4</v>
      </c>
      <c r="E750">
        <v>1.0436070235772299</v>
      </c>
      <c r="F750">
        <v>0.14200858299782701</v>
      </c>
      <c r="G750" s="1">
        <v>3.0500586907508098</v>
      </c>
      <c r="H750" s="1">
        <v>1.2716156432866E-5</v>
      </c>
      <c r="I750">
        <v>1.9931116731387299</v>
      </c>
      <c r="J750">
        <v>1.8886602117153899E-3</v>
      </c>
    </row>
    <row r="751" spans="1:10" x14ac:dyDescent="0.25">
      <c r="A751" t="s">
        <v>750</v>
      </c>
      <c r="B751">
        <v>-0.25789104800000001</v>
      </c>
      <c r="C751" s="1">
        <v>0.66253630198385205</v>
      </c>
      <c r="D751" s="1">
        <v>0.310414564170931</v>
      </c>
      <c r="E751">
        <v>-1.4227591838652001</v>
      </c>
      <c r="F751">
        <v>7.3066568105607495E-4</v>
      </c>
      <c r="G751" s="1">
        <v>1.53957973540223</v>
      </c>
      <c r="H751" s="1">
        <v>1.5035526272531E-2</v>
      </c>
      <c r="I751">
        <v>0.63887905955470403</v>
      </c>
      <c r="J751">
        <v>0.55735338752112495</v>
      </c>
    </row>
    <row r="752" spans="1:10" x14ac:dyDescent="0.25">
      <c r="A752" t="s">
        <v>751</v>
      </c>
      <c r="B752">
        <v>-0.25789104800000001</v>
      </c>
      <c r="C752" s="1">
        <v>-0.51946698201222097</v>
      </c>
      <c r="D752" s="1">
        <v>0.77979981809555099</v>
      </c>
      <c r="E752">
        <v>0.302465409228452</v>
      </c>
      <c r="F752">
        <v>0.76751927350710403</v>
      </c>
      <c r="G752" s="1">
        <v>-0.69372236241385599</v>
      </c>
      <c r="H752" s="1">
        <v>0.19235326075074</v>
      </c>
      <c r="I752">
        <v>-0.52736248559971999</v>
      </c>
      <c r="J752">
        <v>0.45924188429547003</v>
      </c>
    </row>
    <row r="753" spans="1:10" x14ac:dyDescent="0.25">
      <c r="A753" t="s">
        <v>752</v>
      </c>
      <c r="B753">
        <v>-0.25723820200000003</v>
      </c>
      <c r="C753" s="1">
        <v>0.35804396784704701</v>
      </c>
      <c r="D753" s="1">
        <v>0.30749568960042201</v>
      </c>
      <c r="E753">
        <v>5.9555134609754402E-2</v>
      </c>
      <c r="F753">
        <v>0.88577626978962998</v>
      </c>
      <c r="G753" s="1">
        <v>0.50550630213057302</v>
      </c>
      <c r="H753" s="1">
        <v>0.186994542851872</v>
      </c>
      <c r="I753">
        <v>0.413454588184264</v>
      </c>
      <c r="J753">
        <v>0.38070451548851902</v>
      </c>
    </row>
    <row r="754" spans="1:10" x14ac:dyDescent="0.25">
      <c r="A754" t="s">
        <v>753</v>
      </c>
      <c r="B754">
        <v>-0.25723820200000003</v>
      </c>
      <c r="C754" s="1" t="e">
        <v>#N/A</v>
      </c>
      <c r="D754" s="1" t="e">
        <v>#N/A</v>
      </c>
      <c r="E754" t="e">
        <v>#N/A</v>
      </c>
      <c r="F754" t="e">
        <v>#N/A</v>
      </c>
      <c r="G754" s="1" t="e">
        <v>#N/A</v>
      </c>
      <c r="H754" s="1" t="e">
        <v>#N/A</v>
      </c>
      <c r="I754" t="e">
        <v>#N/A</v>
      </c>
      <c r="J754" t="e">
        <v>#N/A</v>
      </c>
    </row>
    <row r="755" spans="1:10" x14ac:dyDescent="0.25">
      <c r="A755" t="s">
        <v>754</v>
      </c>
      <c r="B755">
        <v>-0.25723820200000003</v>
      </c>
      <c r="C755" s="1" t="e">
        <v>#N/A</v>
      </c>
      <c r="D755" s="1" t="e">
        <v>#N/A</v>
      </c>
      <c r="E755">
        <v>-0.35600625535594499</v>
      </c>
      <c r="F755">
        <v>0.82473931594469496</v>
      </c>
      <c r="G755" s="1">
        <v>-0.585494231929789</v>
      </c>
      <c r="H755" s="1">
        <v>0.606888351051591</v>
      </c>
      <c r="I755">
        <v>-1.2660846804800601</v>
      </c>
      <c r="J755">
        <v>0.19152664763492599</v>
      </c>
    </row>
    <row r="756" spans="1:10" x14ac:dyDescent="0.25">
      <c r="A756" t="s">
        <v>755</v>
      </c>
      <c r="B756">
        <v>-0.25723820200000003</v>
      </c>
      <c r="C756" s="1">
        <v>0.25953106838389201</v>
      </c>
      <c r="D756" s="1">
        <v>0.37463439139525201</v>
      </c>
      <c r="E756">
        <v>4.1327182937463201E-2</v>
      </c>
      <c r="F756">
        <v>0.89228907239442301</v>
      </c>
      <c r="G756" s="1">
        <v>0.31383296968678898</v>
      </c>
      <c r="H756" s="1">
        <v>0.14289857071468301</v>
      </c>
      <c r="I756">
        <v>0.28172140294078302</v>
      </c>
      <c r="J756">
        <v>0.30372535404582401</v>
      </c>
    </row>
    <row r="757" spans="1:10" x14ac:dyDescent="0.25">
      <c r="A757" t="s">
        <v>756</v>
      </c>
      <c r="B757">
        <v>-0.25723820200000003</v>
      </c>
      <c r="C757" s="1">
        <v>-0.69397132217788604</v>
      </c>
      <c r="D757" s="1">
        <v>2.4388549886460099E-2</v>
      </c>
      <c r="E757">
        <v>-0.26003666940662501</v>
      </c>
      <c r="F757">
        <v>0.38496479542474199</v>
      </c>
      <c r="G757" s="1">
        <v>0.80435641901031396</v>
      </c>
      <c r="H757" s="1">
        <v>3.6935970192343501E-2</v>
      </c>
      <c r="I757">
        <v>-0.177469589899133</v>
      </c>
      <c r="J757">
        <v>0.79362040622085706</v>
      </c>
    </row>
    <row r="758" spans="1:10" x14ac:dyDescent="0.25">
      <c r="A758" t="s">
        <v>757</v>
      </c>
      <c r="B758">
        <v>-0.25723820200000003</v>
      </c>
      <c r="C758" s="1">
        <v>-3.0367578443743801E-2</v>
      </c>
      <c r="D758" s="1">
        <v>0.96408678003549297</v>
      </c>
      <c r="E758">
        <v>0.43570629987807602</v>
      </c>
      <c r="F758">
        <v>4.99407325067205E-2</v>
      </c>
      <c r="G758" s="1">
        <v>-0.51408453085058903</v>
      </c>
      <c r="H758" s="1">
        <v>4.7470899037076204E-3</v>
      </c>
      <c r="I758">
        <v>0.34892769428763798</v>
      </c>
      <c r="J758">
        <v>6.1301274828132697E-2</v>
      </c>
    </row>
    <row r="759" spans="1:10" x14ac:dyDescent="0.25">
      <c r="A759" t="s">
        <v>758</v>
      </c>
      <c r="B759">
        <v>-0.25628374100000001</v>
      </c>
      <c r="C759" s="1" t="e">
        <v>#N/A</v>
      </c>
      <c r="D759" s="1" t="e">
        <v>#N/A</v>
      </c>
      <c r="E759" t="e">
        <v>#N/A</v>
      </c>
      <c r="F759" t="e">
        <v>#N/A</v>
      </c>
      <c r="G759" s="1" t="e">
        <v>#N/A</v>
      </c>
      <c r="H759" s="1" t="e">
        <v>#N/A</v>
      </c>
      <c r="I759" t="e">
        <v>#N/A</v>
      </c>
      <c r="J759" t="e">
        <v>#N/A</v>
      </c>
    </row>
    <row r="760" spans="1:10" x14ac:dyDescent="0.25">
      <c r="A760" t="s">
        <v>759</v>
      </c>
      <c r="B760">
        <v>-0.25628374100000001</v>
      </c>
      <c r="C760" s="1">
        <v>0.31299980251191101</v>
      </c>
      <c r="D760" s="1">
        <v>0.58057794139702101</v>
      </c>
      <c r="E760">
        <v>-0.36367255960478401</v>
      </c>
      <c r="F760">
        <v>0.41539340259401802</v>
      </c>
      <c r="G760" s="1">
        <v>0.52403036613047504</v>
      </c>
      <c r="H760" s="1">
        <v>5.8247307144906099E-2</v>
      </c>
      <c r="I760">
        <v>0.25878782853951499</v>
      </c>
      <c r="J760">
        <v>0.61273119202319803</v>
      </c>
    </row>
    <row r="761" spans="1:10" x14ac:dyDescent="0.25">
      <c r="A761" t="s">
        <v>760</v>
      </c>
      <c r="B761">
        <v>-0.255678711</v>
      </c>
      <c r="C761" s="1">
        <v>-0.15594256413819499</v>
      </c>
      <c r="D761" s="1">
        <v>0.67749075937940395</v>
      </c>
      <c r="E761">
        <v>-0.24920296513826901</v>
      </c>
      <c r="F761">
        <v>0.38680475817986598</v>
      </c>
      <c r="G761" s="1">
        <v>-0.16966566133415401</v>
      </c>
      <c r="H761" s="1">
        <v>0.59504187908458905</v>
      </c>
      <c r="I761">
        <v>-0.24186784071254999</v>
      </c>
      <c r="J761">
        <v>0.49013403947705703</v>
      </c>
    </row>
    <row r="762" spans="1:10" x14ac:dyDescent="0.25">
      <c r="A762" t="s">
        <v>761</v>
      </c>
      <c r="B762">
        <v>-0.25492230599999999</v>
      </c>
      <c r="C762" s="1">
        <v>-0.31079482215621901</v>
      </c>
      <c r="D762" s="1">
        <v>0.38603520095725102</v>
      </c>
      <c r="E762">
        <v>-0.41273663447917502</v>
      </c>
      <c r="F762">
        <v>0.15856660114509299</v>
      </c>
      <c r="G762" s="1">
        <v>-4.0463982212715598E-2</v>
      </c>
      <c r="H762" s="1">
        <v>0.92346570982097798</v>
      </c>
      <c r="I762">
        <v>-0.23293102652789999</v>
      </c>
      <c r="J762">
        <v>0.51230027077334095</v>
      </c>
    </row>
    <row r="763" spans="1:10" x14ac:dyDescent="0.25">
      <c r="A763" t="s">
        <v>762</v>
      </c>
      <c r="B763">
        <v>-0.25492230599999999</v>
      </c>
      <c r="C763" s="1" t="e">
        <v>#N/A</v>
      </c>
      <c r="D763" s="1" t="e">
        <v>#N/A</v>
      </c>
      <c r="E763">
        <v>-4.3670000568427798E-2</v>
      </c>
      <c r="F763">
        <v>0.98080181530791199</v>
      </c>
      <c r="G763" s="1">
        <v>-1.4054682995108501</v>
      </c>
      <c r="H763" s="1">
        <v>6.0274473947787101E-2</v>
      </c>
      <c r="I763">
        <v>-0.80930644498781801</v>
      </c>
      <c r="J763">
        <v>0.53050098977789895</v>
      </c>
    </row>
    <row r="764" spans="1:10" x14ac:dyDescent="0.25">
      <c r="A764" t="s">
        <v>763</v>
      </c>
      <c r="B764">
        <v>-0.25492230599999999</v>
      </c>
      <c r="C764" s="1" t="e">
        <v>#N/A</v>
      </c>
      <c r="D764" s="1" t="e">
        <v>#N/A</v>
      </c>
      <c r="E764">
        <v>0.51362536978607598</v>
      </c>
      <c r="F764">
        <v>0.812182464477055</v>
      </c>
      <c r="G764" s="1">
        <v>-0.23230711553620101</v>
      </c>
      <c r="H764" s="1">
        <v>0.88380865043721801</v>
      </c>
      <c r="I764">
        <v>-0.49326178174582203</v>
      </c>
      <c r="J764">
        <v>0.73281567360799105</v>
      </c>
    </row>
    <row r="765" spans="1:10" x14ac:dyDescent="0.25">
      <c r="A765" t="s">
        <v>764</v>
      </c>
      <c r="B765">
        <v>-0.25492230599999999</v>
      </c>
      <c r="C765" s="1">
        <v>0.27257154830102298</v>
      </c>
      <c r="D765" s="1">
        <v>0.70285802098404104</v>
      </c>
      <c r="E765">
        <v>0.12584067388773801</v>
      </c>
      <c r="F765">
        <v>0.83464236088746402</v>
      </c>
      <c r="G765" s="1">
        <v>-9.9572866633132903E-2</v>
      </c>
      <c r="H765" s="1">
        <v>0.86063251643094196</v>
      </c>
      <c r="I765">
        <v>-5.3465413304307902E-2</v>
      </c>
      <c r="J765">
        <v>0.95689298324988104</v>
      </c>
    </row>
    <row r="766" spans="1:10" x14ac:dyDescent="0.25">
      <c r="A766" t="s">
        <v>765</v>
      </c>
      <c r="B766">
        <v>-0.254657666</v>
      </c>
      <c r="C766" s="1">
        <v>0.28461582199901703</v>
      </c>
      <c r="D766" s="1">
        <v>0.81873858853182901</v>
      </c>
      <c r="E766">
        <v>-0.15541075397821499</v>
      </c>
      <c r="F766">
        <v>0.88312316395075996</v>
      </c>
      <c r="G766" s="1">
        <v>-0.64348226988471102</v>
      </c>
      <c r="H766" s="1">
        <v>0.34590993199778902</v>
      </c>
      <c r="I766">
        <v>3.1006928728715402E-3</v>
      </c>
      <c r="J766">
        <v>0.99803605630411896</v>
      </c>
    </row>
    <row r="767" spans="1:10" x14ac:dyDescent="0.25">
      <c r="A767" t="s">
        <v>766</v>
      </c>
      <c r="B767">
        <v>-0.254657666</v>
      </c>
      <c r="C767" s="1">
        <v>-0.27059812424997198</v>
      </c>
      <c r="D767" s="1">
        <v>0.31304780716264502</v>
      </c>
      <c r="E767">
        <v>-0.29775764837445701</v>
      </c>
      <c r="F767">
        <v>0.157088357864965</v>
      </c>
      <c r="G767" s="1">
        <v>-3.0424300268047901E-2</v>
      </c>
      <c r="H767" s="1">
        <v>0.91731813823654995</v>
      </c>
      <c r="I767">
        <v>-0.38743203740715199</v>
      </c>
      <c r="J767">
        <v>0.14099340649601499</v>
      </c>
    </row>
    <row r="768" spans="1:10" x14ac:dyDescent="0.25">
      <c r="A768" t="s">
        <v>767</v>
      </c>
      <c r="B768">
        <v>-0.254657666</v>
      </c>
      <c r="C768" s="1" t="e">
        <v>#N/A</v>
      </c>
      <c r="D768" s="1" t="e">
        <v>#N/A</v>
      </c>
      <c r="E768" t="e">
        <v>#N/A</v>
      </c>
      <c r="F768" t="e">
        <v>#N/A</v>
      </c>
      <c r="G768" s="1" t="e">
        <v>#N/A</v>
      </c>
      <c r="H768" s="1" t="e">
        <v>#N/A</v>
      </c>
      <c r="I768" t="e">
        <v>#N/A</v>
      </c>
      <c r="J768" t="e">
        <v>#N/A</v>
      </c>
    </row>
    <row r="769" spans="1:10" x14ac:dyDescent="0.25">
      <c r="A769" t="s">
        <v>768</v>
      </c>
      <c r="B769">
        <v>-0.254657666</v>
      </c>
      <c r="C769" s="1">
        <v>0.58710460268153697</v>
      </c>
      <c r="D769" s="1">
        <v>0.272044751451546</v>
      </c>
      <c r="E769">
        <v>-5.0631310753295897E-2</v>
      </c>
      <c r="F769">
        <v>0.92746406079106303</v>
      </c>
      <c r="G769" s="1">
        <v>0.153641113366357</v>
      </c>
      <c r="H769" s="1">
        <v>0.74758111947763695</v>
      </c>
      <c r="I769">
        <v>0.112809300776979</v>
      </c>
      <c r="J769">
        <v>0.86700830534153805</v>
      </c>
    </row>
    <row r="770" spans="1:10" x14ac:dyDescent="0.25">
      <c r="A770" t="s">
        <v>769</v>
      </c>
      <c r="B770">
        <v>-0.25309554200000001</v>
      </c>
      <c r="C770" s="1">
        <v>-6.37616129021326E-2</v>
      </c>
      <c r="D770" s="1">
        <v>0.92435127923723703</v>
      </c>
      <c r="E770">
        <v>0.40834954785477001</v>
      </c>
      <c r="F770">
        <v>0.23974993755089599</v>
      </c>
      <c r="G770" s="1">
        <v>-0.33844064416987901</v>
      </c>
      <c r="H770" s="1">
        <v>0.30898112923453902</v>
      </c>
      <c r="I770">
        <v>-0.155613672839652</v>
      </c>
      <c r="J770">
        <v>0.76720246069075604</v>
      </c>
    </row>
    <row r="771" spans="1:10" x14ac:dyDescent="0.25">
      <c r="A771" t="s">
        <v>770</v>
      </c>
      <c r="B771">
        <v>-0.25309554200000001</v>
      </c>
      <c r="C771" s="1" t="e">
        <v>#N/A</v>
      </c>
      <c r="D771" s="1" t="e">
        <v>#N/A</v>
      </c>
      <c r="E771" t="e">
        <v>#N/A</v>
      </c>
      <c r="F771" t="e">
        <v>#N/A</v>
      </c>
      <c r="G771" s="1" t="e">
        <v>#N/A</v>
      </c>
      <c r="H771" s="1" t="e">
        <v>#N/A</v>
      </c>
      <c r="I771" t="e">
        <v>#N/A</v>
      </c>
      <c r="J771" t="e">
        <v>#N/A</v>
      </c>
    </row>
    <row r="772" spans="1:10" x14ac:dyDescent="0.25">
      <c r="A772" t="s">
        <v>771</v>
      </c>
      <c r="B772">
        <v>-0.25309554200000001</v>
      </c>
      <c r="C772" s="1" t="e">
        <v>#N/A</v>
      </c>
      <c r="D772" s="1" t="e">
        <v>#N/A</v>
      </c>
      <c r="E772" t="e">
        <v>#N/A</v>
      </c>
      <c r="F772" t="e">
        <v>#N/A</v>
      </c>
      <c r="G772" s="1" t="e">
        <v>#N/A</v>
      </c>
      <c r="H772" s="1" t="e">
        <v>#N/A</v>
      </c>
      <c r="I772" t="e">
        <v>#N/A</v>
      </c>
      <c r="J772" t="e">
        <v>#N/A</v>
      </c>
    </row>
    <row r="773" spans="1:10" x14ac:dyDescent="0.25">
      <c r="A773" t="s">
        <v>772</v>
      </c>
      <c r="B773">
        <v>-0.25309554200000001</v>
      </c>
      <c r="C773" s="1" t="e">
        <v>#N/A</v>
      </c>
      <c r="D773" s="1" t="e">
        <v>#N/A</v>
      </c>
      <c r="E773">
        <v>0.27474974298586602</v>
      </c>
      <c r="F773">
        <v>0.86612252115849597</v>
      </c>
      <c r="G773" s="1">
        <v>-1.07460751741701</v>
      </c>
      <c r="H773" s="1">
        <v>0.35898709894401898</v>
      </c>
      <c r="I773">
        <v>-0.81642324560409296</v>
      </c>
      <c r="J773">
        <v>0.63539227146806299</v>
      </c>
    </row>
    <row r="774" spans="1:10" x14ac:dyDescent="0.25">
      <c r="A774" t="s">
        <v>773</v>
      </c>
      <c r="B774">
        <v>-0.25309554200000001</v>
      </c>
      <c r="C774" s="1">
        <v>-0.76515695298907205</v>
      </c>
      <c r="D774" s="1">
        <v>0.32799653624478098</v>
      </c>
      <c r="E774">
        <v>0.18964363309420401</v>
      </c>
      <c r="F774">
        <v>0.79713010268991602</v>
      </c>
      <c r="G774" s="1">
        <v>-0.13555082358661499</v>
      </c>
      <c r="H774" s="1">
        <v>0.84962166589448196</v>
      </c>
      <c r="I774">
        <v>-0.660366307611295</v>
      </c>
      <c r="J774">
        <v>0.372419715768736</v>
      </c>
    </row>
    <row r="775" spans="1:10" x14ac:dyDescent="0.25">
      <c r="A775" t="s">
        <v>774</v>
      </c>
      <c r="B775">
        <v>-0.25309554200000001</v>
      </c>
      <c r="C775" s="1" t="e">
        <v>#N/A</v>
      </c>
      <c r="D775" s="1" t="e">
        <v>#N/A</v>
      </c>
      <c r="E775" t="e">
        <v>#N/A</v>
      </c>
      <c r="F775" t="e">
        <v>#N/A</v>
      </c>
      <c r="G775" s="1" t="e">
        <v>#N/A</v>
      </c>
      <c r="H775" s="1" t="e">
        <v>#N/A</v>
      </c>
      <c r="I775" t="e">
        <v>#N/A</v>
      </c>
      <c r="J775" t="e">
        <v>#N/A</v>
      </c>
    </row>
    <row r="776" spans="1:10" x14ac:dyDescent="0.25">
      <c r="A776" t="s">
        <v>775</v>
      </c>
      <c r="B776">
        <v>-0.25309554200000001</v>
      </c>
      <c r="C776" s="1">
        <v>-0.41977283542513899</v>
      </c>
      <c r="D776" s="1">
        <v>0.25636050814977401</v>
      </c>
      <c r="E776">
        <v>0.36666580334695098</v>
      </c>
      <c r="F776">
        <v>0.17832743324479799</v>
      </c>
      <c r="G776" s="1">
        <v>0.43962537613713898</v>
      </c>
      <c r="H776" s="1">
        <v>0.22622698466441399</v>
      </c>
      <c r="I776">
        <v>8.11291967780573E-2</v>
      </c>
      <c r="J776">
        <v>0.90165186330535396</v>
      </c>
    </row>
    <row r="777" spans="1:10" x14ac:dyDescent="0.25">
      <c r="A777" t="s">
        <v>776</v>
      </c>
      <c r="B777">
        <v>-0.252099662</v>
      </c>
      <c r="C777" s="1">
        <v>-0.34888516572224998</v>
      </c>
      <c r="D777" s="1">
        <v>0.54536450857351404</v>
      </c>
      <c r="E777">
        <v>0.86343469143032803</v>
      </c>
      <c r="F777">
        <v>9.0693771933754302E-3</v>
      </c>
      <c r="G777" s="1">
        <v>0.40548120131955501</v>
      </c>
      <c r="H777" s="1">
        <v>0.25756371845164</v>
      </c>
      <c r="I777">
        <v>0.92916636563232702</v>
      </c>
      <c r="J777">
        <v>3.9167197439505998E-3</v>
      </c>
    </row>
    <row r="778" spans="1:10" x14ac:dyDescent="0.25">
      <c r="A778" t="s">
        <v>777</v>
      </c>
      <c r="B778">
        <v>-0.25152761899999998</v>
      </c>
      <c r="C778" s="1">
        <v>0.89598465344787603</v>
      </c>
      <c r="D778" s="1">
        <v>0.39065729672468902</v>
      </c>
      <c r="E778">
        <v>-0.21601020054731601</v>
      </c>
      <c r="F778">
        <v>0.88910097560546097</v>
      </c>
      <c r="G778" s="1">
        <v>2.6109450101284098E-2</v>
      </c>
      <c r="H778" s="1">
        <v>0.98576284653954005</v>
      </c>
      <c r="I778">
        <v>0.35106550090347</v>
      </c>
      <c r="J778">
        <v>0.80643398458124305</v>
      </c>
    </row>
    <row r="779" spans="1:10" x14ac:dyDescent="0.25">
      <c r="A779" t="s">
        <v>778</v>
      </c>
      <c r="B779">
        <v>-0.25152761899999998</v>
      </c>
      <c r="C779" s="1">
        <v>-0.18191613311552299</v>
      </c>
      <c r="D779" s="1">
        <v>0.62774624360703901</v>
      </c>
      <c r="E779">
        <v>-0.321986378569322</v>
      </c>
      <c r="F779">
        <v>0.148982744807127</v>
      </c>
      <c r="G779" s="1">
        <v>5.5833341242679203E-3</v>
      </c>
      <c r="H779" s="1">
        <v>0.98879744647807</v>
      </c>
      <c r="I779">
        <v>-0.27927998160083101</v>
      </c>
      <c r="J779">
        <v>0.43768949088732301</v>
      </c>
    </row>
    <row r="780" spans="1:10" x14ac:dyDescent="0.25">
      <c r="A780" t="s">
        <v>779</v>
      </c>
      <c r="B780">
        <v>-0.25152761899999998</v>
      </c>
      <c r="C780" s="1">
        <v>1.97474125259702</v>
      </c>
      <c r="D780" s="1">
        <v>8.1529581770146006E-2</v>
      </c>
      <c r="E780">
        <v>0.172059333693</v>
      </c>
      <c r="F780">
        <v>0.94266484685662799</v>
      </c>
      <c r="G780" s="1" t="e">
        <v>#N/A</v>
      </c>
      <c r="H780" s="1" t="e">
        <v>#N/A</v>
      </c>
      <c r="I780" t="e">
        <v>#N/A</v>
      </c>
      <c r="J780" t="e">
        <v>#N/A</v>
      </c>
    </row>
    <row r="781" spans="1:10" x14ac:dyDescent="0.25">
      <c r="A781" t="s">
        <v>780</v>
      </c>
      <c r="B781">
        <v>-0.25152761899999998</v>
      </c>
      <c r="C781" s="1">
        <v>7.5181365223762703E-2</v>
      </c>
      <c r="D781" s="1">
        <v>0.94094772829544104</v>
      </c>
      <c r="E781">
        <v>0.40174420974639202</v>
      </c>
      <c r="F781">
        <v>0.52974686314113595</v>
      </c>
      <c r="G781" s="1">
        <v>0.221943271917073</v>
      </c>
      <c r="H781" s="1">
        <v>0.81225352795630801</v>
      </c>
      <c r="I781">
        <v>-0.71396748408771205</v>
      </c>
      <c r="J781">
        <v>0.46398802666591599</v>
      </c>
    </row>
    <row r="782" spans="1:10" x14ac:dyDescent="0.25">
      <c r="A782" t="s">
        <v>781</v>
      </c>
      <c r="B782">
        <v>-0.250911351</v>
      </c>
      <c r="C782" s="1">
        <v>-0.180332410626481</v>
      </c>
      <c r="D782" s="1">
        <v>0.74691790721242102</v>
      </c>
      <c r="E782">
        <v>1.5210618813377701E-2</v>
      </c>
      <c r="F782">
        <v>0.97844946578687098</v>
      </c>
      <c r="G782" s="1">
        <v>0.135739502862251</v>
      </c>
      <c r="H782" s="1">
        <v>0.69112927045986905</v>
      </c>
      <c r="I782">
        <v>-5.0228680043131503E-2</v>
      </c>
      <c r="J782">
        <v>0.912967066668259</v>
      </c>
    </row>
    <row r="783" spans="1:10" x14ac:dyDescent="0.25">
      <c r="A783" t="s">
        <v>782</v>
      </c>
      <c r="B783">
        <v>-0.250911351</v>
      </c>
      <c r="C783" s="1" t="e">
        <v>#N/A</v>
      </c>
      <c r="D783" s="1" t="e">
        <v>#N/A</v>
      </c>
      <c r="E783" t="e">
        <v>#N/A</v>
      </c>
      <c r="F783" t="e">
        <v>#N/A</v>
      </c>
      <c r="G783" s="1" t="e">
        <v>#N/A</v>
      </c>
      <c r="H783" s="1" t="e">
        <v>#N/A</v>
      </c>
      <c r="I783" t="e">
        <v>#N/A</v>
      </c>
      <c r="J783" t="e">
        <v>#N/A</v>
      </c>
    </row>
    <row r="784" spans="1:10" x14ac:dyDescent="0.25">
      <c r="A784" t="s">
        <v>783</v>
      </c>
      <c r="B784">
        <v>-0.250911351</v>
      </c>
      <c r="C784" s="1">
        <v>-7.0437484359878302E-2</v>
      </c>
      <c r="D784" s="1">
        <v>0.92542240801934805</v>
      </c>
      <c r="E784">
        <v>-6.2846447122731103E-2</v>
      </c>
      <c r="F784">
        <v>0.91452880034466699</v>
      </c>
      <c r="G784" s="1">
        <v>-0.60931617984841502</v>
      </c>
      <c r="H784" s="1">
        <v>5.7511548936296703E-2</v>
      </c>
      <c r="I784">
        <v>-0.15658448680942899</v>
      </c>
      <c r="J784">
        <v>0.75173358025114301</v>
      </c>
    </row>
    <row r="785" spans="1:10" x14ac:dyDescent="0.25">
      <c r="A785" t="s">
        <v>784</v>
      </c>
      <c r="B785">
        <v>-0.25024424099999998</v>
      </c>
      <c r="C785" s="1">
        <v>0.32769267361639298</v>
      </c>
      <c r="D785" s="1">
        <v>0.48888760995289898</v>
      </c>
      <c r="E785">
        <v>2.7106619255308599E-2</v>
      </c>
      <c r="F785">
        <v>0.951103318148392</v>
      </c>
      <c r="G785" s="1">
        <v>-0.17457022115462201</v>
      </c>
      <c r="H785" s="1">
        <v>0.57508917732029696</v>
      </c>
      <c r="I785">
        <v>-0.168781540532359</v>
      </c>
      <c r="J785">
        <v>0.73094007861052002</v>
      </c>
    </row>
    <row r="786" spans="1:10" x14ac:dyDescent="0.25">
      <c r="A786" t="s">
        <v>785</v>
      </c>
      <c r="B786">
        <v>-0.25024424099999998</v>
      </c>
      <c r="C786" s="1" t="e">
        <v>#N/A</v>
      </c>
      <c r="D786" s="1" t="e">
        <v>#N/A</v>
      </c>
      <c r="E786">
        <v>2.9493877743264298</v>
      </c>
      <c r="F786">
        <v>7.0944372341406103E-2</v>
      </c>
      <c r="G786" s="1">
        <v>0.92311570385939701</v>
      </c>
      <c r="H786" s="1">
        <v>0.55039946822122898</v>
      </c>
      <c r="I786">
        <v>2.3325210772694298</v>
      </c>
      <c r="J786">
        <v>4.0068908742410796E-3</v>
      </c>
    </row>
    <row r="787" spans="1:10" x14ac:dyDescent="0.25">
      <c r="A787" t="s">
        <v>786</v>
      </c>
      <c r="B787">
        <v>-0.25024424099999998</v>
      </c>
      <c r="C787" s="1" t="e">
        <v>#N/A</v>
      </c>
      <c r="D787" s="1" t="e">
        <v>#N/A</v>
      </c>
      <c r="E787" t="e">
        <v>#N/A</v>
      </c>
      <c r="F787" t="e">
        <v>#N/A</v>
      </c>
      <c r="G787" s="1" t="e">
        <v>#N/A</v>
      </c>
      <c r="H787" s="1" t="e">
        <v>#N/A</v>
      </c>
      <c r="I787" t="e">
        <v>#N/A</v>
      </c>
      <c r="J787" t="e">
        <v>#N/A</v>
      </c>
    </row>
    <row r="788" spans="1:10" x14ac:dyDescent="0.25">
      <c r="A788" t="s">
        <v>787</v>
      </c>
      <c r="B788">
        <v>-0.25015747999999999</v>
      </c>
      <c r="C788" s="1">
        <v>0.28377814923615002</v>
      </c>
      <c r="D788" s="1">
        <v>0.504443967706384</v>
      </c>
      <c r="E788">
        <v>0.206101131489345</v>
      </c>
      <c r="F788">
        <v>0.59547393765486301</v>
      </c>
      <c r="G788" s="1">
        <v>0.93849896730928695</v>
      </c>
      <c r="H788" s="1">
        <v>2.3159257998541499E-3</v>
      </c>
      <c r="I788">
        <v>1.08082486243175</v>
      </c>
      <c r="J788">
        <v>3.12131335260981E-3</v>
      </c>
    </row>
    <row r="789" spans="1:10" x14ac:dyDescent="0.25">
      <c r="A789" t="s">
        <v>788</v>
      </c>
      <c r="B789">
        <v>-0.25015747999999999</v>
      </c>
      <c r="C789" s="1">
        <v>-0.87389198318941796</v>
      </c>
      <c r="D789" s="1">
        <v>0.27905122245571301</v>
      </c>
      <c r="E789">
        <v>-0.18314585959671201</v>
      </c>
      <c r="F789">
        <v>0.81548304688200102</v>
      </c>
      <c r="G789" s="1">
        <v>0.45698723145196501</v>
      </c>
      <c r="H789" s="1">
        <v>0.45088370546676998</v>
      </c>
      <c r="I789">
        <v>0.574152345949832</v>
      </c>
      <c r="J789">
        <v>0.45027363345022497</v>
      </c>
    </row>
    <row r="790" spans="1:10" x14ac:dyDescent="0.25">
      <c r="A790" t="s">
        <v>789</v>
      </c>
      <c r="B790">
        <v>-0.25015747999999999</v>
      </c>
      <c r="C790" s="1">
        <v>-0.95600739910043298</v>
      </c>
      <c r="D790" s="1">
        <v>0.161611402596604</v>
      </c>
      <c r="E790">
        <v>0.43168227807078302</v>
      </c>
      <c r="F790">
        <v>0.45585392340097097</v>
      </c>
      <c r="G790" s="1">
        <v>-0.88662578166612005</v>
      </c>
      <c r="H790" s="1">
        <v>2.5806158402485999E-2</v>
      </c>
      <c r="I790">
        <v>-0.92105276902136501</v>
      </c>
      <c r="J790">
        <v>5.06186733158508E-2</v>
      </c>
    </row>
    <row r="791" spans="1:10" x14ac:dyDescent="0.25">
      <c r="A791" t="s">
        <v>790</v>
      </c>
      <c r="B791">
        <v>-0.25015747999999999</v>
      </c>
      <c r="C791" s="1" t="e">
        <v>#N/A</v>
      </c>
      <c r="D791" s="1" t="e">
        <v>#N/A</v>
      </c>
      <c r="E791" t="e">
        <v>#N/A</v>
      </c>
      <c r="F791" t="e">
        <v>#N/A</v>
      </c>
      <c r="G791" s="1" t="e">
        <v>#N/A</v>
      </c>
      <c r="H791" s="1" t="e">
        <v>#N/A</v>
      </c>
      <c r="I791" t="e">
        <v>#N/A</v>
      </c>
      <c r="J791" t="e">
        <v>#N/A</v>
      </c>
    </row>
    <row r="792" spans="1:10" x14ac:dyDescent="0.25">
      <c r="A792" t="s">
        <v>791</v>
      </c>
      <c r="B792">
        <v>-0.25015747999999999</v>
      </c>
      <c r="C792" s="1">
        <v>0.15811118255710899</v>
      </c>
      <c r="D792" s="1">
        <v>0.66873950243206504</v>
      </c>
      <c r="E792">
        <v>-8.5951149128859497E-2</v>
      </c>
      <c r="F792">
        <v>0.75349709591020397</v>
      </c>
      <c r="G792" s="1">
        <v>6.6676032696727602E-2</v>
      </c>
      <c r="H792" s="1">
        <v>0.82390703266689902</v>
      </c>
      <c r="I792">
        <v>6.5763586844935204E-2</v>
      </c>
      <c r="J792">
        <v>0.874455909324657</v>
      </c>
    </row>
    <row r="793" spans="1:10" x14ac:dyDescent="0.25">
      <c r="A793" t="s">
        <v>792</v>
      </c>
      <c r="B793">
        <v>-0.249895639</v>
      </c>
      <c r="C793" s="1">
        <v>-2.6196201167408999</v>
      </c>
      <c r="D793" s="1">
        <v>3.0618792301457799E-2</v>
      </c>
      <c r="E793">
        <v>-1.8005838700610499</v>
      </c>
      <c r="F793">
        <v>7.6696923570065301E-2</v>
      </c>
      <c r="G793" s="1">
        <v>-0.61772089800191199</v>
      </c>
      <c r="H793" s="1">
        <v>0.71067196572462399</v>
      </c>
      <c r="I793" t="e">
        <v>#N/A</v>
      </c>
      <c r="J793" t="e">
        <v>#N/A</v>
      </c>
    </row>
    <row r="794" spans="1:10" x14ac:dyDescent="0.25">
      <c r="A794" t="s">
        <v>793</v>
      </c>
      <c r="B794">
        <v>-0.249411937</v>
      </c>
      <c r="C794" s="1">
        <v>0.17837733698802299</v>
      </c>
      <c r="D794" s="1">
        <v>0.71295175715598702</v>
      </c>
      <c r="E794">
        <v>3.2194664478197098E-2</v>
      </c>
      <c r="F794">
        <v>0.95296153944752304</v>
      </c>
      <c r="G794" s="1">
        <v>0.676143334771382</v>
      </c>
      <c r="H794" s="1">
        <v>2.0812148656164601E-2</v>
      </c>
      <c r="I794">
        <v>0.80741755702557305</v>
      </c>
      <c r="J794">
        <v>1.7045140786037801E-2</v>
      </c>
    </row>
    <row r="795" spans="1:10" x14ac:dyDescent="0.25">
      <c r="A795" t="s">
        <v>794</v>
      </c>
      <c r="B795">
        <v>-0.249411937</v>
      </c>
      <c r="C795" s="1">
        <v>0.35153119173398201</v>
      </c>
      <c r="D795" s="1">
        <v>0.612400677177107</v>
      </c>
      <c r="E795">
        <v>-9.1274873218242306E-3</v>
      </c>
      <c r="F795">
        <v>0.99114266525961003</v>
      </c>
      <c r="G795" s="1">
        <v>-0.49870011843267298</v>
      </c>
      <c r="H795" s="1">
        <v>0.2389225180316</v>
      </c>
      <c r="I795">
        <v>0.41064157054254202</v>
      </c>
      <c r="J795">
        <v>0.40374178381146297</v>
      </c>
    </row>
    <row r="796" spans="1:10" x14ac:dyDescent="0.25">
      <c r="A796" t="s">
        <v>795</v>
      </c>
      <c r="B796">
        <v>-0.249411937</v>
      </c>
      <c r="C796" s="1" t="e">
        <v>#N/A</v>
      </c>
      <c r="D796" s="1" t="e">
        <v>#N/A</v>
      </c>
      <c r="E796">
        <v>1.36120640458315</v>
      </c>
      <c r="F796">
        <v>0.14064197565897499</v>
      </c>
      <c r="G796" s="1">
        <v>0.87113079138628002</v>
      </c>
      <c r="H796" s="1">
        <v>0.36804117972267197</v>
      </c>
      <c r="I796">
        <v>0.41464554027808898</v>
      </c>
      <c r="J796">
        <v>0.79738199699857304</v>
      </c>
    </row>
    <row r="797" spans="1:10" x14ac:dyDescent="0.25">
      <c r="A797" t="s">
        <v>796</v>
      </c>
      <c r="B797">
        <v>-0.249411937</v>
      </c>
      <c r="C797" s="1">
        <v>1.0395715940119901</v>
      </c>
      <c r="D797" s="1">
        <v>0.36204987618715001</v>
      </c>
      <c r="E797">
        <v>0.96452607175441396</v>
      </c>
      <c r="F797">
        <v>0.34215376040199103</v>
      </c>
      <c r="G797" s="1">
        <v>-0.52578954733764705</v>
      </c>
      <c r="H797" s="1">
        <v>0.52148031859332</v>
      </c>
      <c r="I797">
        <v>-9.2129757970754497E-2</v>
      </c>
      <c r="J797">
        <v>0.93732339937100695</v>
      </c>
    </row>
    <row r="798" spans="1:10" x14ac:dyDescent="0.25">
      <c r="A798" t="s">
        <v>797</v>
      </c>
      <c r="B798">
        <v>-0.249411937</v>
      </c>
      <c r="C798" s="1">
        <v>-1.06236942723351</v>
      </c>
      <c r="D798" s="1">
        <v>0.36207501208767101</v>
      </c>
      <c r="E798">
        <v>-0.87483361985366903</v>
      </c>
      <c r="F798">
        <v>0.30952515832634298</v>
      </c>
      <c r="G798" s="1">
        <v>-0.83646577367222996</v>
      </c>
      <c r="H798" s="1">
        <v>0.33676664510439802</v>
      </c>
      <c r="I798">
        <v>-0.58882147558888198</v>
      </c>
      <c r="J798">
        <v>0.62227806777682304</v>
      </c>
    </row>
    <row r="799" spans="1:10" x14ac:dyDescent="0.25">
      <c r="A799" t="s">
        <v>798</v>
      </c>
      <c r="B799">
        <v>-0.249411937</v>
      </c>
      <c r="C799" s="1">
        <v>-0.19232045432148601</v>
      </c>
      <c r="D799" s="1">
        <v>0.82385095702930999</v>
      </c>
      <c r="E799">
        <v>-0.251083418091128</v>
      </c>
      <c r="F799">
        <v>0.68082160245241796</v>
      </c>
      <c r="G799" s="1">
        <v>-0.19902549601821101</v>
      </c>
      <c r="H799" s="1">
        <v>0.71808358591328403</v>
      </c>
      <c r="I799">
        <v>-0.80003248494689705</v>
      </c>
      <c r="J799">
        <v>0.18996336158093899</v>
      </c>
    </row>
    <row r="800" spans="1:10" x14ac:dyDescent="0.25">
      <c r="A800" t="s">
        <v>799</v>
      </c>
      <c r="B800">
        <v>-0.249411937</v>
      </c>
      <c r="C800" s="1">
        <v>0.20745200729181701</v>
      </c>
      <c r="D800" s="1">
        <v>0.73147213728061999</v>
      </c>
      <c r="E800">
        <v>-0.247065577289344</v>
      </c>
      <c r="F800">
        <v>0.606588066738456</v>
      </c>
      <c r="G800" s="1">
        <v>-2.18273542738718E-2</v>
      </c>
      <c r="H800" s="1">
        <v>0.96384861821285694</v>
      </c>
      <c r="I800">
        <v>-0.110037113972243</v>
      </c>
      <c r="J800">
        <v>0.86964409653260899</v>
      </c>
    </row>
    <row r="801" spans="1:10" x14ac:dyDescent="0.25">
      <c r="A801" t="s">
        <v>800</v>
      </c>
      <c r="B801">
        <v>-0.249411937</v>
      </c>
      <c r="C801" s="1">
        <v>1.18873625186865</v>
      </c>
      <c r="D801" s="1">
        <v>7.6031780288909304E-4</v>
      </c>
      <c r="E801">
        <v>6.7868820594771798E-2</v>
      </c>
      <c r="F801">
        <v>0.93412679039556301</v>
      </c>
      <c r="G801" s="1">
        <v>0.70713768836384705</v>
      </c>
      <c r="H801" s="1">
        <v>0.1721792400869</v>
      </c>
      <c r="I801">
        <v>-0.38916505104638099</v>
      </c>
      <c r="J801">
        <v>0.49917218683643499</v>
      </c>
    </row>
    <row r="802" spans="1:10" x14ac:dyDescent="0.25">
      <c r="A802" t="s">
        <v>801</v>
      </c>
      <c r="B802">
        <v>-0.249411937</v>
      </c>
      <c r="C802" s="1" t="e">
        <v>#N/A</v>
      </c>
      <c r="D802" s="1" t="e">
        <v>#N/A</v>
      </c>
      <c r="E802" t="e">
        <v>#N/A</v>
      </c>
      <c r="F802" t="e">
        <v>#N/A</v>
      </c>
      <c r="G802" s="1" t="e">
        <v>#N/A</v>
      </c>
      <c r="H802" s="1" t="e">
        <v>#N/A</v>
      </c>
      <c r="I802" t="e">
        <v>#N/A</v>
      </c>
      <c r="J802" t="e">
        <v>#N/A</v>
      </c>
    </row>
    <row r="803" spans="1:10" x14ac:dyDescent="0.25">
      <c r="A803" t="s">
        <v>802</v>
      </c>
      <c r="B803">
        <v>-0.24587952199999999</v>
      </c>
      <c r="C803" s="1">
        <v>1.13709482946926</v>
      </c>
      <c r="D803" s="1">
        <v>4.9756051972401301E-2</v>
      </c>
      <c r="E803">
        <v>-4.4963066721292598E-2</v>
      </c>
      <c r="F803">
        <v>0.96589159472435304</v>
      </c>
      <c r="G803" s="1">
        <v>-0.68897623609070802</v>
      </c>
      <c r="H803" s="1">
        <v>0.30235006515091201</v>
      </c>
      <c r="I803">
        <v>-1.4082967065143299</v>
      </c>
      <c r="J803">
        <v>4.8032887947972301E-2</v>
      </c>
    </row>
    <row r="804" spans="1:10" x14ac:dyDescent="0.25">
      <c r="A804" t="s">
        <v>803</v>
      </c>
      <c r="B804">
        <v>-0.24587952199999999</v>
      </c>
      <c r="C804" s="1" t="e">
        <v>#N/A</v>
      </c>
      <c r="D804" s="1" t="e">
        <v>#N/A</v>
      </c>
      <c r="E804" t="e">
        <v>#N/A</v>
      </c>
      <c r="F804" t="e">
        <v>#N/A</v>
      </c>
      <c r="G804" s="1" t="e">
        <v>#N/A</v>
      </c>
      <c r="H804" s="1" t="e">
        <v>#N/A</v>
      </c>
      <c r="I804" t="e">
        <v>#N/A</v>
      </c>
      <c r="J804" t="e">
        <v>#N/A</v>
      </c>
    </row>
    <row r="805" spans="1:10" x14ac:dyDescent="0.25">
      <c r="A805" t="s">
        <v>804</v>
      </c>
      <c r="B805">
        <v>-0.24503602499999999</v>
      </c>
      <c r="C805" s="1">
        <v>0.62813644812879199</v>
      </c>
      <c r="D805" s="1">
        <v>0.128919497098471</v>
      </c>
      <c r="E805">
        <v>6.6221391875389807E-2</v>
      </c>
      <c r="F805">
        <v>0.91377637562228198</v>
      </c>
      <c r="G805" s="1">
        <v>0.456687733939662</v>
      </c>
      <c r="H805" s="1">
        <v>0.2684650074021</v>
      </c>
      <c r="I805">
        <v>0.50295381186225596</v>
      </c>
      <c r="J805">
        <v>0.25686261579020703</v>
      </c>
    </row>
    <row r="806" spans="1:10" x14ac:dyDescent="0.25">
      <c r="A806" t="s">
        <v>805</v>
      </c>
      <c r="B806">
        <v>-0.24503602499999999</v>
      </c>
      <c r="C806" s="1" t="e">
        <v>#N/A</v>
      </c>
      <c r="D806" s="1" t="e">
        <v>#N/A</v>
      </c>
      <c r="E806" t="e">
        <v>#N/A</v>
      </c>
      <c r="F806" t="e">
        <v>#N/A</v>
      </c>
      <c r="G806" s="1" t="e">
        <v>#N/A</v>
      </c>
      <c r="H806" s="1" t="e">
        <v>#N/A</v>
      </c>
      <c r="I806" t="e">
        <v>#N/A</v>
      </c>
      <c r="J806" t="e">
        <v>#N/A</v>
      </c>
    </row>
    <row r="807" spans="1:10" x14ac:dyDescent="0.25">
      <c r="A807" t="s">
        <v>806</v>
      </c>
      <c r="B807">
        <v>-0.24503602499999999</v>
      </c>
      <c r="C807" s="1" t="e">
        <v>#N/A</v>
      </c>
      <c r="D807" s="1" t="e">
        <v>#N/A</v>
      </c>
      <c r="E807" t="e">
        <v>#N/A</v>
      </c>
      <c r="F807" t="e">
        <v>#N/A</v>
      </c>
      <c r="G807" s="1" t="e">
        <v>#N/A</v>
      </c>
      <c r="H807" s="1" t="e">
        <v>#N/A</v>
      </c>
      <c r="I807" t="e">
        <v>#N/A</v>
      </c>
      <c r="J807" t="e">
        <v>#N/A</v>
      </c>
    </row>
    <row r="808" spans="1:10" x14ac:dyDescent="0.25">
      <c r="A808" t="s">
        <v>807</v>
      </c>
      <c r="B808">
        <v>-0.24503602499999999</v>
      </c>
      <c r="C808" s="1">
        <v>-0.68894657570233397</v>
      </c>
      <c r="D808" s="1">
        <v>8.2801163068047703E-2</v>
      </c>
      <c r="E808">
        <v>5.8996111592518101E-2</v>
      </c>
      <c r="F808">
        <v>0.89523181611261804</v>
      </c>
      <c r="G808" s="1">
        <v>-0.66724602489024298</v>
      </c>
      <c r="H808" s="1">
        <v>1.8480429501023399E-3</v>
      </c>
      <c r="I808">
        <v>-0.67984502063847996</v>
      </c>
      <c r="J808">
        <v>1.6496835702679302E-2</v>
      </c>
    </row>
    <row r="809" spans="1:10" x14ac:dyDescent="0.25">
      <c r="A809" t="s">
        <v>808</v>
      </c>
      <c r="B809">
        <v>-0.24503602499999999</v>
      </c>
      <c r="C809" s="1">
        <v>-0.44425342171860499</v>
      </c>
      <c r="D809" s="1">
        <v>0.10431810323146599</v>
      </c>
      <c r="E809">
        <v>-0.11959166438767201</v>
      </c>
      <c r="F809">
        <v>0.63851365328196397</v>
      </c>
      <c r="G809" s="1">
        <v>-2.8482032657341401E-3</v>
      </c>
      <c r="H809" s="1">
        <v>0.993679187123506</v>
      </c>
      <c r="I809">
        <v>-0.323047618533985</v>
      </c>
      <c r="J809">
        <v>0.29197631746837499</v>
      </c>
    </row>
    <row r="810" spans="1:10" x14ac:dyDescent="0.25">
      <c r="A810" t="s">
        <v>809</v>
      </c>
      <c r="B810">
        <v>-0.24403598000000001</v>
      </c>
      <c r="C810" s="1">
        <v>-9.2863420544033501E-2</v>
      </c>
      <c r="D810" s="1">
        <v>0.75253721248716599</v>
      </c>
      <c r="E810">
        <v>-6.3354342305200803E-2</v>
      </c>
      <c r="F810">
        <v>0.806438740626366</v>
      </c>
      <c r="G810" s="1">
        <v>0.368678535689621</v>
      </c>
      <c r="H810" s="1">
        <v>0.21541621194859101</v>
      </c>
      <c r="I810">
        <v>0.13883225177663999</v>
      </c>
      <c r="J810">
        <v>0.77343367819685405</v>
      </c>
    </row>
    <row r="811" spans="1:10" x14ac:dyDescent="0.25">
      <c r="A811" t="s">
        <v>810</v>
      </c>
      <c r="B811">
        <v>-0.24403598000000001</v>
      </c>
      <c r="C811" s="1">
        <v>-0.117357942450579</v>
      </c>
      <c r="D811" s="1">
        <v>0.81489208836327998</v>
      </c>
      <c r="E811">
        <v>-0.211560212552693</v>
      </c>
      <c r="F811">
        <v>0.53370630316668699</v>
      </c>
      <c r="G811" s="1">
        <v>7.0142453712918107E-2</v>
      </c>
      <c r="H811" s="1">
        <v>0.832498278045116</v>
      </c>
      <c r="I811">
        <v>0.126657040056603</v>
      </c>
      <c r="J811">
        <v>0.77427886547163804</v>
      </c>
    </row>
    <row r="812" spans="1:10" x14ac:dyDescent="0.25">
      <c r="A812" t="s">
        <v>811</v>
      </c>
      <c r="B812">
        <v>-0.24336803500000001</v>
      </c>
      <c r="C812" s="1">
        <v>2.59367751597452</v>
      </c>
      <c r="D812" s="1">
        <v>3.6776230155604401E-6</v>
      </c>
      <c r="E812">
        <v>1.2239756805992099</v>
      </c>
      <c r="F812">
        <v>6.5050944981905098E-2</v>
      </c>
      <c r="G812" s="1">
        <v>1.5717773665971499</v>
      </c>
      <c r="H812" s="1">
        <v>7.6466312697474398E-3</v>
      </c>
      <c r="I812">
        <v>1.16887213146377</v>
      </c>
      <c r="J812">
        <v>7.6198909614786606E-2</v>
      </c>
    </row>
    <row r="813" spans="1:10" x14ac:dyDescent="0.25">
      <c r="A813" t="s">
        <v>812</v>
      </c>
      <c r="B813">
        <v>-0.243011273</v>
      </c>
      <c r="C813" s="1" t="e">
        <v>#N/A</v>
      </c>
      <c r="D813" s="1" t="e">
        <v>#N/A</v>
      </c>
      <c r="E813" t="e">
        <v>#N/A</v>
      </c>
      <c r="F813" t="e">
        <v>#N/A</v>
      </c>
      <c r="G813" s="1" t="e">
        <v>#N/A</v>
      </c>
      <c r="H813" s="1" t="e">
        <v>#N/A</v>
      </c>
      <c r="I813">
        <v>1.07216724039033</v>
      </c>
      <c r="J813">
        <v>0.39204181754137002</v>
      </c>
    </row>
    <row r="814" spans="1:10" x14ac:dyDescent="0.25">
      <c r="A814" t="s">
        <v>813</v>
      </c>
      <c r="B814">
        <v>-0.243011273</v>
      </c>
      <c r="C814" s="1" t="e">
        <v>#N/A</v>
      </c>
      <c r="D814" s="1" t="e">
        <v>#N/A</v>
      </c>
      <c r="E814" t="e">
        <v>#N/A</v>
      </c>
      <c r="F814" t="e">
        <v>#N/A</v>
      </c>
      <c r="G814" s="1" t="e">
        <v>#N/A</v>
      </c>
      <c r="H814" s="1" t="e">
        <v>#N/A</v>
      </c>
      <c r="I814" t="e">
        <v>#N/A</v>
      </c>
      <c r="J814" t="e">
        <v>#N/A</v>
      </c>
    </row>
    <row r="815" spans="1:10" x14ac:dyDescent="0.25">
      <c r="A815" t="s">
        <v>814</v>
      </c>
      <c r="B815">
        <v>-0.241501094</v>
      </c>
      <c r="C815" s="1">
        <v>-0.24584257530642301</v>
      </c>
      <c r="D815" s="1">
        <v>0.74170876276744901</v>
      </c>
      <c r="E815">
        <v>0.328249774138479</v>
      </c>
      <c r="F815">
        <v>0.51872988272305698</v>
      </c>
      <c r="G815" s="1">
        <v>-0.108196662273876</v>
      </c>
      <c r="H815" s="1">
        <v>0.86474371748211198</v>
      </c>
      <c r="I815">
        <v>-0.84699833599596297</v>
      </c>
      <c r="J815">
        <v>0.13420458565670099</v>
      </c>
    </row>
    <row r="816" spans="1:10" x14ac:dyDescent="0.25">
      <c r="A816" t="s">
        <v>815</v>
      </c>
      <c r="B816">
        <v>-0.241501094</v>
      </c>
      <c r="C816" s="1">
        <v>1.25870613603007</v>
      </c>
      <c r="D816" s="1">
        <v>4.28484662454481E-4</v>
      </c>
      <c r="E816">
        <v>0.64730331849560896</v>
      </c>
      <c r="F816">
        <v>5.1616921431504599E-2</v>
      </c>
      <c r="G816" s="1">
        <v>0.175197122348309</v>
      </c>
      <c r="H816" s="1">
        <v>0.743945932484114</v>
      </c>
      <c r="I816">
        <v>0.43618067437747499</v>
      </c>
      <c r="J816">
        <v>0.522932960599089</v>
      </c>
    </row>
    <row r="817" spans="1:10" x14ac:dyDescent="0.25">
      <c r="A817" t="s">
        <v>816</v>
      </c>
      <c r="B817">
        <v>-0.241501094</v>
      </c>
      <c r="C817" s="1" t="e">
        <v>#N/A</v>
      </c>
      <c r="D817" s="1" t="e">
        <v>#N/A</v>
      </c>
      <c r="E817" t="e">
        <v>#N/A</v>
      </c>
      <c r="F817" t="e">
        <v>#N/A</v>
      </c>
      <c r="G817" s="1" t="e">
        <v>#N/A</v>
      </c>
      <c r="H817" s="1" t="e">
        <v>#N/A</v>
      </c>
      <c r="I817" t="e">
        <v>#N/A</v>
      </c>
      <c r="J817" t="e">
        <v>#N/A</v>
      </c>
    </row>
    <row r="818" spans="1:10" x14ac:dyDescent="0.25">
      <c r="A818" t="s">
        <v>817</v>
      </c>
      <c r="B818">
        <v>-0.241501094</v>
      </c>
      <c r="C818" s="1">
        <v>3.3431862352323101E-2</v>
      </c>
      <c r="D818" s="1">
        <v>0.95630586739003298</v>
      </c>
      <c r="E818">
        <v>-0.70816792429591102</v>
      </c>
      <c r="F818">
        <v>1.24159821424607E-2</v>
      </c>
      <c r="G818" s="1">
        <v>-0.77013015982824196</v>
      </c>
      <c r="H818" s="1">
        <v>7.4128498627501101E-3</v>
      </c>
      <c r="I818">
        <v>-0.74843172508171496</v>
      </c>
      <c r="J818">
        <v>5.2223952080825897E-3</v>
      </c>
    </row>
    <row r="819" spans="1:10" x14ac:dyDescent="0.25">
      <c r="A819" t="s">
        <v>818</v>
      </c>
      <c r="B819">
        <v>-0.241501094</v>
      </c>
      <c r="C819" s="1">
        <v>-0.157183992314962</v>
      </c>
      <c r="D819" s="1">
        <v>0.91807257790775498</v>
      </c>
      <c r="E819">
        <v>0.237391591945709</v>
      </c>
      <c r="F819">
        <v>0.82323613338880697</v>
      </c>
      <c r="G819" s="1">
        <v>-7.2022478593977299E-2</v>
      </c>
      <c r="H819" s="1">
        <v>0.93761539573650499</v>
      </c>
      <c r="I819">
        <v>0.27437432824902702</v>
      </c>
      <c r="J819">
        <v>0.76175251687674805</v>
      </c>
    </row>
    <row r="820" spans="1:10" x14ac:dyDescent="0.25">
      <c r="A820" t="s">
        <v>819</v>
      </c>
      <c r="B820">
        <v>-0.241501094</v>
      </c>
      <c r="C820" s="1">
        <v>1.01947224863305E-2</v>
      </c>
      <c r="D820" s="1">
        <v>0.98520487043725002</v>
      </c>
      <c r="E820">
        <v>-8.34225287810864E-2</v>
      </c>
      <c r="F820">
        <v>0.77947780454649596</v>
      </c>
      <c r="G820" s="1">
        <v>0.148127939344467</v>
      </c>
      <c r="H820" s="1">
        <v>0.64703362201701498</v>
      </c>
      <c r="I820">
        <v>-5.53634423116647E-2</v>
      </c>
      <c r="J820">
        <v>0.91267962128493596</v>
      </c>
    </row>
    <row r="821" spans="1:10" x14ac:dyDescent="0.25">
      <c r="A821" t="s">
        <v>820</v>
      </c>
      <c r="B821">
        <v>-0.241501094</v>
      </c>
      <c r="C821" s="1">
        <v>-2.09936031883186E-2</v>
      </c>
      <c r="D821" s="1">
        <v>0.96119882201721396</v>
      </c>
      <c r="E821">
        <v>-0.40022202508946703</v>
      </c>
      <c r="F821">
        <v>3.0493376420400502E-2</v>
      </c>
      <c r="G821" s="1">
        <v>-0.55894156687316399</v>
      </c>
      <c r="H821" s="1">
        <v>2.09452022395563E-3</v>
      </c>
      <c r="I821">
        <v>-0.70204318396883403</v>
      </c>
      <c r="J821">
        <v>8.3710824456305105E-4</v>
      </c>
    </row>
    <row r="822" spans="1:10" x14ac:dyDescent="0.25">
      <c r="A822" t="s">
        <v>821</v>
      </c>
      <c r="B822">
        <v>-0.24088675500000001</v>
      </c>
      <c r="C822" s="1" t="e">
        <v>#N/A</v>
      </c>
      <c r="D822" s="1" t="e">
        <v>#N/A</v>
      </c>
      <c r="E822">
        <v>2.2686963509894298</v>
      </c>
      <c r="F822" t="s">
        <v>2381</v>
      </c>
      <c r="G822" s="1">
        <v>0.73606559584481401</v>
      </c>
      <c r="H822" s="1" t="s">
        <v>2381</v>
      </c>
      <c r="I822">
        <v>-1.42754486595648</v>
      </c>
      <c r="J822">
        <v>0.404874402397154</v>
      </c>
    </row>
    <row r="823" spans="1:10" x14ac:dyDescent="0.25">
      <c r="A823" t="s">
        <v>822</v>
      </c>
      <c r="B823">
        <v>-0.24045992499999999</v>
      </c>
      <c r="C823" s="1">
        <v>-3.38751101232672</v>
      </c>
      <c r="D823" s="1">
        <v>1.6959768995186199E-13</v>
      </c>
      <c r="E823">
        <v>-1.0811400177383801</v>
      </c>
      <c r="F823">
        <v>6.7488101377942406E-5</v>
      </c>
      <c r="G823" s="1">
        <v>-1.1744362366441501</v>
      </c>
      <c r="H823" s="1">
        <v>5.3967264641846103E-5</v>
      </c>
      <c r="I823">
        <v>-0.88929272384403202</v>
      </c>
      <c r="J823">
        <v>1.4110432329686E-2</v>
      </c>
    </row>
    <row r="824" spans="1:10" x14ac:dyDescent="0.25">
      <c r="A824" t="s">
        <v>823</v>
      </c>
      <c r="B824">
        <v>-0.24045992499999999</v>
      </c>
      <c r="C824" s="1">
        <v>-2.6151967424592102</v>
      </c>
      <c r="D824" s="1">
        <v>9.2327147503310704E-11</v>
      </c>
      <c r="E824">
        <v>-0.86634378429110004</v>
      </c>
      <c r="F824">
        <v>1.92012080986625E-3</v>
      </c>
      <c r="G824" s="1">
        <v>-0.97157409589462995</v>
      </c>
      <c r="H824" s="1">
        <v>6.6773821311345697E-4</v>
      </c>
      <c r="I824">
        <v>-1.0801907410618199</v>
      </c>
      <c r="J824">
        <v>9.7614754056989203E-4</v>
      </c>
    </row>
    <row r="825" spans="1:10" x14ac:dyDescent="0.25">
      <c r="A825" t="s">
        <v>824</v>
      </c>
      <c r="B825">
        <v>-0.240223624</v>
      </c>
      <c r="C825" s="1">
        <v>-0.87919536335262904</v>
      </c>
      <c r="D825" s="1">
        <v>1.04397213592545E-2</v>
      </c>
      <c r="E825">
        <v>-0.60436833209818797</v>
      </c>
      <c r="F825">
        <v>6.1727544461900197E-3</v>
      </c>
      <c r="G825" s="1">
        <v>-7.2924101935066904E-2</v>
      </c>
      <c r="H825" s="1">
        <v>0.83596143817723301</v>
      </c>
      <c r="I825">
        <v>-0.101332019601703</v>
      </c>
      <c r="J825">
        <v>0.83369093642413095</v>
      </c>
    </row>
    <row r="826" spans="1:10" x14ac:dyDescent="0.25">
      <c r="A826" t="s">
        <v>825</v>
      </c>
      <c r="B826">
        <v>-0.23930003499999999</v>
      </c>
      <c r="C826" s="1">
        <v>3.1100946292374001E-2</v>
      </c>
      <c r="D826" s="1">
        <v>0.98961418603306395</v>
      </c>
      <c r="E826">
        <v>-1.10749119527442</v>
      </c>
      <c r="F826">
        <v>0.33555005793909298</v>
      </c>
      <c r="G826" s="1">
        <v>-1.4528968607142601</v>
      </c>
      <c r="H826" s="1">
        <v>0.131180849940469</v>
      </c>
      <c r="I826" t="e">
        <v>#N/A</v>
      </c>
      <c r="J826" t="e">
        <v>#N/A</v>
      </c>
    </row>
    <row r="827" spans="1:10" x14ac:dyDescent="0.25">
      <c r="A827" t="s">
        <v>826</v>
      </c>
      <c r="B827">
        <v>-0.23824409499999999</v>
      </c>
      <c r="C827" s="1" t="e">
        <v>#N/A</v>
      </c>
      <c r="D827" s="1" t="e">
        <v>#N/A</v>
      </c>
      <c r="E827" t="e">
        <v>#N/A</v>
      </c>
      <c r="F827" t="e">
        <v>#N/A</v>
      </c>
      <c r="G827" s="1" t="e">
        <v>#N/A</v>
      </c>
      <c r="H827" s="1" t="e">
        <v>#N/A</v>
      </c>
      <c r="I827" t="e">
        <v>#N/A</v>
      </c>
      <c r="J827" t="e">
        <v>#N/A</v>
      </c>
    </row>
    <row r="828" spans="1:10" x14ac:dyDescent="0.25">
      <c r="A828" t="s">
        <v>827</v>
      </c>
      <c r="B828">
        <v>-0.236794748</v>
      </c>
      <c r="C828" s="1" t="e">
        <v>#N/A</v>
      </c>
      <c r="D828" s="1" t="e">
        <v>#N/A</v>
      </c>
      <c r="E828" t="e">
        <v>#N/A</v>
      </c>
      <c r="F828" t="e">
        <v>#N/A</v>
      </c>
      <c r="G828" s="1" t="e">
        <v>#N/A</v>
      </c>
      <c r="H828" s="1" t="e">
        <v>#N/A</v>
      </c>
      <c r="I828" t="e">
        <v>#N/A</v>
      </c>
      <c r="J828" t="e">
        <v>#N/A</v>
      </c>
    </row>
    <row r="829" spans="1:10" x14ac:dyDescent="0.25">
      <c r="A829" t="s">
        <v>828</v>
      </c>
      <c r="B829">
        <v>-0.236794748</v>
      </c>
      <c r="C829" s="1" t="e">
        <v>#N/A</v>
      </c>
      <c r="D829" s="1" t="e">
        <v>#N/A</v>
      </c>
      <c r="E829" t="e">
        <v>#N/A</v>
      </c>
      <c r="F829" t="e">
        <v>#N/A</v>
      </c>
      <c r="G829" s="1" t="e">
        <v>#N/A</v>
      </c>
      <c r="H829" s="1" t="e">
        <v>#N/A</v>
      </c>
      <c r="I829" t="e">
        <v>#N/A</v>
      </c>
      <c r="J829" t="e">
        <v>#N/A</v>
      </c>
    </row>
    <row r="830" spans="1:10" x14ac:dyDescent="0.25">
      <c r="A830" t="s">
        <v>829</v>
      </c>
      <c r="B830">
        <v>-0.236794748</v>
      </c>
      <c r="C830" s="1">
        <v>-4.82957769610141E-2</v>
      </c>
      <c r="D830" s="1">
        <v>0.95247954022730197</v>
      </c>
      <c r="E830">
        <v>1.4118711071568701E-3</v>
      </c>
      <c r="F830">
        <v>0.99857492281554305</v>
      </c>
      <c r="G830" s="1">
        <v>-9.3486496025528804E-2</v>
      </c>
      <c r="H830" s="1">
        <v>0.88677858741251903</v>
      </c>
      <c r="I830">
        <v>-0.28530049843670602</v>
      </c>
      <c r="J830">
        <v>0.68999597260840295</v>
      </c>
    </row>
    <row r="831" spans="1:10" x14ac:dyDescent="0.25">
      <c r="A831" t="s">
        <v>830</v>
      </c>
      <c r="B831">
        <v>-0.236794748</v>
      </c>
      <c r="C831" s="1" t="e">
        <v>#N/A</v>
      </c>
      <c r="D831" s="1" t="e">
        <v>#N/A</v>
      </c>
      <c r="E831" t="e">
        <v>#N/A</v>
      </c>
      <c r="F831" t="e">
        <v>#N/A</v>
      </c>
      <c r="G831" s="1" t="e">
        <v>#N/A</v>
      </c>
      <c r="H831" s="1" t="e">
        <v>#N/A</v>
      </c>
      <c r="I831" t="e">
        <v>#N/A</v>
      </c>
      <c r="J831" t="e">
        <v>#N/A</v>
      </c>
    </row>
    <row r="832" spans="1:10" x14ac:dyDescent="0.25">
      <c r="A832" t="s">
        <v>831</v>
      </c>
      <c r="B832">
        <v>-0.236794748</v>
      </c>
      <c r="C832" s="1">
        <v>-0.19675518840280901</v>
      </c>
      <c r="D832" s="1">
        <v>0.60936803661500405</v>
      </c>
      <c r="E832">
        <v>8.4126208171816E-2</v>
      </c>
      <c r="F832">
        <v>0.812747567388592</v>
      </c>
      <c r="G832" s="1">
        <v>0.21702406230426799</v>
      </c>
      <c r="H832" s="1">
        <v>0.44384635381580601</v>
      </c>
      <c r="I832">
        <v>0.238991264866141</v>
      </c>
      <c r="J832">
        <v>0.50465467504861306</v>
      </c>
    </row>
    <row r="833" spans="1:10" x14ac:dyDescent="0.25">
      <c r="A833" t="s">
        <v>832</v>
      </c>
      <c r="B833">
        <v>-0.236690556</v>
      </c>
      <c r="C833" s="1">
        <v>8.7017971029021798E-2</v>
      </c>
      <c r="D833" s="1">
        <v>0.89507722233452602</v>
      </c>
      <c r="E833">
        <v>0.32087803805001303</v>
      </c>
      <c r="F833">
        <v>0.33126599001753498</v>
      </c>
      <c r="G833" s="1">
        <v>-0.90223515037048396</v>
      </c>
      <c r="H833" s="1">
        <v>1.21899119433533E-4</v>
      </c>
      <c r="I833">
        <v>-1.4391883667638301</v>
      </c>
      <c r="J833">
        <v>1.42505248263021E-5</v>
      </c>
    </row>
    <row r="834" spans="1:10" x14ac:dyDescent="0.25">
      <c r="A834" t="s">
        <v>833</v>
      </c>
      <c r="B834">
        <v>-0.236690556</v>
      </c>
      <c r="C834" s="1">
        <v>2.1041238471714498</v>
      </c>
      <c r="D834" s="1">
        <v>0.101637409295969</v>
      </c>
      <c r="E834">
        <v>1.1287557611560299</v>
      </c>
      <c r="F834">
        <v>0.46801269646591498</v>
      </c>
      <c r="G834" s="1">
        <v>0.38756191640561699</v>
      </c>
      <c r="H834" s="1">
        <v>0.78528026100668402</v>
      </c>
      <c r="I834" t="e">
        <v>#N/A</v>
      </c>
      <c r="J834" t="e">
        <v>#N/A</v>
      </c>
    </row>
    <row r="835" spans="1:10" x14ac:dyDescent="0.25">
      <c r="A835" t="s">
        <v>834</v>
      </c>
      <c r="B835">
        <v>-0.236690556</v>
      </c>
      <c r="C835" s="1" t="e">
        <v>#N/A</v>
      </c>
      <c r="D835" s="1" t="e">
        <v>#N/A</v>
      </c>
      <c r="E835" t="e">
        <v>#N/A</v>
      </c>
      <c r="F835" t="e">
        <v>#N/A</v>
      </c>
      <c r="G835" s="1" t="e">
        <v>#N/A</v>
      </c>
      <c r="H835" s="1" t="e">
        <v>#N/A</v>
      </c>
      <c r="I835" t="e">
        <v>#N/A</v>
      </c>
      <c r="J835" t="e">
        <v>#N/A</v>
      </c>
    </row>
    <row r="836" spans="1:10" x14ac:dyDescent="0.25">
      <c r="A836" t="s">
        <v>835</v>
      </c>
      <c r="B836">
        <v>-0.236690556</v>
      </c>
      <c r="C836" s="1">
        <v>-0.86946190576597304</v>
      </c>
      <c r="D836" s="1">
        <v>0.45286142749998098</v>
      </c>
      <c r="E836">
        <v>-1.25990214339747</v>
      </c>
      <c r="F836">
        <v>0.29036195021627798</v>
      </c>
      <c r="G836" s="1">
        <v>-0.496004734540059</v>
      </c>
      <c r="H836" s="1">
        <v>0.69992905388592497</v>
      </c>
      <c r="I836">
        <v>-3.2315201348173401</v>
      </c>
      <c r="J836">
        <v>2.4587659470107102E-3</v>
      </c>
    </row>
    <row r="837" spans="1:10" x14ac:dyDescent="0.25">
      <c r="A837" t="s">
        <v>836</v>
      </c>
      <c r="B837">
        <v>-0.236690556</v>
      </c>
      <c r="C837" s="1" t="e">
        <v>#N/A</v>
      </c>
      <c r="D837" s="1" t="e">
        <v>#N/A</v>
      </c>
      <c r="E837" t="e">
        <v>#N/A</v>
      </c>
      <c r="F837" t="e">
        <v>#N/A</v>
      </c>
      <c r="G837" s="1" t="e">
        <v>#N/A</v>
      </c>
      <c r="H837" s="1" t="e">
        <v>#N/A</v>
      </c>
      <c r="I837" t="e">
        <v>#N/A</v>
      </c>
      <c r="J837" t="e">
        <v>#N/A</v>
      </c>
    </row>
    <row r="838" spans="1:10" x14ac:dyDescent="0.25">
      <c r="A838" t="s">
        <v>837</v>
      </c>
      <c r="B838">
        <v>-0.236690556</v>
      </c>
      <c r="C838" s="1">
        <v>-0.41536962789179399</v>
      </c>
      <c r="D838" s="1">
        <v>0.65819900433185097</v>
      </c>
      <c r="E838">
        <v>-0.39632338937620898</v>
      </c>
      <c r="F838">
        <v>0.58041779106386704</v>
      </c>
      <c r="G838" s="1">
        <v>-0.22708726945171001</v>
      </c>
      <c r="H838" s="1">
        <v>0.76890949525594299</v>
      </c>
      <c r="I838">
        <v>-1.7355896616337199E-2</v>
      </c>
      <c r="J838">
        <v>0.99123596089767796</v>
      </c>
    </row>
    <row r="839" spans="1:10" x14ac:dyDescent="0.25">
      <c r="A839" t="s">
        <v>838</v>
      </c>
      <c r="B839">
        <v>-0.236690556</v>
      </c>
      <c r="C839" s="1" t="e">
        <v>#N/A</v>
      </c>
      <c r="D839" s="1" t="e">
        <v>#N/A</v>
      </c>
      <c r="E839" t="e">
        <v>#N/A</v>
      </c>
      <c r="F839" t="e">
        <v>#N/A</v>
      </c>
      <c r="G839" s="1" t="e">
        <v>#N/A</v>
      </c>
      <c r="H839" s="1" t="e">
        <v>#N/A</v>
      </c>
      <c r="I839" t="e">
        <v>#N/A</v>
      </c>
      <c r="J839" t="e">
        <v>#N/A</v>
      </c>
    </row>
    <row r="840" spans="1:10" x14ac:dyDescent="0.25">
      <c r="A840" t="s">
        <v>839</v>
      </c>
      <c r="B840">
        <v>-0.236690556</v>
      </c>
      <c r="C840" s="1">
        <v>0.76621272742920898</v>
      </c>
      <c r="D840" s="1">
        <v>0.67838569494763401</v>
      </c>
      <c r="E840">
        <v>1.5553667144698999</v>
      </c>
      <c r="F840">
        <v>0.16392621428634699</v>
      </c>
      <c r="G840" s="1">
        <v>1.0905043183259699</v>
      </c>
      <c r="H840" s="1">
        <v>0.29127785825136299</v>
      </c>
      <c r="I840">
        <v>1.8493967104226099</v>
      </c>
      <c r="J840">
        <v>3.7392481958810897E-2</v>
      </c>
    </row>
    <row r="841" spans="1:10" x14ac:dyDescent="0.25">
      <c r="A841" t="s">
        <v>840</v>
      </c>
      <c r="B841">
        <v>-0.236690556</v>
      </c>
      <c r="C841" s="1" t="e">
        <v>#N/A</v>
      </c>
      <c r="D841" s="1" t="e">
        <v>#N/A</v>
      </c>
      <c r="E841" t="e">
        <v>#N/A</v>
      </c>
      <c r="F841" t="e">
        <v>#N/A</v>
      </c>
      <c r="G841" s="1" t="e">
        <v>#N/A</v>
      </c>
      <c r="H841" s="1" t="e">
        <v>#N/A</v>
      </c>
      <c r="I841" t="e">
        <v>#N/A</v>
      </c>
      <c r="J841" t="e">
        <v>#N/A</v>
      </c>
    </row>
    <row r="842" spans="1:10" x14ac:dyDescent="0.25">
      <c r="A842" t="s">
        <v>841</v>
      </c>
      <c r="B842">
        <v>-0.236690556</v>
      </c>
      <c r="C842" s="1">
        <v>4.1597224649658502</v>
      </c>
      <c r="D842" s="1">
        <v>3.6031916739779101E-5</v>
      </c>
      <c r="E842">
        <v>5.2576914358276703</v>
      </c>
      <c r="F842">
        <v>1.01152634738963E-13</v>
      </c>
      <c r="G842" s="1">
        <v>-0.68453060104683106</v>
      </c>
      <c r="H842" s="1">
        <v>0.117846601311289</v>
      </c>
      <c r="I842">
        <v>0.259581015570927</v>
      </c>
      <c r="J842">
        <v>0.55567274018386303</v>
      </c>
    </row>
    <row r="843" spans="1:10" x14ac:dyDescent="0.25">
      <c r="A843" t="s">
        <v>842</v>
      </c>
      <c r="B843">
        <v>-0.236690556</v>
      </c>
      <c r="C843" s="1">
        <v>-0.29042285377537802</v>
      </c>
      <c r="D843" s="1">
        <v>0.53060274639415905</v>
      </c>
      <c r="E843">
        <v>0.337079090903736</v>
      </c>
      <c r="F843">
        <v>0.23006119645861101</v>
      </c>
      <c r="G843" s="1">
        <v>-0.427538503681961</v>
      </c>
      <c r="H843" s="1">
        <v>0.108029806645384</v>
      </c>
      <c r="I843">
        <v>-0.710941516982595</v>
      </c>
      <c r="J843">
        <v>7.1572172515861801E-2</v>
      </c>
    </row>
    <row r="844" spans="1:10" x14ac:dyDescent="0.25">
      <c r="A844" t="s">
        <v>843</v>
      </c>
      <c r="B844">
        <v>-0.236690556</v>
      </c>
      <c r="C844" s="1">
        <v>4.81962050875233E-2</v>
      </c>
      <c r="D844" s="1">
        <v>0.92296473596406303</v>
      </c>
      <c r="E844">
        <v>0.29490871091494197</v>
      </c>
      <c r="F844">
        <v>0.25950512943502102</v>
      </c>
      <c r="G844" s="1">
        <v>0.55999555350550601</v>
      </c>
      <c r="H844" s="1">
        <v>2.24283564668936E-2</v>
      </c>
      <c r="I844">
        <v>0.32195809939796499</v>
      </c>
      <c r="J844">
        <v>0.34493987643699298</v>
      </c>
    </row>
    <row r="845" spans="1:10" x14ac:dyDescent="0.25">
      <c r="A845" t="s">
        <v>844</v>
      </c>
      <c r="B845">
        <v>-0.236690556</v>
      </c>
      <c r="C845" s="1">
        <v>-1.9120492023600898E-2</v>
      </c>
      <c r="D845" s="1">
        <v>0.99339884860212502</v>
      </c>
      <c r="E845">
        <v>0.18649985699958099</v>
      </c>
      <c r="F845">
        <v>0.90211754191563998</v>
      </c>
      <c r="G845" s="1">
        <v>-0.183174738053929</v>
      </c>
      <c r="H845" s="1">
        <v>0.89098352771686895</v>
      </c>
      <c r="I845">
        <v>0.87656085225801395</v>
      </c>
      <c r="J845">
        <v>0.402218888150704</v>
      </c>
    </row>
    <row r="846" spans="1:10" x14ac:dyDescent="0.25">
      <c r="A846" t="s">
        <v>845</v>
      </c>
      <c r="B846">
        <v>-0.236516596</v>
      </c>
      <c r="C846" s="1">
        <v>-0.49670922762710601</v>
      </c>
      <c r="D846" s="1">
        <v>0.210477448431546</v>
      </c>
      <c r="E846">
        <v>0.69151806179523001</v>
      </c>
      <c r="F846">
        <v>1.1137684651016399E-3</v>
      </c>
      <c r="G846" s="1">
        <v>0.127883016956607</v>
      </c>
      <c r="H846" s="1">
        <v>0.64529388007528299</v>
      </c>
      <c r="I846">
        <v>-0.157439765966398</v>
      </c>
      <c r="J846">
        <v>0.58378501088048496</v>
      </c>
    </row>
    <row r="847" spans="1:10" x14ac:dyDescent="0.25">
      <c r="A847" t="s">
        <v>846</v>
      </c>
      <c r="B847">
        <v>-0.236516596</v>
      </c>
      <c r="C847" s="1">
        <v>-0.17349288210276101</v>
      </c>
      <c r="D847" s="1">
        <v>0.63177596028935301</v>
      </c>
      <c r="E847">
        <v>0.83931894432175902</v>
      </c>
      <c r="F847">
        <v>2.50797773352323E-7</v>
      </c>
      <c r="G847" s="1">
        <v>5.8047446833880703E-2</v>
      </c>
      <c r="H847" s="1">
        <v>0.81660288443048901</v>
      </c>
      <c r="I847">
        <v>3.46240789506174E-2</v>
      </c>
      <c r="J847">
        <v>0.90329990081455203</v>
      </c>
    </row>
    <row r="848" spans="1:10" x14ac:dyDescent="0.25">
      <c r="A848" t="s">
        <v>847</v>
      </c>
      <c r="B848">
        <v>-0.236516596</v>
      </c>
      <c r="C848" s="1">
        <v>-0.26298916770013703</v>
      </c>
      <c r="D848" s="1">
        <v>0.54334806565447402</v>
      </c>
      <c r="E848">
        <v>-0.22426243344018601</v>
      </c>
      <c r="F848">
        <v>0.50020023074831799</v>
      </c>
      <c r="G848" s="1">
        <v>-0.181449713891742</v>
      </c>
      <c r="H848" s="1">
        <v>0.57105484703854703</v>
      </c>
      <c r="I848">
        <v>-5.37033673727512E-2</v>
      </c>
      <c r="J848">
        <v>0.90715812955765396</v>
      </c>
    </row>
    <row r="849" spans="1:10" x14ac:dyDescent="0.25">
      <c r="A849" t="s">
        <v>848</v>
      </c>
      <c r="B849">
        <v>-0.236516596</v>
      </c>
      <c r="C849" s="1" t="e">
        <v>#N/A</v>
      </c>
      <c r="D849" s="1" t="e">
        <v>#N/A</v>
      </c>
      <c r="E849" t="e">
        <v>#N/A</v>
      </c>
      <c r="F849" t="e">
        <v>#N/A</v>
      </c>
      <c r="G849" s="1" t="e">
        <v>#N/A</v>
      </c>
      <c r="H849" s="1" t="e">
        <v>#N/A</v>
      </c>
      <c r="I849" t="e">
        <v>#N/A</v>
      </c>
      <c r="J849" t="e">
        <v>#N/A</v>
      </c>
    </row>
    <row r="850" spans="1:10" x14ac:dyDescent="0.25">
      <c r="A850" t="s">
        <v>849</v>
      </c>
      <c r="B850">
        <v>-0.236516596</v>
      </c>
      <c r="C850" s="1">
        <v>0.70796377143491895</v>
      </c>
      <c r="D850" s="1">
        <v>0.73861590156766299</v>
      </c>
      <c r="E850">
        <v>-1.1877586609102</v>
      </c>
      <c r="F850">
        <v>0.43987086859915803</v>
      </c>
      <c r="G850" s="1">
        <v>-1.6285904829632001</v>
      </c>
      <c r="H850" s="1">
        <v>0.136569340493507</v>
      </c>
      <c r="I850">
        <v>-1.6327941853097401</v>
      </c>
      <c r="J850">
        <v>0.220639796021805</v>
      </c>
    </row>
    <row r="851" spans="1:10" x14ac:dyDescent="0.25">
      <c r="A851" t="s">
        <v>850</v>
      </c>
      <c r="B851">
        <v>-0.236516596</v>
      </c>
      <c r="C851" s="1">
        <v>-0.57541168082726801</v>
      </c>
      <c r="D851" s="1">
        <v>0.61501509161461798</v>
      </c>
      <c r="E851">
        <v>0.12421157272904899</v>
      </c>
      <c r="F851">
        <v>0.90661640571227298</v>
      </c>
      <c r="G851" s="1">
        <v>0.52046441259538501</v>
      </c>
      <c r="H851" s="1">
        <v>0.41590569089838902</v>
      </c>
      <c r="I851">
        <v>1.43745461065904</v>
      </c>
      <c r="J851">
        <v>9.4209080923956905E-3</v>
      </c>
    </row>
    <row r="852" spans="1:10" x14ac:dyDescent="0.25">
      <c r="A852" t="s">
        <v>851</v>
      </c>
      <c r="B852">
        <v>-0.23611781200000001</v>
      </c>
      <c r="C852" s="1">
        <v>8.8991455757875607E-2</v>
      </c>
      <c r="D852" s="1">
        <v>0.91811346405805005</v>
      </c>
      <c r="E852">
        <v>0.49369697003072499</v>
      </c>
      <c r="F852">
        <v>0.258770299893408</v>
      </c>
      <c r="G852" s="1">
        <v>1.74324339460653E-2</v>
      </c>
      <c r="H852" s="1">
        <v>0.97638970812369597</v>
      </c>
      <c r="I852">
        <v>0.44709581068474302</v>
      </c>
      <c r="J852">
        <v>0.38013066772557402</v>
      </c>
    </row>
    <row r="853" spans="1:10" x14ac:dyDescent="0.25">
      <c r="A853" t="s">
        <v>852</v>
      </c>
      <c r="B853">
        <v>-0.23611781200000001</v>
      </c>
      <c r="C853" s="1">
        <v>1.8935771068807601</v>
      </c>
      <c r="D853" s="1">
        <v>4.8810975700914602E-3</v>
      </c>
      <c r="E853">
        <v>1.2548840435148301</v>
      </c>
      <c r="F853">
        <v>2.58056789800995E-2</v>
      </c>
      <c r="G853" s="1">
        <v>0.35288858479987401</v>
      </c>
      <c r="H853" s="1">
        <v>0.39781652296792702</v>
      </c>
      <c r="I853">
        <v>-0.26898896868679201</v>
      </c>
      <c r="J853">
        <v>0.785209487814989</v>
      </c>
    </row>
    <row r="854" spans="1:10" x14ac:dyDescent="0.25">
      <c r="A854" t="s">
        <v>853</v>
      </c>
      <c r="B854">
        <v>-0.23611781200000001</v>
      </c>
      <c r="C854" s="1">
        <v>0.44741041357049899</v>
      </c>
      <c r="D854" s="1">
        <v>0.19965773647332799</v>
      </c>
      <c r="E854">
        <v>0.14871100081195601</v>
      </c>
      <c r="F854">
        <v>0.70018834393345197</v>
      </c>
      <c r="G854" s="1">
        <v>0.40778897383555801</v>
      </c>
      <c r="H854" s="1">
        <v>0.15732144608610099</v>
      </c>
      <c r="I854">
        <v>0.643687933432041</v>
      </c>
      <c r="J854">
        <v>2.0400524461943102E-2</v>
      </c>
    </row>
    <row r="855" spans="1:10" x14ac:dyDescent="0.25">
      <c r="A855" t="s">
        <v>854</v>
      </c>
      <c r="B855">
        <v>-0.235527773</v>
      </c>
      <c r="C855" s="1">
        <v>-1.4820746810377901</v>
      </c>
      <c r="D855" s="1">
        <v>5.7922845197664304E-3</v>
      </c>
      <c r="E855">
        <v>0.37077398055144101</v>
      </c>
      <c r="F855">
        <v>0.45367860931246701</v>
      </c>
      <c r="G855" s="1">
        <v>-1.65635775607142</v>
      </c>
      <c r="H855" s="1">
        <v>1.38776602181892E-8</v>
      </c>
      <c r="I855">
        <v>-0.63254044833026501</v>
      </c>
      <c r="J855">
        <v>9.7766122829909499E-2</v>
      </c>
    </row>
    <row r="856" spans="1:10" x14ac:dyDescent="0.25">
      <c r="A856" t="s">
        <v>855</v>
      </c>
      <c r="B856">
        <v>-0.235156263</v>
      </c>
      <c r="C856" s="1" t="e">
        <v>#N/A</v>
      </c>
      <c r="D856" s="1" t="e">
        <v>#N/A</v>
      </c>
      <c r="E856">
        <v>0.48272543587935102</v>
      </c>
      <c r="F856">
        <v>0.74291824915161897</v>
      </c>
      <c r="G856" s="1">
        <v>0.98054880105683595</v>
      </c>
      <c r="H856" s="1">
        <v>0.38653267471358799</v>
      </c>
      <c r="I856" t="e">
        <v>#N/A</v>
      </c>
      <c r="J856" t="e">
        <v>#N/A</v>
      </c>
    </row>
    <row r="857" spans="1:10" x14ac:dyDescent="0.25">
      <c r="A857" t="s">
        <v>856</v>
      </c>
      <c r="B857">
        <v>-0.235156263</v>
      </c>
      <c r="C857" s="1">
        <v>-4.3553847431984503E-2</v>
      </c>
      <c r="D857" s="1">
        <v>0.94240928927003897</v>
      </c>
      <c r="E857">
        <v>0.111759151942006</v>
      </c>
      <c r="F857">
        <v>0.767420187109639</v>
      </c>
      <c r="G857" s="1">
        <v>-0.16247807914285101</v>
      </c>
      <c r="H857" s="1">
        <v>0.58585614913203699</v>
      </c>
      <c r="I857">
        <v>-0.23204664716492501</v>
      </c>
      <c r="J857">
        <v>0.484429074508688</v>
      </c>
    </row>
    <row r="858" spans="1:10" x14ac:dyDescent="0.25">
      <c r="A858" t="s">
        <v>857</v>
      </c>
      <c r="B858">
        <v>-0.235156263</v>
      </c>
      <c r="C858" s="1">
        <v>0.16619670548217899</v>
      </c>
      <c r="D858" s="1">
        <v>0.56064862183625797</v>
      </c>
      <c r="E858">
        <v>-0.14452235002677799</v>
      </c>
      <c r="F858">
        <v>0.46754502221256</v>
      </c>
      <c r="G858" s="1">
        <v>-0.29703970924116402</v>
      </c>
      <c r="H858" s="1">
        <v>7.6064020401687901E-2</v>
      </c>
      <c r="I858">
        <v>-0.176833505382719</v>
      </c>
      <c r="J858">
        <v>0.50028597074554204</v>
      </c>
    </row>
    <row r="859" spans="1:10" x14ac:dyDescent="0.25">
      <c r="A859" t="s">
        <v>858</v>
      </c>
      <c r="B859">
        <v>-0.235156263</v>
      </c>
      <c r="C859" s="1" t="e">
        <v>#N/A</v>
      </c>
      <c r="D859" s="1" t="e">
        <v>#N/A</v>
      </c>
      <c r="E859" t="e">
        <v>#N/A</v>
      </c>
      <c r="F859" t="e">
        <v>#N/A</v>
      </c>
      <c r="G859" s="1" t="e">
        <v>#N/A</v>
      </c>
      <c r="H859" s="1" t="e">
        <v>#N/A</v>
      </c>
      <c r="I859" t="e">
        <v>#N/A</v>
      </c>
      <c r="J859" t="e">
        <v>#N/A</v>
      </c>
    </row>
    <row r="860" spans="1:10" x14ac:dyDescent="0.25">
      <c r="A860" t="s">
        <v>859</v>
      </c>
      <c r="B860">
        <v>-0.235156263</v>
      </c>
      <c r="C860" s="1" t="e">
        <v>#N/A</v>
      </c>
      <c r="D860" s="1" t="e">
        <v>#N/A</v>
      </c>
      <c r="E860">
        <v>0.23018269149998799</v>
      </c>
      <c r="F860">
        <v>0.90601449614753504</v>
      </c>
      <c r="G860" s="1">
        <v>1.0242579738278299</v>
      </c>
      <c r="H860" s="1">
        <v>0.43498938343235399</v>
      </c>
      <c r="I860" t="e">
        <v>#N/A</v>
      </c>
      <c r="J860" t="e">
        <v>#N/A</v>
      </c>
    </row>
    <row r="861" spans="1:10" x14ac:dyDescent="0.25">
      <c r="A861" t="s">
        <v>860</v>
      </c>
      <c r="B861">
        <v>-0.235156263</v>
      </c>
      <c r="C861" s="1" t="e">
        <v>#N/A</v>
      </c>
      <c r="D861" s="1" t="e">
        <v>#N/A</v>
      </c>
      <c r="E861" t="e">
        <v>#N/A</v>
      </c>
      <c r="F861" t="e">
        <v>#N/A</v>
      </c>
      <c r="G861" s="1" t="e">
        <v>#N/A</v>
      </c>
      <c r="H861" s="1" t="e">
        <v>#N/A</v>
      </c>
      <c r="I861" t="e">
        <v>#N/A</v>
      </c>
      <c r="J861" t="e">
        <v>#N/A</v>
      </c>
    </row>
    <row r="862" spans="1:10" x14ac:dyDescent="0.25">
      <c r="A862" t="s">
        <v>861</v>
      </c>
      <c r="B862">
        <v>-0.235156263</v>
      </c>
      <c r="C862" s="1">
        <v>0.233459881321917</v>
      </c>
      <c r="D862" s="1">
        <v>0.71548181087665697</v>
      </c>
      <c r="E862">
        <v>0.216392206123804</v>
      </c>
      <c r="F862">
        <v>0.68379084098973497</v>
      </c>
      <c r="G862" s="1">
        <v>0.65896379850233799</v>
      </c>
      <c r="H862" s="1">
        <v>9.5852709053361199E-2</v>
      </c>
      <c r="I862">
        <v>0.36260575917493798</v>
      </c>
      <c r="J862">
        <v>0.50609217350450197</v>
      </c>
    </row>
    <row r="863" spans="1:10" x14ac:dyDescent="0.25">
      <c r="A863" t="s">
        <v>862</v>
      </c>
      <c r="B863">
        <v>-0.23463376799999999</v>
      </c>
      <c r="C863" s="1">
        <v>-0.44658351789149697</v>
      </c>
      <c r="D863" s="1">
        <v>0.16611882981030901</v>
      </c>
      <c r="E863">
        <v>-0.32949300492783601</v>
      </c>
      <c r="F863">
        <v>0.30141038475443499</v>
      </c>
      <c r="G863" s="1">
        <v>-0.27449539233667303</v>
      </c>
      <c r="H863" s="1">
        <v>0.418806249433408</v>
      </c>
      <c r="I863">
        <v>-0.103864469336217</v>
      </c>
      <c r="J863">
        <v>0.82530145296263602</v>
      </c>
    </row>
    <row r="864" spans="1:10" x14ac:dyDescent="0.25">
      <c r="A864" t="s">
        <v>863</v>
      </c>
      <c r="B864">
        <v>-0.23463376799999999</v>
      </c>
      <c r="C864" s="1" t="e">
        <v>#N/A</v>
      </c>
      <c r="D864" s="1" t="e">
        <v>#N/A</v>
      </c>
      <c r="E864" t="e">
        <v>#N/A</v>
      </c>
      <c r="F864" t="e">
        <v>#N/A</v>
      </c>
      <c r="G864" s="1" t="e">
        <v>#N/A</v>
      </c>
      <c r="H864" s="1" t="e">
        <v>#N/A</v>
      </c>
      <c r="I864" t="e">
        <v>#N/A</v>
      </c>
      <c r="J864" t="e">
        <v>#N/A</v>
      </c>
    </row>
    <row r="865" spans="1:10" x14ac:dyDescent="0.25">
      <c r="A865" t="s">
        <v>864</v>
      </c>
      <c r="B865">
        <v>-0.23463376799999999</v>
      </c>
      <c r="C865" s="1">
        <v>-0.68857940624046698</v>
      </c>
      <c r="D865" s="1">
        <v>6.7951556642268401E-2</v>
      </c>
      <c r="E865">
        <v>-5.2436573031696E-2</v>
      </c>
      <c r="F865">
        <v>0.91744114643455899</v>
      </c>
      <c r="G865" s="1">
        <v>-0.53854925992958502</v>
      </c>
      <c r="H865" s="1">
        <v>7.1332723124084202E-2</v>
      </c>
      <c r="I865">
        <v>-0.845152374126939</v>
      </c>
      <c r="J865">
        <v>2.3662202933465099E-3</v>
      </c>
    </row>
    <row r="866" spans="1:10" x14ac:dyDescent="0.25">
      <c r="A866" t="s">
        <v>865</v>
      </c>
      <c r="B866">
        <v>-0.23463376799999999</v>
      </c>
      <c r="C866" s="1" t="e">
        <v>#N/A</v>
      </c>
      <c r="D866" s="1" t="e">
        <v>#N/A</v>
      </c>
      <c r="E866" t="e">
        <v>#N/A</v>
      </c>
      <c r="F866" t="e">
        <v>#N/A</v>
      </c>
      <c r="G866" s="1" t="e">
        <v>#N/A</v>
      </c>
      <c r="H866" s="1" t="e">
        <v>#N/A</v>
      </c>
      <c r="I866" t="e">
        <v>#N/A</v>
      </c>
      <c r="J866" t="e">
        <v>#N/A</v>
      </c>
    </row>
    <row r="867" spans="1:10" x14ac:dyDescent="0.25">
      <c r="A867" t="s">
        <v>866</v>
      </c>
      <c r="B867">
        <v>-0.23463376799999999</v>
      </c>
      <c r="C867" s="1" t="e">
        <v>#N/A</v>
      </c>
      <c r="D867" s="1" t="e">
        <v>#N/A</v>
      </c>
      <c r="E867" t="e">
        <v>#N/A</v>
      </c>
      <c r="F867" t="e">
        <v>#N/A</v>
      </c>
      <c r="G867" s="1" t="e">
        <v>#N/A</v>
      </c>
      <c r="H867" s="1" t="e">
        <v>#N/A</v>
      </c>
      <c r="I867" t="e">
        <v>#N/A</v>
      </c>
      <c r="J867" t="e">
        <v>#N/A</v>
      </c>
    </row>
    <row r="868" spans="1:10" x14ac:dyDescent="0.25">
      <c r="A868" t="s">
        <v>867</v>
      </c>
      <c r="B868">
        <v>-0.23463376799999999</v>
      </c>
      <c r="C868" s="1" t="e">
        <v>#N/A</v>
      </c>
      <c r="D868" s="1" t="e">
        <v>#N/A</v>
      </c>
      <c r="E868" t="e">
        <v>#N/A</v>
      </c>
      <c r="F868" t="e">
        <v>#N/A</v>
      </c>
      <c r="G868" s="1" t="e">
        <v>#N/A</v>
      </c>
      <c r="H868" s="1" t="e">
        <v>#N/A</v>
      </c>
      <c r="I868" t="e">
        <v>#N/A</v>
      </c>
      <c r="J868" t="e">
        <v>#N/A</v>
      </c>
    </row>
    <row r="869" spans="1:10" x14ac:dyDescent="0.25">
      <c r="A869" t="s">
        <v>868</v>
      </c>
      <c r="B869">
        <v>-0.23463376799999999</v>
      </c>
      <c r="C869" s="1" t="e">
        <v>#N/A</v>
      </c>
      <c r="D869" s="1" t="e">
        <v>#N/A</v>
      </c>
      <c r="E869" t="e">
        <v>#N/A</v>
      </c>
      <c r="F869" t="e">
        <v>#N/A</v>
      </c>
      <c r="G869" s="1" t="e">
        <v>#N/A</v>
      </c>
      <c r="H869" s="1" t="e">
        <v>#N/A</v>
      </c>
      <c r="I869" t="e">
        <v>#N/A</v>
      </c>
      <c r="J869" t="e">
        <v>#N/A</v>
      </c>
    </row>
    <row r="870" spans="1:10" x14ac:dyDescent="0.25">
      <c r="A870" t="s">
        <v>869</v>
      </c>
      <c r="B870">
        <v>-0.23463376799999999</v>
      </c>
      <c r="C870" s="1" t="e">
        <v>#N/A</v>
      </c>
      <c r="D870" s="1" t="e">
        <v>#N/A</v>
      </c>
      <c r="E870" t="e">
        <v>#N/A</v>
      </c>
      <c r="F870" t="e">
        <v>#N/A</v>
      </c>
      <c r="G870" s="1" t="e">
        <v>#N/A</v>
      </c>
      <c r="H870" s="1" t="e">
        <v>#N/A</v>
      </c>
      <c r="I870" t="e">
        <v>#N/A</v>
      </c>
      <c r="J870" t="e">
        <v>#N/A</v>
      </c>
    </row>
    <row r="871" spans="1:10" x14ac:dyDescent="0.25">
      <c r="A871" t="s">
        <v>870</v>
      </c>
      <c r="B871">
        <v>-0.23463376799999999</v>
      </c>
      <c r="C871" s="1" t="e">
        <v>#N/A</v>
      </c>
      <c r="D871" s="1" t="e">
        <v>#N/A</v>
      </c>
      <c r="E871" t="e">
        <v>#N/A</v>
      </c>
      <c r="F871" t="e">
        <v>#N/A</v>
      </c>
      <c r="G871" s="1" t="e">
        <v>#N/A</v>
      </c>
      <c r="H871" s="1" t="e">
        <v>#N/A</v>
      </c>
      <c r="I871" t="e">
        <v>#N/A</v>
      </c>
      <c r="J871" t="e">
        <v>#N/A</v>
      </c>
    </row>
    <row r="872" spans="1:10" x14ac:dyDescent="0.25">
      <c r="A872" t="s">
        <v>871</v>
      </c>
      <c r="B872">
        <v>-0.23463376799999999</v>
      </c>
      <c r="C872" s="1" t="e">
        <v>#N/A</v>
      </c>
      <c r="D872" s="1" t="e">
        <v>#N/A</v>
      </c>
      <c r="E872" t="e">
        <v>#N/A</v>
      </c>
      <c r="F872" t="e">
        <v>#N/A</v>
      </c>
      <c r="G872" s="1" t="e">
        <v>#N/A</v>
      </c>
      <c r="H872" s="1" t="e">
        <v>#N/A</v>
      </c>
      <c r="I872" t="e">
        <v>#N/A</v>
      </c>
      <c r="J872" t="e">
        <v>#N/A</v>
      </c>
    </row>
    <row r="873" spans="1:10" x14ac:dyDescent="0.25">
      <c r="A873" t="s">
        <v>872</v>
      </c>
      <c r="B873">
        <v>-0.23463376799999999</v>
      </c>
      <c r="C873" s="1">
        <v>-0.12536018319322401</v>
      </c>
      <c r="D873" s="1">
        <v>0.72989641626527701</v>
      </c>
      <c r="E873">
        <v>-0.12760404876147399</v>
      </c>
      <c r="F873">
        <v>0.65707411836790797</v>
      </c>
      <c r="G873" s="1">
        <v>0.31649603681824201</v>
      </c>
      <c r="H873" s="1">
        <v>0.231148898463751</v>
      </c>
      <c r="I873">
        <v>0.61356337598796595</v>
      </c>
      <c r="J873">
        <v>2.5866418379299299E-2</v>
      </c>
    </row>
    <row r="874" spans="1:10" x14ac:dyDescent="0.25">
      <c r="A874" t="s">
        <v>873</v>
      </c>
      <c r="B874">
        <v>-0.23463376799999999</v>
      </c>
      <c r="C874" s="1">
        <v>-0.14956220802497699</v>
      </c>
      <c r="D874" s="1">
        <v>0.64136373308294303</v>
      </c>
      <c r="E874">
        <v>-0.13379099492448099</v>
      </c>
      <c r="F874">
        <v>0.61384756041555</v>
      </c>
      <c r="G874" s="1">
        <v>0.17764606643233799</v>
      </c>
      <c r="H874" s="1">
        <v>0.50636409234644197</v>
      </c>
      <c r="I874">
        <v>0.44172218735240398</v>
      </c>
      <c r="J874">
        <v>8.9462810573514698E-2</v>
      </c>
    </row>
    <row r="875" spans="1:10" x14ac:dyDescent="0.25">
      <c r="A875" t="s">
        <v>874</v>
      </c>
      <c r="B875">
        <v>-0.23334801899999999</v>
      </c>
      <c r="C875" s="1">
        <v>5.4758696528368803E-2</v>
      </c>
      <c r="D875" s="1">
        <v>0.87825893250772802</v>
      </c>
      <c r="E875">
        <v>-0.23045183981395301</v>
      </c>
      <c r="F875">
        <v>0.24952860157985801</v>
      </c>
      <c r="G875" s="1">
        <v>0.42706637998403801</v>
      </c>
      <c r="H875" s="1">
        <v>4.1474416688485297E-2</v>
      </c>
      <c r="I875">
        <v>0.38342453158095102</v>
      </c>
      <c r="J875">
        <v>0.121571777628087</v>
      </c>
    </row>
    <row r="876" spans="1:10" x14ac:dyDescent="0.25">
      <c r="A876" t="s">
        <v>875</v>
      </c>
      <c r="B876">
        <v>-0.23334801899999999</v>
      </c>
      <c r="C876" s="1" t="e">
        <v>#N/A</v>
      </c>
      <c r="D876" s="1" t="e">
        <v>#N/A</v>
      </c>
      <c r="E876" t="e">
        <v>#N/A</v>
      </c>
      <c r="F876" t="e">
        <v>#N/A</v>
      </c>
      <c r="G876" s="1" t="e">
        <v>#N/A</v>
      </c>
      <c r="H876" s="1" t="e">
        <v>#N/A</v>
      </c>
      <c r="I876" t="e">
        <v>#N/A</v>
      </c>
      <c r="J876" t="e">
        <v>#N/A</v>
      </c>
    </row>
    <row r="877" spans="1:10" x14ac:dyDescent="0.25">
      <c r="A877" t="s">
        <v>876</v>
      </c>
      <c r="B877">
        <v>-0.23334801899999999</v>
      </c>
      <c r="C877" s="1" t="e">
        <v>#N/A</v>
      </c>
      <c r="D877" s="1" t="e">
        <v>#N/A</v>
      </c>
      <c r="E877" t="e">
        <v>#N/A</v>
      </c>
      <c r="F877" t="e">
        <v>#N/A</v>
      </c>
      <c r="G877" s="1" t="e">
        <v>#N/A</v>
      </c>
      <c r="H877" s="1" t="e">
        <v>#N/A</v>
      </c>
      <c r="I877" t="e">
        <v>#N/A</v>
      </c>
      <c r="J877" t="e">
        <v>#N/A</v>
      </c>
    </row>
    <row r="878" spans="1:10" x14ac:dyDescent="0.25">
      <c r="A878" t="s">
        <v>877</v>
      </c>
      <c r="B878">
        <v>-0.23230403699999999</v>
      </c>
      <c r="C878" s="1">
        <v>-0.57956945705308305</v>
      </c>
      <c r="D878" s="1">
        <v>5.1909301091849998E-2</v>
      </c>
      <c r="E878">
        <v>-0.20058566920993201</v>
      </c>
      <c r="F878">
        <v>0.54329669220693599</v>
      </c>
      <c r="G878" s="1">
        <v>-0.544395983734554</v>
      </c>
      <c r="H878" s="1">
        <v>7.6133494152112693E-2</v>
      </c>
      <c r="I878">
        <v>1.4382985990659999E-2</v>
      </c>
      <c r="J878">
        <v>0.98027359630014699</v>
      </c>
    </row>
    <row r="879" spans="1:10" x14ac:dyDescent="0.25">
      <c r="A879" t="s">
        <v>878</v>
      </c>
      <c r="B879">
        <v>-0.23230403699999999</v>
      </c>
      <c r="C879" s="1">
        <v>-0.58226452857184297</v>
      </c>
      <c r="D879" s="1">
        <v>5.0265690444119999E-2</v>
      </c>
      <c r="E879">
        <v>-0.19505414615532299</v>
      </c>
      <c r="F879">
        <v>0.55646079589193398</v>
      </c>
      <c r="G879" s="1">
        <v>-0.54422760920805502</v>
      </c>
      <c r="H879" s="1">
        <v>7.6079002553637698E-2</v>
      </c>
      <c r="I879">
        <v>9.0938414791171401E-3</v>
      </c>
      <c r="J879">
        <v>0.98769323353758798</v>
      </c>
    </row>
    <row r="880" spans="1:10" x14ac:dyDescent="0.25">
      <c r="A880" t="s">
        <v>879</v>
      </c>
      <c r="B880">
        <v>-0.23230403699999999</v>
      </c>
      <c r="C880" s="1">
        <v>0.12162122870513201</v>
      </c>
      <c r="D880" s="1">
        <v>0.94041151966198999</v>
      </c>
      <c r="E880">
        <v>0.453456129938279</v>
      </c>
      <c r="F880">
        <v>0.63981808992717104</v>
      </c>
      <c r="G880" s="1">
        <v>-0.61096821254146405</v>
      </c>
      <c r="H880" s="1">
        <v>0.35558412730600802</v>
      </c>
      <c r="I880">
        <v>-1.2343656181351099</v>
      </c>
      <c r="J880">
        <v>0.23817970503813701</v>
      </c>
    </row>
    <row r="881" spans="1:10" x14ac:dyDescent="0.25">
      <c r="A881" t="s">
        <v>880</v>
      </c>
      <c r="B881">
        <v>-0.23230403699999999</v>
      </c>
      <c r="C881" s="1">
        <v>-1.1683400283150001</v>
      </c>
      <c r="D881" s="1">
        <v>0.41861216112983801</v>
      </c>
      <c r="E881">
        <v>-0.13845175764194301</v>
      </c>
      <c r="F881">
        <v>0.93028519215276895</v>
      </c>
      <c r="G881" s="1">
        <v>0.105120662921501</v>
      </c>
      <c r="H881" s="1">
        <v>0.94162203183198001</v>
      </c>
      <c r="I881">
        <v>1.1292052950992599E-2</v>
      </c>
      <c r="J881">
        <v>0.99512378220951103</v>
      </c>
    </row>
    <row r="882" spans="1:10" x14ac:dyDescent="0.25">
      <c r="A882" t="s">
        <v>881</v>
      </c>
      <c r="B882">
        <v>-0.23230403699999999</v>
      </c>
      <c r="C882" s="1">
        <v>-0.104253464962236</v>
      </c>
      <c r="D882" s="1">
        <v>0.81044728816118905</v>
      </c>
      <c r="E882">
        <v>-3.2215353836109198E-2</v>
      </c>
      <c r="F882">
        <v>0.92942873301597495</v>
      </c>
      <c r="G882" s="1">
        <v>0.110819352275007</v>
      </c>
      <c r="H882" s="1">
        <v>0.731575614048387</v>
      </c>
      <c r="I882">
        <v>-3.5039373185472199E-2</v>
      </c>
      <c r="J882">
        <v>0.94691881135588396</v>
      </c>
    </row>
    <row r="883" spans="1:10" x14ac:dyDescent="0.25">
      <c r="A883" t="s">
        <v>882</v>
      </c>
      <c r="B883">
        <v>-0.23227431100000001</v>
      </c>
      <c r="C883" s="1">
        <v>0.24025564339005401</v>
      </c>
      <c r="D883" s="1">
        <v>0.541780098990579</v>
      </c>
      <c r="E883">
        <v>-0.122102143577396</v>
      </c>
      <c r="F883">
        <v>0.74934567224999804</v>
      </c>
      <c r="G883" s="1">
        <v>0.55758945612043498</v>
      </c>
      <c r="H883" s="1">
        <v>2.2414793716660799E-2</v>
      </c>
      <c r="I883">
        <v>0.36557495896348902</v>
      </c>
      <c r="J883">
        <v>0.21590699646692599</v>
      </c>
    </row>
    <row r="884" spans="1:10" x14ac:dyDescent="0.25">
      <c r="A884" t="s">
        <v>883</v>
      </c>
      <c r="B884">
        <v>-0.23227431100000001</v>
      </c>
      <c r="C884" s="1" t="e">
        <v>#N/A</v>
      </c>
      <c r="D884" s="1" t="e">
        <v>#N/A</v>
      </c>
      <c r="E884" t="e">
        <v>#N/A</v>
      </c>
      <c r="F884" t="e">
        <v>#N/A</v>
      </c>
      <c r="G884" s="1" t="e">
        <v>#N/A</v>
      </c>
      <c r="H884" s="1" t="e">
        <v>#N/A</v>
      </c>
      <c r="I884" t="e">
        <v>#N/A</v>
      </c>
      <c r="J884" t="e">
        <v>#N/A</v>
      </c>
    </row>
    <row r="885" spans="1:10" x14ac:dyDescent="0.25">
      <c r="A885" t="s">
        <v>884</v>
      </c>
      <c r="B885">
        <v>-0.23227431100000001</v>
      </c>
      <c r="C885" s="1">
        <v>-0.40945277335267999</v>
      </c>
      <c r="D885" s="1">
        <v>0.541009645873062</v>
      </c>
      <c r="E885">
        <v>0.10795882043334901</v>
      </c>
      <c r="F885">
        <v>0.84408791209320799</v>
      </c>
      <c r="G885" s="1">
        <v>-0.15107702032471401</v>
      </c>
      <c r="H885" s="1">
        <v>0.70442313851225402</v>
      </c>
      <c r="I885">
        <v>0.41667118908941198</v>
      </c>
      <c r="J885">
        <v>0.274372830055848</v>
      </c>
    </row>
    <row r="886" spans="1:10" x14ac:dyDescent="0.25">
      <c r="A886" t="s">
        <v>885</v>
      </c>
      <c r="B886">
        <v>-0.23197132400000001</v>
      </c>
      <c r="C886" s="1">
        <v>-0.37578480460532598</v>
      </c>
      <c r="D886" s="1">
        <v>0.23559724376874799</v>
      </c>
      <c r="E886">
        <v>0.18220505224612901</v>
      </c>
      <c r="F886">
        <v>0.47924322497618199</v>
      </c>
      <c r="G886" s="1">
        <v>0.38880324632476498</v>
      </c>
      <c r="H886" s="1">
        <v>5.4171777002095203E-2</v>
      </c>
      <c r="I886">
        <v>0.28006607162349001</v>
      </c>
      <c r="J886">
        <v>0.293188827305775</v>
      </c>
    </row>
    <row r="887" spans="1:10" x14ac:dyDescent="0.25">
      <c r="A887" t="s">
        <v>886</v>
      </c>
      <c r="B887">
        <v>-0.23165919500000001</v>
      </c>
      <c r="C887" s="1">
        <v>-0.22722247063189099</v>
      </c>
      <c r="D887" s="1">
        <v>0.88705096404009798</v>
      </c>
      <c r="E887">
        <v>-0.25441947468398302</v>
      </c>
      <c r="F887">
        <v>0.88114273476428295</v>
      </c>
      <c r="G887" s="1">
        <v>-0.64222767636742795</v>
      </c>
      <c r="H887" s="1">
        <v>0.60174520539036302</v>
      </c>
      <c r="I887">
        <v>-0.98606359125569998</v>
      </c>
      <c r="J887">
        <v>0.386143190297843</v>
      </c>
    </row>
    <row r="888" spans="1:10" x14ac:dyDescent="0.25">
      <c r="A888" t="s">
        <v>887</v>
      </c>
      <c r="B888">
        <v>-0.23165919500000001</v>
      </c>
      <c r="C888" s="1" t="e">
        <v>#N/A</v>
      </c>
      <c r="D888" s="1" t="e">
        <v>#N/A</v>
      </c>
      <c r="E888" t="e">
        <v>#N/A</v>
      </c>
      <c r="F888" t="e">
        <v>#N/A</v>
      </c>
      <c r="G888" s="1" t="e">
        <v>#N/A</v>
      </c>
      <c r="H888" s="1" t="e">
        <v>#N/A</v>
      </c>
      <c r="I888" t="e">
        <v>#N/A</v>
      </c>
      <c r="J888" t="e">
        <v>#N/A</v>
      </c>
    </row>
    <row r="889" spans="1:10" x14ac:dyDescent="0.25">
      <c r="A889" t="s">
        <v>888</v>
      </c>
      <c r="B889">
        <v>-0.23136364600000001</v>
      </c>
      <c r="C889" s="1">
        <v>-0.13354064228569101</v>
      </c>
      <c r="D889" s="1">
        <v>0.703478203112199</v>
      </c>
      <c r="E889">
        <v>-9.2316775613772606E-2</v>
      </c>
      <c r="F889">
        <v>0.74934567224999804</v>
      </c>
      <c r="G889" s="1">
        <v>-3.63294251508769E-2</v>
      </c>
      <c r="H889" s="1">
        <v>0.90132214451845605</v>
      </c>
      <c r="I889">
        <v>-0.25174504387318197</v>
      </c>
      <c r="J889">
        <v>0.42850790579223502</v>
      </c>
    </row>
    <row r="890" spans="1:10" x14ac:dyDescent="0.25">
      <c r="A890" t="s">
        <v>889</v>
      </c>
      <c r="B890">
        <v>-0.23136364600000001</v>
      </c>
      <c r="C890" s="1" t="e">
        <v>#N/A</v>
      </c>
      <c r="D890" s="1" t="e">
        <v>#N/A</v>
      </c>
      <c r="E890" t="e">
        <v>#N/A</v>
      </c>
      <c r="F890" t="e">
        <v>#N/A</v>
      </c>
      <c r="G890" s="1" t="e">
        <v>#N/A</v>
      </c>
      <c r="H890" s="1" t="e">
        <v>#N/A</v>
      </c>
      <c r="I890" t="e">
        <v>#N/A</v>
      </c>
      <c r="J890" t="e">
        <v>#N/A</v>
      </c>
    </row>
    <row r="891" spans="1:10" x14ac:dyDescent="0.25">
      <c r="A891" t="s">
        <v>890</v>
      </c>
      <c r="B891">
        <v>-0.230966535</v>
      </c>
      <c r="C891" s="1" t="e">
        <v>#N/A</v>
      </c>
      <c r="D891" s="1" t="e">
        <v>#N/A</v>
      </c>
      <c r="E891">
        <v>3.2029693495765899</v>
      </c>
      <c r="F891">
        <v>2.3349236806137701E-2</v>
      </c>
      <c r="G891" s="1">
        <v>3.4100572448094901</v>
      </c>
      <c r="H891" s="1">
        <v>2.0369408223191901E-2</v>
      </c>
      <c r="I891" t="e">
        <v>#N/A</v>
      </c>
      <c r="J891" t="e">
        <v>#N/A</v>
      </c>
    </row>
    <row r="892" spans="1:10" x14ac:dyDescent="0.25">
      <c r="A892" t="s">
        <v>891</v>
      </c>
      <c r="B892">
        <v>-0.230966535</v>
      </c>
      <c r="C892" s="1">
        <v>-1.1338420267945299</v>
      </c>
      <c r="D892" s="1">
        <v>0.252232325807975</v>
      </c>
      <c r="E892">
        <v>-1.4006945703003</v>
      </c>
      <c r="F892">
        <v>1.9672303321369902E-2</v>
      </c>
      <c r="G892" s="1">
        <v>1.03189565363577</v>
      </c>
      <c r="H892" s="1">
        <v>0.28926771598755802</v>
      </c>
      <c r="I892">
        <v>2.7952283246859002</v>
      </c>
      <c r="J892">
        <v>9.3391682132325696E-5</v>
      </c>
    </row>
    <row r="893" spans="1:10" x14ac:dyDescent="0.25">
      <c r="A893" t="s">
        <v>892</v>
      </c>
      <c r="B893">
        <v>-0.230966535</v>
      </c>
      <c r="C893" s="1">
        <v>-0.43228581430424701</v>
      </c>
      <c r="D893" s="1">
        <v>0.48975983087992903</v>
      </c>
      <c r="E893">
        <v>-0.67558760792532202</v>
      </c>
      <c r="F893">
        <v>0.172456832795748</v>
      </c>
      <c r="G893" s="1">
        <v>-0.27851041986050901</v>
      </c>
      <c r="H893" s="1">
        <v>0.62461408420345399</v>
      </c>
      <c r="I893">
        <v>-0.651457639327642</v>
      </c>
      <c r="J893">
        <v>0.22120115388257799</v>
      </c>
    </row>
    <row r="894" spans="1:10" x14ac:dyDescent="0.25">
      <c r="A894" t="s">
        <v>893</v>
      </c>
      <c r="B894">
        <v>-0.230966535</v>
      </c>
      <c r="C894" s="1">
        <v>-0.124601944162119</v>
      </c>
      <c r="D894" s="1">
        <v>0.80573026934287195</v>
      </c>
      <c r="E894">
        <v>1.5741631092345401</v>
      </c>
      <c r="F894">
        <v>5.8311427745173497E-3</v>
      </c>
      <c r="G894" s="1">
        <v>0.98407853215174501</v>
      </c>
      <c r="H894" s="1">
        <v>8.5252285649410106E-2</v>
      </c>
      <c r="I894">
        <v>1.2938397674447999</v>
      </c>
      <c r="J894">
        <v>2.9024501363019501E-2</v>
      </c>
    </row>
    <row r="895" spans="1:10" x14ac:dyDescent="0.25">
      <c r="A895" t="s">
        <v>894</v>
      </c>
      <c r="B895">
        <v>-0.23050742799999999</v>
      </c>
      <c r="C895" s="1">
        <v>-0.16132095091965601</v>
      </c>
      <c r="D895" s="1">
        <v>0.84389660377674902</v>
      </c>
      <c r="E895">
        <v>-2.4883333584238401E-2</v>
      </c>
      <c r="F895">
        <v>0.96847402591297604</v>
      </c>
      <c r="G895" s="1">
        <v>0.14673480682036899</v>
      </c>
      <c r="H895" s="1">
        <v>0.74363234895226904</v>
      </c>
      <c r="I895">
        <v>-0.27856679250607602</v>
      </c>
      <c r="J895">
        <v>0.64186029251708698</v>
      </c>
    </row>
    <row r="896" spans="1:10" x14ac:dyDescent="0.25">
      <c r="A896" t="s">
        <v>895</v>
      </c>
      <c r="B896">
        <v>-0.23020262399999999</v>
      </c>
      <c r="C896" s="1">
        <v>-0.60125229675610803</v>
      </c>
      <c r="D896" s="1">
        <v>2.3707799865138799E-2</v>
      </c>
      <c r="E896">
        <v>-0.17122047121669601</v>
      </c>
      <c r="F896">
        <v>0.37249095036317498</v>
      </c>
      <c r="G896" s="1">
        <v>-0.115059427664247</v>
      </c>
      <c r="H896" s="1">
        <v>0.67458740339320999</v>
      </c>
      <c r="I896">
        <v>-8.8132277625535105E-2</v>
      </c>
      <c r="J896">
        <v>0.82044781447475501</v>
      </c>
    </row>
    <row r="897" spans="1:10" x14ac:dyDescent="0.25">
      <c r="A897" t="s">
        <v>896</v>
      </c>
      <c r="B897">
        <v>-0.23020262399999999</v>
      </c>
      <c r="C897" s="1">
        <v>0.161063028915583</v>
      </c>
      <c r="D897" s="1">
        <v>0.80160309227679105</v>
      </c>
      <c r="E897">
        <v>-0.29990069641399297</v>
      </c>
      <c r="F897">
        <v>0.53489803079819198</v>
      </c>
      <c r="G897" s="1">
        <v>-0.13788453447158899</v>
      </c>
      <c r="H897" s="1">
        <v>0.75983976910760798</v>
      </c>
      <c r="I897">
        <v>-0.59552723137700003</v>
      </c>
      <c r="J897">
        <v>0.21755851510017099</v>
      </c>
    </row>
    <row r="898" spans="1:10" x14ac:dyDescent="0.25">
      <c r="A898" t="s">
        <v>897</v>
      </c>
      <c r="B898">
        <v>-0.22932787299999999</v>
      </c>
      <c r="C898" s="1">
        <v>3.41476311473577</v>
      </c>
      <c r="D898" s="1">
        <v>8.7721897339760897E-4</v>
      </c>
      <c r="E898">
        <v>1.1444960843041101</v>
      </c>
      <c r="F898">
        <v>0.38426079239927802</v>
      </c>
      <c r="G898" s="1">
        <v>-0.310052138066361</v>
      </c>
      <c r="H898" s="1">
        <v>0.81339093135961005</v>
      </c>
      <c r="I898">
        <v>0.666824429261615</v>
      </c>
      <c r="J898">
        <v>0.58173896732605601</v>
      </c>
    </row>
    <row r="899" spans="1:10" x14ac:dyDescent="0.25">
      <c r="A899" t="s">
        <v>898</v>
      </c>
      <c r="B899">
        <v>-0.22932787299999999</v>
      </c>
      <c r="C899" s="1" t="e">
        <v>#N/A</v>
      </c>
      <c r="D899" s="1" t="e">
        <v>#N/A</v>
      </c>
      <c r="E899" t="e">
        <v>#N/A</v>
      </c>
      <c r="F899" t="e">
        <v>#N/A</v>
      </c>
      <c r="G899" s="1" t="e">
        <v>#N/A</v>
      </c>
      <c r="H899" s="1" t="e">
        <v>#N/A</v>
      </c>
      <c r="I899" t="e">
        <v>#N/A</v>
      </c>
      <c r="J899" t="e">
        <v>#N/A</v>
      </c>
    </row>
    <row r="900" spans="1:10" x14ac:dyDescent="0.25">
      <c r="A900" t="s">
        <v>899</v>
      </c>
      <c r="B900">
        <v>-0.22932787299999999</v>
      </c>
      <c r="C900" s="1">
        <v>5.1226426831991496</v>
      </c>
      <c r="D900" s="1">
        <v>9.9218931348127402E-3</v>
      </c>
      <c r="E900" t="e">
        <v>#N/A</v>
      </c>
      <c r="F900" t="e">
        <v>#N/A</v>
      </c>
      <c r="G900" s="1" t="e">
        <v>#N/A</v>
      </c>
      <c r="H900" s="1" t="e">
        <v>#N/A</v>
      </c>
      <c r="I900" t="e">
        <v>#N/A</v>
      </c>
      <c r="J900" t="e">
        <v>#N/A</v>
      </c>
    </row>
    <row r="901" spans="1:10" x14ac:dyDescent="0.25">
      <c r="A901" t="s">
        <v>900</v>
      </c>
      <c r="B901">
        <v>-0.22932787299999999</v>
      </c>
      <c r="C901" s="1">
        <v>-0.169958167105841</v>
      </c>
      <c r="D901" s="1">
        <v>0.696497258700433</v>
      </c>
      <c r="E901">
        <v>0.39710008703947502</v>
      </c>
      <c r="F901">
        <v>0.124798777309383</v>
      </c>
      <c r="G901" s="1">
        <v>0.22871463667186401</v>
      </c>
      <c r="H901" s="1">
        <v>0.42740273055712402</v>
      </c>
      <c r="I901">
        <v>0.65159918168722497</v>
      </c>
      <c r="J901">
        <v>1.8238508775183401E-2</v>
      </c>
    </row>
    <row r="902" spans="1:10" x14ac:dyDescent="0.25">
      <c r="A902" t="s">
        <v>901</v>
      </c>
      <c r="B902">
        <v>-0.227544512</v>
      </c>
      <c r="C902" s="1">
        <v>2.28313731912477E-2</v>
      </c>
      <c r="D902" s="1">
        <v>0.968808892854649</v>
      </c>
      <c r="E902">
        <v>-0.115031252863487</v>
      </c>
      <c r="F902">
        <v>0.71429353339669199</v>
      </c>
      <c r="G902" s="1">
        <v>-0.16255087667865301</v>
      </c>
      <c r="H902" s="1">
        <v>0.62776967384939397</v>
      </c>
      <c r="I902">
        <v>-0.175938849079493</v>
      </c>
      <c r="J902">
        <v>0.67211960694807604</v>
      </c>
    </row>
    <row r="903" spans="1:10" x14ac:dyDescent="0.25">
      <c r="A903" t="s">
        <v>902</v>
      </c>
      <c r="B903">
        <v>-0.227544512</v>
      </c>
      <c r="C903" s="1">
        <v>-0.23624111499785999</v>
      </c>
      <c r="D903" s="1">
        <v>0.75408677529205703</v>
      </c>
      <c r="E903">
        <v>-0.1220814820353</v>
      </c>
      <c r="F903">
        <v>0.83461675975065597</v>
      </c>
      <c r="G903" s="1">
        <v>-0.79750561335013004</v>
      </c>
      <c r="H903" s="1">
        <v>2.76032221229148E-2</v>
      </c>
      <c r="I903">
        <v>-0.39843907950014401</v>
      </c>
      <c r="J903">
        <v>0.401365974132121</v>
      </c>
    </row>
    <row r="904" spans="1:10" x14ac:dyDescent="0.25">
      <c r="A904" t="s">
        <v>903</v>
      </c>
      <c r="B904">
        <v>-0.22749977499999999</v>
      </c>
      <c r="C904" s="1">
        <v>-0.61500351932186204</v>
      </c>
      <c r="D904" s="1">
        <v>0.41201508352492899</v>
      </c>
      <c r="E904">
        <v>-0.36738032623328498</v>
      </c>
      <c r="F904">
        <v>0.38562281532528597</v>
      </c>
      <c r="G904" s="1">
        <v>0.109864358618907</v>
      </c>
      <c r="H904" s="1">
        <v>0.84027422086556303</v>
      </c>
      <c r="I904">
        <v>-0.72562809229803005</v>
      </c>
      <c r="J904">
        <v>0.30701854779413201</v>
      </c>
    </row>
    <row r="905" spans="1:10" x14ac:dyDescent="0.25">
      <c r="A905" t="s">
        <v>904</v>
      </c>
      <c r="B905">
        <v>-0.22723691100000001</v>
      </c>
      <c r="C905" s="1">
        <v>1.1047157588898799</v>
      </c>
      <c r="D905" s="1">
        <v>0.440828631340133</v>
      </c>
      <c r="E905">
        <v>0.67441006767661205</v>
      </c>
      <c r="F905">
        <v>0.59321971904943305</v>
      </c>
      <c r="G905" s="1">
        <v>-0.42563012908025399</v>
      </c>
      <c r="H905" s="1">
        <v>0.70271880561900502</v>
      </c>
      <c r="I905">
        <v>-0.42365744892080598</v>
      </c>
      <c r="J905">
        <v>0.73984588559684705</v>
      </c>
    </row>
    <row r="906" spans="1:10" x14ac:dyDescent="0.25">
      <c r="A906" t="s">
        <v>905</v>
      </c>
      <c r="B906">
        <v>-0.22723691100000001</v>
      </c>
      <c r="C906" s="1" t="e">
        <v>#N/A</v>
      </c>
      <c r="D906" s="1" t="e">
        <v>#N/A</v>
      </c>
      <c r="E906" t="e">
        <v>#N/A</v>
      </c>
      <c r="F906" t="e">
        <v>#N/A</v>
      </c>
      <c r="G906" s="1" t="e">
        <v>#N/A</v>
      </c>
      <c r="H906" s="1" t="e">
        <v>#N/A</v>
      </c>
      <c r="I906" t="e">
        <v>#N/A</v>
      </c>
      <c r="J906" t="e">
        <v>#N/A</v>
      </c>
    </row>
    <row r="907" spans="1:10" x14ac:dyDescent="0.25">
      <c r="A907" t="s">
        <v>906</v>
      </c>
      <c r="B907">
        <v>-0.22723691100000001</v>
      </c>
      <c r="C907" s="1" t="e">
        <v>#N/A</v>
      </c>
      <c r="D907" s="1" t="e">
        <v>#N/A</v>
      </c>
      <c r="E907" t="e">
        <v>#N/A</v>
      </c>
      <c r="F907" t="e">
        <v>#N/A</v>
      </c>
      <c r="G907" s="1" t="e">
        <v>#N/A</v>
      </c>
      <c r="H907" s="1" t="e">
        <v>#N/A</v>
      </c>
      <c r="I907" t="e">
        <v>#N/A</v>
      </c>
      <c r="J907" t="e">
        <v>#N/A</v>
      </c>
    </row>
    <row r="908" spans="1:10" x14ac:dyDescent="0.25">
      <c r="A908" t="s">
        <v>907</v>
      </c>
      <c r="B908">
        <v>-0.22723691100000001</v>
      </c>
      <c r="C908" s="1" t="e">
        <v>#N/A</v>
      </c>
      <c r="D908" s="1" t="e">
        <v>#N/A</v>
      </c>
      <c r="E908" t="e">
        <v>#N/A</v>
      </c>
      <c r="F908" t="e">
        <v>#N/A</v>
      </c>
      <c r="G908" s="1" t="e">
        <v>#N/A</v>
      </c>
      <c r="H908" s="1" t="e">
        <v>#N/A</v>
      </c>
      <c r="I908" t="e">
        <v>#N/A</v>
      </c>
      <c r="J908" t="e">
        <v>#N/A</v>
      </c>
    </row>
    <row r="909" spans="1:10" x14ac:dyDescent="0.25">
      <c r="A909" t="s">
        <v>908</v>
      </c>
      <c r="B909">
        <v>-0.22690439500000001</v>
      </c>
      <c r="C909" s="1" t="e">
        <v>#N/A</v>
      </c>
      <c r="D909" s="1" t="e">
        <v>#N/A</v>
      </c>
      <c r="E909" t="e">
        <v>#N/A</v>
      </c>
      <c r="F909" t="e">
        <v>#N/A</v>
      </c>
      <c r="G909" s="1" t="e">
        <v>#N/A</v>
      </c>
      <c r="H909" s="1" t="e">
        <v>#N/A</v>
      </c>
      <c r="I909" t="e">
        <v>#N/A</v>
      </c>
      <c r="J909" t="e">
        <v>#N/A</v>
      </c>
    </row>
    <row r="910" spans="1:10" x14ac:dyDescent="0.25">
      <c r="A910" t="s">
        <v>909</v>
      </c>
      <c r="B910">
        <v>-0.22690439500000001</v>
      </c>
      <c r="C910" s="1">
        <v>1.0924900062319101</v>
      </c>
      <c r="D910" s="1">
        <v>0.120288215634794</v>
      </c>
      <c r="E910">
        <v>-3.44649595519456</v>
      </c>
      <c r="F910">
        <v>4.2225230331464702E-4</v>
      </c>
      <c r="G910" s="1" t="e">
        <v>#N/A</v>
      </c>
      <c r="H910" s="1" t="e">
        <v>#N/A</v>
      </c>
      <c r="I910" t="e">
        <v>#N/A</v>
      </c>
      <c r="J910" t="e">
        <v>#N/A</v>
      </c>
    </row>
    <row r="911" spans="1:10" x14ac:dyDescent="0.25">
      <c r="A911" t="s">
        <v>910</v>
      </c>
      <c r="B911">
        <v>-0.22690439500000001</v>
      </c>
      <c r="C911" s="1">
        <v>0.27070341579532597</v>
      </c>
      <c r="D911" s="1">
        <v>0.58264479156642202</v>
      </c>
      <c r="E911">
        <v>-4.8663744721449298E-2</v>
      </c>
      <c r="F911">
        <v>0.92168394924003805</v>
      </c>
      <c r="G911" s="1">
        <v>0.24564883897936601</v>
      </c>
      <c r="H911" s="1">
        <v>0.442637733305279</v>
      </c>
      <c r="I911">
        <v>0.49280968889523202</v>
      </c>
      <c r="J911">
        <v>0.12109805695838401</v>
      </c>
    </row>
    <row r="912" spans="1:10" x14ac:dyDescent="0.25">
      <c r="A912" t="s">
        <v>911</v>
      </c>
      <c r="B912">
        <v>-0.22690439500000001</v>
      </c>
      <c r="C912" s="1">
        <v>-0.267577736461795</v>
      </c>
      <c r="D912" s="1">
        <v>0.42584315434145498</v>
      </c>
      <c r="E912">
        <v>0.94006876617298896</v>
      </c>
      <c r="F912">
        <v>1.31079991006449E-8</v>
      </c>
      <c r="G912" s="1">
        <v>0.161474106477762</v>
      </c>
      <c r="H912" s="1">
        <v>0.44345726984368</v>
      </c>
      <c r="I912">
        <v>-0.14443419320505599</v>
      </c>
      <c r="J912">
        <v>0.64965048835787098</v>
      </c>
    </row>
    <row r="913" spans="1:10" x14ac:dyDescent="0.25">
      <c r="A913" t="s">
        <v>912</v>
      </c>
      <c r="B913">
        <v>-0.22690439500000001</v>
      </c>
      <c r="C913" s="1" t="e">
        <v>#N/A</v>
      </c>
      <c r="D913" s="1" t="e">
        <v>#N/A</v>
      </c>
      <c r="E913">
        <v>0.49882721104674599</v>
      </c>
      <c r="F913">
        <v>0.77771736355701804</v>
      </c>
      <c r="G913" s="1">
        <v>9.3258416735038999E-2</v>
      </c>
      <c r="H913" s="1">
        <v>0.94692346761555801</v>
      </c>
      <c r="I913">
        <v>0.280131320777464</v>
      </c>
      <c r="J913">
        <v>0.861463890976502</v>
      </c>
    </row>
    <row r="914" spans="1:10" x14ac:dyDescent="0.25">
      <c r="A914" t="s">
        <v>913</v>
      </c>
      <c r="B914">
        <v>-0.22690439500000001</v>
      </c>
      <c r="C914" s="1">
        <v>1.74957213336009</v>
      </c>
      <c r="D914" s="1">
        <v>2.6041843871666402E-4</v>
      </c>
      <c r="E914">
        <v>0.50333539007280803</v>
      </c>
      <c r="F914">
        <v>0.38749523776933598</v>
      </c>
      <c r="G914" s="1">
        <v>2.3407578573080699E-2</v>
      </c>
      <c r="H914" s="1">
        <v>0.98136970832436099</v>
      </c>
      <c r="I914">
        <v>0.38343934095290499</v>
      </c>
      <c r="J914">
        <v>0.72866593683265202</v>
      </c>
    </row>
    <row r="915" spans="1:10" x14ac:dyDescent="0.25">
      <c r="A915" t="s">
        <v>914</v>
      </c>
      <c r="B915">
        <v>-0.22690439500000001</v>
      </c>
      <c r="C915" s="1" t="e">
        <v>#N/A</v>
      </c>
      <c r="D915" s="1" t="e">
        <v>#N/A</v>
      </c>
      <c r="E915" t="e">
        <v>#N/A</v>
      </c>
      <c r="F915" t="e">
        <v>#N/A</v>
      </c>
      <c r="G915" s="1" t="e">
        <v>#N/A</v>
      </c>
      <c r="H915" s="1" t="e">
        <v>#N/A</v>
      </c>
      <c r="I915" t="e">
        <v>#N/A</v>
      </c>
      <c r="J915" t="e">
        <v>#N/A</v>
      </c>
    </row>
    <row r="916" spans="1:10" x14ac:dyDescent="0.25">
      <c r="A916" t="s">
        <v>915</v>
      </c>
      <c r="B916">
        <v>-0.22690439500000001</v>
      </c>
      <c r="C916" s="1" t="e">
        <v>#N/A</v>
      </c>
      <c r="D916" s="1" t="e">
        <v>#N/A</v>
      </c>
      <c r="E916" t="e">
        <v>#N/A</v>
      </c>
      <c r="F916" t="e">
        <v>#N/A</v>
      </c>
      <c r="G916" s="1" t="e">
        <v>#N/A</v>
      </c>
      <c r="H916" s="1" t="e">
        <v>#N/A</v>
      </c>
      <c r="I916" t="e">
        <v>#N/A</v>
      </c>
      <c r="J916" t="e">
        <v>#N/A</v>
      </c>
    </row>
    <row r="917" spans="1:10" x14ac:dyDescent="0.25">
      <c r="A917" t="s">
        <v>916</v>
      </c>
      <c r="B917">
        <v>-0.22690439500000001</v>
      </c>
      <c r="C917" s="1" t="e">
        <v>#N/A</v>
      </c>
      <c r="D917" s="1" t="e">
        <v>#N/A</v>
      </c>
      <c r="E917" t="e">
        <v>#N/A</v>
      </c>
      <c r="F917" t="e">
        <v>#N/A</v>
      </c>
      <c r="G917" s="1" t="e">
        <v>#N/A</v>
      </c>
      <c r="H917" s="1" t="e">
        <v>#N/A</v>
      </c>
      <c r="I917" t="e">
        <v>#N/A</v>
      </c>
      <c r="J917" t="e">
        <v>#N/A</v>
      </c>
    </row>
    <row r="918" spans="1:10" x14ac:dyDescent="0.25">
      <c r="A918" t="s">
        <v>917</v>
      </c>
      <c r="B918">
        <v>-0.22690439500000001</v>
      </c>
      <c r="C918" s="1" t="e">
        <v>#N/A</v>
      </c>
      <c r="D918" s="1" t="e">
        <v>#N/A</v>
      </c>
      <c r="E918" t="e">
        <v>#N/A</v>
      </c>
      <c r="F918" t="e">
        <v>#N/A</v>
      </c>
      <c r="G918" s="1" t="e">
        <v>#N/A</v>
      </c>
      <c r="H918" s="1" t="e">
        <v>#N/A</v>
      </c>
      <c r="I918" t="e">
        <v>#N/A</v>
      </c>
      <c r="J918" t="e">
        <v>#N/A</v>
      </c>
    </row>
    <row r="919" spans="1:10" x14ac:dyDescent="0.25">
      <c r="A919" t="s">
        <v>918</v>
      </c>
      <c r="B919">
        <v>-0.22690439500000001</v>
      </c>
      <c r="C919" s="1" t="e">
        <v>#N/A</v>
      </c>
      <c r="D919" s="1" t="e">
        <v>#N/A</v>
      </c>
      <c r="E919" t="e">
        <v>#N/A</v>
      </c>
      <c r="F919" t="e">
        <v>#N/A</v>
      </c>
      <c r="G919" s="1" t="e">
        <v>#N/A</v>
      </c>
      <c r="H919" s="1" t="e">
        <v>#N/A</v>
      </c>
      <c r="I919">
        <v>0.21298650981919501</v>
      </c>
      <c r="J919">
        <v>0.91415569914336403</v>
      </c>
    </row>
    <row r="920" spans="1:10" x14ac:dyDescent="0.25">
      <c r="A920" t="s">
        <v>919</v>
      </c>
      <c r="B920">
        <v>-0.22690439500000001</v>
      </c>
      <c r="C920" s="1">
        <v>0.10160970847155899</v>
      </c>
      <c r="D920" s="1">
        <v>0.73790030771123705</v>
      </c>
      <c r="E920">
        <v>0.107771370352993</v>
      </c>
      <c r="F920">
        <v>0.59940706500757202</v>
      </c>
      <c r="G920" s="1">
        <v>6.7717662223155797E-2</v>
      </c>
      <c r="H920" s="1">
        <v>0.779449240560669</v>
      </c>
      <c r="I920">
        <v>0.18596347536319099</v>
      </c>
      <c r="J920">
        <v>0.501501940380501</v>
      </c>
    </row>
    <row r="921" spans="1:10" x14ac:dyDescent="0.25">
      <c r="A921" t="s">
        <v>920</v>
      </c>
      <c r="B921">
        <v>-0.22666929299999999</v>
      </c>
      <c r="C921" s="1">
        <v>-0.67677458968647697</v>
      </c>
      <c r="D921" s="1">
        <v>0.15701659408753099</v>
      </c>
      <c r="E921">
        <v>-0.25225552669433998</v>
      </c>
      <c r="F921">
        <v>0.58838610464313101</v>
      </c>
      <c r="G921" s="1">
        <v>-6.9190489290054794E-2</v>
      </c>
      <c r="H921" s="1">
        <v>0.93357555108740597</v>
      </c>
      <c r="I921">
        <v>-0.16499318857071499</v>
      </c>
      <c r="J921">
        <v>0.86452682167856199</v>
      </c>
    </row>
    <row r="922" spans="1:10" x14ac:dyDescent="0.25">
      <c r="A922" t="s">
        <v>921</v>
      </c>
      <c r="B922">
        <v>-0.22666929299999999</v>
      </c>
      <c r="C922" s="1">
        <v>-2.1230702967384999E-2</v>
      </c>
      <c r="D922" s="1">
        <v>0.96220025753670102</v>
      </c>
      <c r="E922">
        <v>0.289005132176959</v>
      </c>
      <c r="F922">
        <v>0.14028279970329699</v>
      </c>
      <c r="G922" s="1">
        <v>-0.15740905400160601</v>
      </c>
      <c r="H922" s="1">
        <v>0.46522114403863801</v>
      </c>
      <c r="I922">
        <v>0.34925779432359599</v>
      </c>
      <c r="J922">
        <v>0.14101097391617701</v>
      </c>
    </row>
    <row r="923" spans="1:10" x14ac:dyDescent="0.25">
      <c r="A923" t="s">
        <v>922</v>
      </c>
      <c r="B923">
        <v>-0.225438687</v>
      </c>
      <c r="C923" s="1">
        <v>0.66413267717577895</v>
      </c>
      <c r="D923" s="1">
        <v>0.50254902285400904</v>
      </c>
      <c r="E923">
        <v>-1.8129722246653601E-2</v>
      </c>
      <c r="F923">
        <v>0.98816582477533998</v>
      </c>
      <c r="G923" s="1">
        <v>1.32945641594272</v>
      </c>
      <c r="H923" s="1">
        <v>9.3913687173256197E-2</v>
      </c>
      <c r="I923">
        <v>1.21678364486496</v>
      </c>
      <c r="J923">
        <v>0.21469447251048099</v>
      </c>
    </row>
    <row r="924" spans="1:10" x14ac:dyDescent="0.25">
      <c r="A924" t="s">
        <v>923</v>
      </c>
      <c r="B924">
        <v>-0.225438687</v>
      </c>
      <c r="C924" s="1">
        <v>-0.13557251630904801</v>
      </c>
      <c r="D924" s="1">
        <v>0.85819044638082598</v>
      </c>
      <c r="E924">
        <v>0.49557507233008702</v>
      </c>
      <c r="F924">
        <v>0.23006119645861101</v>
      </c>
      <c r="G924" s="1">
        <v>-0.15094636202959</v>
      </c>
      <c r="H924" s="1">
        <v>0.731575614048387</v>
      </c>
      <c r="I924">
        <v>-0.49340444681818901</v>
      </c>
      <c r="J924">
        <v>0.221077679347464</v>
      </c>
    </row>
    <row r="925" spans="1:10" x14ac:dyDescent="0.25">
      <c r="A925" t="s">
        <v>924</v>
      </c>
      <c r="B925">
        <v>-0.225438687</v>
      </c>
      <c r="C925" s="1">
        <v>-0.13078372893510501</v>
      </c>
      <c r="D925" s="1">
        <v>0.68019661363860895</v>
      </c>
      <c r="E925">
        <v>-3.7775006489678201E-2</v>
      </c>
      <c r="F925">
        <v>0.92107347696631803</v>
      </c>
      <c r="G925" s="1">
        <v>9.7353498177713799E-2</v>
      </c>
      <c r="H925" s="1">
        <v>0.74415476404359404</v>
      </c>
      <c r="I925">
        <v>-0.256053588329616</v>
      </c>
      <c r="J925">
        <v>0.33125817211837</v>
      </c>
    </row>
    <row r="926" spans="1:10" x14ac:dyDescent="0.25">
      <c r="A926" t="s">
        <v>925</v>
      </c>
      <c r="B926">
        <v>-0.225438687</v>
      </c>
      <c r="C926" s="1" t="e">
        <v>#N/A</v>
      </c>
      <c r="D926" s="1" t="e">
        <v>#N/A</v>
      </c>
      <c r="E926" t="e">
        <v>#N/A</v>
      </c>
      <c r="F926" t="e">
        <v>#N/A</v>
      </c>
      <c r="G926" s="1">
        <v>-2.1361540512803501</v>
      </c>
      <c r="H926" s="1">
        <v>2.3626007540693099E-2</v>
      </c>
      <c r="I926">
        <v>-2.0117552111877801</v>
      </c>
      <c r="J926">
        <v>1.66045996392803E-2</v>
      </c>
    </row>
    <row r="927" spans="1:10" x14ac:dyDescent="0.25">
      <c r="A927" t="s">
        <v>926</v>
      </c>
      <c r="B927">
        <v>-0.22288455500000001</v>
      </c>
      <c r="C927" s="1" t="e">
        <v>#N/A</v>
      </c>
      <c r="D927" s="1" t="e">
        <v>#N/A</v>
      </c>
      <c r="E927" t="e">
        <v>#N/A</v>
      </c>
      <c r="F927" t="e">
        <v>#N/A</v>
      </c>
      <c r="G927" s="1" t="e">
        <v>#N/A</v>
      </c>
      <c r="H927" s="1" t="e">
        <v>#N/A</v>
      </c>
      <c r="I927" t="e">
        <v>#N/A</v>
      </c>
      <c r="J927" t="e">
        <v>#N/A</v>
      </c>
    </row>
    <row r="928" spans="1:10" x14ac:dyDescent="0.25">
      <c r="A928" t="s">
        <v>927</v>
      </c>
      <c r="B928">
        <v>-0.22110173299999999</v>
      </c>
      <c r="C928" s="1" t="e">
        <v>#N/A</v>
      </c>
      <c r="D928" s="1" t="e">
        <v>#N/A</v>
      </c>
      <c r="E928" t="e">
        <v>#N/A</v>
      </c>
      <c r="F928" t="e">
        <v>#N/A</v>
      </c>
      <c r="G928" s="1" t="e">
        <v>#N/A</v>
      </c>
      <c r="H928" s="1" t="e">
        <v>#N/A</v>
      </c>
      <c r="I928" t="e">
        <v>#N/A</v>
      </c>
      <c r="J928" t="e">
        <v>#N/A</v>
      </c>
    </row>
    <row r="929" spans="1:10" x14ac:dyDescent="0.25">
      <c r="A929" t="s">
        <v>928</v>
      </c>
      <c r="B929">
        <v>-0.22089745499999999</v>
      </c>
      <c r="C929" s="1">
        <v>-0.89918209255566794</v>
      </c>
      <c r="D929" s="1">
        <v>3.8950975708301798E-4</v>
      </c>
      <c r="E929">
        <v>-0.56338174283848896</v>
      </c>
      <c r="F929">
        <v>1.31511101235199E-2</v>
      </c>
      <c r="G929" s="1">
        <v>-0.279311891130404</v>
      </c>
      <c r="H929" s="1">
        <v>0.32430139086684501</v>
      </c>
      <c r="I929">
        <v>-0.20966013383103899</v>
      </c>
      <c r="J929">
        <v>0.57749347193054601</v>
      </c>
    </row>
    <row r="930" spans="1:10" x14ac:dyDescent="0.25">
      <c r="A930" t="s">
        <v>929</v>
      </c>
      <c r="B930">
        <v>-0.22089745499999999</v>
      </c>
      <c r="C930" s="1" t="e">
        <v>#N/A</v>
      </c>
      <c r="D930" s="1" t="e">
        <v>#N/A</v>
      </c>
      <c r="E930" t="e">
        <v>#N/A</v>
      </c>
      <c r="F930" t="e">
        <v>#N/A</v>
      </c>
      <c r="G930" s="1" t="e">
        <v>#N/A</v>
      </c>
      <c r="H930" s="1" t="e">
        <v>#N/A</v>
      </c>
      <c r="I930" t="e">
        <v>#N/A</v>
      </c>
      <c r="J930" t="e">
        <v>#N/A</v>
      </c>
    </row>
    <row r="931" spans="1:10" x14ac:dyDescent="0.25">
      <c r="A931" t="s">
        <v>930</v>
      </c>
      <c r="B931">
        <v>-0.22089745499999999</v>
      </c>
      <c r="C931" s="1">
        <v>0.28943097348986802</v>
      </c>
      <c r="D931" s="1">
        <v>0.90608785220625898</v>
      </c>
      <c r="E931">
        <v>0.17713850276116899</v>
      </c>
      <c r="F931">
        <v>0.92918056409695704</v>
      </c>
      <c r="G931" s="1">
        <v>-1.1448980584600099</v>
      </c>
      <c r="H931" s="1">
        <v>0.34027898087226399</v>
      </c>
      <c r="I931">
        <v>-1.6172801903789</v>
      </c>
      <c r="J931">
        <v>0.17359388142197699</v>
      </c>
    </row>
    <row r="932" spans="1:10" x14ac:dyDescent="0.25">
      <c r="A932" t="s">
        <v>931</v>
      </c>
      <c r="B932">
        <v>-0.22089745499999999</v>
      </c>
      <c r="C932" s="1">
        <v>-1.6917896197318301</v>
      </c>
      <c r="D932" s="1">
        <v>6.4455095613222997E-3</v>
      </c>
      <c r="E932">
        <v>-3.94244323864458</v>
      </c>
      <c r="F932">
        <v>9.17816491870334E-21</v>
      </c>
      <c r="G932" s="1">
        <v>-0.73128063796985898</v>
      </c>
      <c r="H932" s="1">
        <v>0.56409597585752003</v>
      </c>
      <c r="I932" t="e">
        <v>#N/A</v>
      </c>
      <c r="J932" t="e">
        <v>#N/A</v>
      </c>
    </row>
    <row r="933" spans="1:10" x14ac:dyDescent="0.25">
      <c r="A933" t="s">
        <v>932</v>
      </c>
      <c r="B933">
        <v>-0.21891076900000001</v>
      </c>
      <c r="C933" s="1">
        <v>1.18767885307205E-4</v>
      </c>
      <c r="D933" s="1">
        <v>0.99975137750976995</v>
      </c>
      <c r="E933">
        <v>0.425103039360888</v>
      </c>
      <c r="F933">
        <v>0.19229538560152401</v>
      </c>
      <c r="G933" s="1">
        <v>-0.48561388646047199</v>
      </c>
      <c r="H933" s="1">
        <v>6.1615948570054903E-2</v>
      </c>
      <c r="I933">
        <v>-5.9003467493162704E-3</v>
      </c>
      <c r="J933">
        <v>0.99062117396962002</v>
      </c>
    </row>
    <row r="934" spans="1:10" x14ac:dyDescent="0.25">
      <c r="A934" t="s">
        <v>933</v>
      </c>
      <c r="B934">
        <v>-0.21891076900000001</v>
      </c>
      <c r="C934" s="1" t="e">
        <v>#N/A</v>
      </c>
      <c r="D934" s="1" t="e">
        <v>#N/A</v>
      </c>
      <c r="E934" t="e">
        <v>#N/A</v>
      </c>
      <c r="F934" t="e">
        <v>#N/A</v>
      </c>
      <c r="G934" s="1" t="e">
        <v>#N/A</v>
      </c>
      <c r="H934" s="1" t="e">
        <v>#N/A</v>
      </c>
      <c r="I934" t="e">
        <v>#N/A</v>
      </c>
      <c r="J934" t="e">
        <v>#N/A</v>
      </c>
    </row>
    <row r="935" spans="1:10" x14ac:dyDescent="0.25">
      <c r="A935" t="s">
        <v>934</v>
      </c>
      <c r="B935">
        <v>-0.21891076900000001</v>
      </c>
      <c r="C935" s="1">
        <v>0.31474785956903201</v>
      </c>
      <c r="D935" s="1">
        <v>0.32378359416315</v>
      </c>
      <c r="E935">
        <v>0.25702466925795597</v>
      </c>
      <c r="F935">
        <v>0.36578181065125898</v>
      </c>
      <c r="G935" s="1">
        <v>0.49473319726100101</v>
      </c>
      <c r="H935" s="1">
        <v>0.115997868659695</v>
      </c>
      <c r="I935">
        <v>0.24003992887665199</v>
      </c>
      <c r="J935">
        <v>0.58367461689712397</v>
      </c>
    </row>
    <row r="936" spans="1:10" x14ac:dyDescent="0.25">
      <c r="A936" t="s">
        <v>935</v>
      </c>
      <c r="B936">
        <v>-0.21825559999999999</v>
      </c>
      <c r="C936" s="1">
        <v>2.61112600514317E-2</v>
      </c>
      <c r="D936" s="1">
        <v>0.96873090007866303</v>
      </c>
      <c r="E936">
        <v>-0.13085809432999601</v>
      </c>
      <c r="F936">
        <v>0.767696465163759</v>
      </c>
      <c r="G936" s="1">
        <v>0.73684198123158595</v>
      </c>
      <c r="H936" s="1">
        <v>2.7953904577574198E-2</v>
      </c>
      <c r="I936">
        <v>0.35100577055477999</v>
      </c>
      <c r="J936">
        <v>0.46718256902042199</v>
      </c>
    </row>
    <row r="937" spans="1:10" x14ac:dyDescent="0.25">
      <c r="A937" t="s">
        <v>936</v>
      </c>
      <c r="B937">
        <v>-0.21825559999999999</v>
      </c>
      <c r="C937" s="1" t="e">
        <v>#N/A</v>
      </c>
      <c r="D937" s="1" t="e">
        <v>#N/A</v>
      </c>
      <c r="E937" t="e">
        <v>#N/A</v>
      </c>
      <c r="F937" t="e">
        <v>#N/A</v>
      </c>
      <c r="G937" s="1" t="e">
        <v>#N/A</v>
      </c>
      <c r="H937" s="1" t="e">
        <v>#N/A</v>
      </c>
      <c r="I937" t="e">
        <v>#N/A</v>
      </c>
      <c r="J937" t="e">
        <v>#N/A</v>
      </c>
    </row>
    <row r="938" spans="1:10" x14ac:dyDescent="0.25">
      <c r="A938" t="s">
        <v>937</v>
      </c>
      <c r="B938">
        <v>-0.21825559999999999</v>
      </c>
      <c r="C938" s="1" t="e">
        <v>#N/A</v>
      </c>
      <c r="D938" s="1" t="e">
        <v>#N/A</v>
      </c>
      <c r="E938" t="e">
        <v>#N/A</v>
      </c>
      <c r="F938" t="e">
        <v>#N/A</v>
      </c>
      <c r="G938" s="1" t="e">
        <v>#N/A</v>
      </c>
      <c r="H938" s="1" t="e">
        <v>#N/A</v>
      </c>
      <c r="I938" t="e">
        <v>#N/A</v>
      </c>
      <c r="J938" t="e">
        <v>#N/A</v>
      </c>
    </row>
    <row r="939" spans="1:10" x14ac:dyDescent="0.25">
      <c r="A939" t="s">
        <v>938</v>
      </c>
      <c r="B939">
        <v>-0.21825559999999999</v>
      </c>
      <c r="C939" s="1">
        <v>6.1176506193170499E-2</v>
      </c>
      <c r="D939" s="1">
        <v>0.88417963911602204</v>
      </c>
      <c r="E939">
        <v>-0.15293954246701999</v>
      </c>
      <c r="F939">
        <v>0.61318671275752401</v>
      </c>
      <c r="G939" s="1">
        <v>0.56896778630655898</v>
      </c>
      <c r="H939" s="1">
        <v>2.2013905481954199E-2</v>
      </c>
      <c r="I939">
        <v>0.56324198899524802</v>
      </c>
      <c r="J939">
        <v>3.9720460539387999E-2</v>
      </c>
    </row>
    <row r="940" spans="1:10" x14ac:dyDescent="0.25">
      <c r="A940" t="s">
        <v>939</v>
      </c>
      <c r="B940">
        <v>-0.21819440700000001</v>
      </c>
      <c r="C940" s="1">
        <v>1.6714122360125001</v>
      </c>
      <c r="D940" s="1">
        <v>2.5189405557760102E-3</v>
      </c>
      <c r="E940">
        <v>1.7174273951468999</v>
      </c>
      <c r="F940">
        <v>1.1081906349206801E-4</v>
      </c>
      <c r="G940" s="1">
        <v>2.5857171912582602</v>
      </c>
      <c r="H940" s="1">
        <v>8.0092929736690202E-5</v>
      </c>
      <c r="I940">
        <v>2.2263496410990702</v>
      </c>
      <c r="J940">
        <v>3.1081397834231699E-3</v>
      </c>
    </row>
    <row r="941" spans="1:10" x14ac:dyDescent="0.25">
      <c r="A941" t="s">
        <v>940</v>
      </c>
      <c r="B941">
        <v>-0.21819440700000001</v>
      </c>
      <c r="C941" s="1">
        <v>4.17775338726444E-2</v>
      </c>
      <c r="D941" s="1">
        <v>0.97673016377301702</v>
      </c>
      <c r="E941">
        <v>3.2356054916911098E-2</v>
      </c>
      <c r="F941">
        <v>0.973484273820165</v>
      </c>
      <c r="G941" s="1">
        <v>0.21916812594801499</v>
      </c>
      <c r="H941" s="1">
        <v>0.73591836384159104</v>
      </c>
      <c r="I941">
        <v>5.8414340238511997E-2</v>
      </c>
      <c r="J941">
        <v>0.96105071890336102</v>
      </c>
    </row>
    <row r="942" spans="1:10" x14ac:dyDescent="0.25">
      <c r="A942" t="s">
        <v>941</v>
      </c>
      <c r="B942">
        <v>-0.21690558200000001</v>
      </c>
      <c r="C942" s="1">
        <v>0.51986354404944501</v>
      </c>
      <c r="D942" s="1">
        <v>0.178805510569257</v>
      </c>
      <c r="E942">
        <v>0.56114469883839202</v>
      </c>
      <c r="F942">
        <v>4.0703936640156202E-2</v>
      </c>
      <c r="G942" s="1">
        <v>0.97933509396499596</v>
      </c>
      <c r="H942" s="1">
        <v>1.4269106965877699E-2</v>
      </c>
      <c r="I942">
        <v>0.87995452404831798</v>
      </c>
      <c r="J942">
        <v>7.8361994234595098E-2</v>
      </c>
    </row>
    <row r="943" spans="1:10" x14ac:dyDescent="0.25">
      <c r="A943" t="s">
        <v>942</v>
      </c>
      <c r="B943">
        <v>-0.21690558200000001</v>
      </c>
      <c r="C943" s="1" t="e">
        <v>#N/A</v>
      </c>
      <c r="D943" s="1" t="e">
        <v>#N/A</v>
      </c>
      <c r="E943" t="e">
        <v>#N/A</v>
      </c>
      <c r="F943" t="e">
        <v>#N/A</v>
      </c>
      <c r="G943" s="1" t="e">
        <v>#N/A</v>
      </c>
      <c r="H943" s="1" t="e">
        <v>#N/A</v>
      </c>
      <c r="I943" t="e">
        <v>#N/A</v>
      </c>
      <c r="J943" t="e">
        <v>#N/A</v>
      </c>
    </row>
    <row r="944" spans="1:10" x14ac:dyDescent="0.25">
      <c r="A944" t="s">
        <v>943</v>
      </c>
      <c r="B944">
        <v>-0.21690558200000001</v>
      </c>
      <c r="C944" s="1">
        <v>-6.9981498849134502E-2</v>
      </c>
      <c r="D944" s="1">
        <v>0.86444881720330102</v>
      </c>
      <c r="E944">
        <v>-0.23775347394465701</v>
      </c>
      <c r="F944">
        <v>0.39842325484414998</v>
      </c>
      <c r="G944" s="1">
        <v>4.5424432442841799E-2</v>
      </c>
      <c r="H944" s="1">
        <v>0.92162378541702805</v>
      </c>
      <c r="I944">
        <v>-0.219620904554477</v>
      </c>
      <c r="J944">
        <v>0.66030538554753904</v>
      </c>
    </row>
    <row r="945" spans="1:10" x14ac:dyDescent="0.25">
      <c r="A945" t="s">
        <v>944</v>
      </c>
      <c r="B945">
        <v>-0.21690558200000001</v>
      </c>
      <c r="C945" s="1" t="e">
        <v>#N/A</v>
      </c>
      <c r="D945" s="1" t="e">
        <v>#N/A</v>
      </c>
      <c r="E945" t="e">
        <v>#N/A</v>
      </c>
      <c r="F945" t="e">
        <v>#N/A</v>
      </c>
      <c r="G945" s="1" t="e">
        <v>#N/A</v>
      </c>
      <c r="H945" s="1" t="e">
        <v>#N/A</v>
      </c>
      <c r="I945" t="e">
        <v>#N/A</v>
      </c>
      <c r="J945" t="e">
        <v>#N/A</v>
      </c>
    </row>
    <row r="946" spans="1:10" x14ac:dyDescent="0.25">
      <c r="A946" t="s">
        <v>945</v>
      </c>
      <c r="B946">
        <v>-0.21617820600000001</v>
      </c>
      <c r="C946" s="1">
        <v>3.99016141656683E-2</v>
      </c>
      <c r="D946" s="1">
        <v>0.95741924284434798</v>
      </c>
      <c r="E946">
        <v>1.1171046655697301</v>
      </c>
      <c r="F946">
        <v>1.57177876286686E-5</v>
      </c>
      <c r="G946" s="1">
        <v>0.70043956930477003</v>
      </c>
      <c r="H946" s="1">
        <v>4.8564718952525503E-2</v>
      </c>
      <c r="I946">
        <v>1.31736801879267</v>
      </c>
      <c r="J946">
        <v>4.4177718238921302E-4</v>
      </c>
    </row>
    <row r="947" spans="1:10" x14ac:dyDescent="0.25">
      <c r="A947" t="s">
        <v>946</v>
      </c>
      <c r="B947">
        <v>-0.21469754399999999</v>
      </c>
      <c r="C947" s="1">
        <v>-0.106673386848261</v>
      </c>
      <c r="D947" s="1">
        <v>0.78152088508686501</v>
      </c>
      <c r="E947">
        <v>-0.24457325411789599</v>
      </c>
      <c r="F947">
        <v>0.282969470965172</v>
      </c>
      <c r="G947" s="1">
        <v>-0.11051470001442799</v>
      </c>
      <c r="H947" s="1">
        <v>0.70103125161741797</v>
      </c>
      <c r="I947">
        <v>-0.35376410859763902</v>
      </c>
      <c r="J947">
        <v>0.261800931879003</v>
      </c>
    </row>
    <row r="948" spans="1:10" x14ac:dyDescent="0.25">
      <c r="A948" t="s">
        <v>947</v>
      </c>
      <c r="B948">
        <v>-0.21469754399999999</v>
      </c>
      <c r="C948" s="1">
        <v>0.89577515143035602</v>
      </c>
      <c r="D948" s="1">
        <v>0.68659083888921701</v>
      </c>
      <c r="E948" t="e">
        <v>#N/A</v>
      </c>
      <c r="F948" t="e">
        <v>#N/A</v>
      </c>
      <c r="G948" s="1" t="e">
        <v>#N/A</v>
      </c>
      <c r="H948" s="1" t="e">
        <v>#N/A</v>
      </c>
      <c r="I948" t="e">
        <v>#N/A</v>
      </c>
      <c r="J948" t="e">
        <v>#N/A</v>
      </c>
    </row>
    <row r="949" spans="1:10" x14ac:dyDescent="0.25">
      <c r="A949" t="s">
        <v>948</v>
      </c>
      <c r="B949">
        <v>-0.21469754399999999</v>
      </c>
      <c r="C949" s="1">
        <v>0.33133824893441899</v>
      </c>
      <c r="D949" s="1">
        <v>0.48380224616704698</v>
      </c>
      <c r="E949">
        <v>0.21755661707984</v>
      </c>
      <c r="F949">
        <v>0.59481568633078796</v>
      </c>
      <c r="G949" s="1">
        <v>0.69413415943628798</v>
      </c>
      <c r="H949" s="1">
        <v>3.4119763161128999E-3</v>
      </c>
      <c r="I949">
        <v>0.695877037124915</v>
      </c>
      <c r="J949">
        <v>1.9268907645064899E-2</v>
      </c>
    </row>
    <row r="950" spans="1:10" x14ac:dyDescent="0.25">
      <c r="A950" t="s">
        <v>949</v>
      </c>
      <c r="B950">
        <v>-0.214261956</v>
      </c>
      <c r="C950" s="1">
        <v>0.26109454206063198</v>
      </c>
      <c r="D950" s="1">
        <v>0.68011077474723802</v>
      </c>
      <c r="E950">
        <v>0.532344598173072</v>
      </c>
      <c r="F950">
        <v>0.21012292703905</v>
      </c>
      <c r="G950" s="1">
        <v>0.271213706590756</v>
      </c>
      <c r="H950" s="1">
        <v>0.52245977983513603</v>
      </c>
      <c r="I950">
        <v>0.30822736176465099</v>
      </c>
      <c r="J950">
        <v>0.467713858287021</v>
      </c>
    </row>
    <row r="951" spans="1:10" x14ac:dyDescent="0.25">
      <c r="A951" t="s">
        <v>950</v>
      </c>
      <c r="B951">
        <v>-0.214261956</v>
      </c>
      <c r="C951" s="1" t="e">
        <v>#N/A</v>
      </c>
      <c r="D951" s="1" t="e">
        <v>#N/A</v>
      </c>
      <c r="E951" t="e">
        <v>#N/A</v>
      </c>
      <c r="F951" t="e">
        <v>#N/A</v>
      </c>
      <c r="G951" s="1" t="e">
        <v>#N/A</v>
      </c>
      <c r="H951" s="1" t="e">
        <v>#N/A</v>
      </c>
      <c r="I951" t="e">
        <v>#N/A</v>
      </c>
      <c r="J951" t="e">
        <v>#N/A</v>
      </c>
    </row>
    <row r="952" spans="1:10" x14ac:dyDescent="0.25">
      <c r="A952" t="s">
        <v>951</v>
      </c>
      <c r="B952">
        <v>-0.211923373</v>
      </c>
      <c r="C952" s="1" t="e">
        <v>#N/A</v>
      </c>
      <c r="D952" s="1" t="e">
        <v>#N/A</v>
      </c>
      <c r="E952" t="e">
        <v>#N/A</v>
      </c>
      <c r="F952" t="e">
        <v>#N/A</v>
      </c>
      <c r="G952" s="1" t="e">
        <v>#N/A</v>
      </c>
      <c r="H952" s="1" t="e">
        <v>#N/A</v>
      </c>
      <c r="I952" t="e">
        <v>#N/A</v>
      </c>
      <c r="J952" t="e">
        <v>#N/A</v>
      </c>
    </row>
    <row r="953" spans="1:10" x14ac:dyDescent="0.25">
      <c r="A953" t="s">
        <v>952</v>
      </c>
      <c r="B953">
        <v>-0.211923373</v>
      </c>
      <c r="C953" s="1" t="e">
        <v>#N/A</v>
      </c>
      <c r="D953" s="1" t="e">
        <v>#N/A</v>
      </c>
      <c r="E953" t="e">
        <v>#N/A</v>
      </c>
      <c r="F953" t="e">
        <v>#N/A</v>
      </c>
      <c r="G953" s="1" t="e">
        <v>#N/A</v>
      </c>
      <c r="H953" s="1" t="e">
        <v>#N/A</v>
      </c>
      <c r="I953" t="e">
        <v>#N/A</v>
      </c>
      <c r="J953" t="e">
        <v>#N/A</v>
      </c>
    </row>
    <row r="954" spans="1:10" x14ac:dyDescent="0.25">
      <c r="A954" t="s">
        <v>953</v>
      </c>
      <c r="B954">
        <v>-0.211923373</v>
      </c>
      <c r="C954" s="1" t="e">
        <v>#N/A</v>
      </c>
      <c r="D954" s="1" t="e">
        <v>#N/A</v>
      </c>
      <c r="E954" t="e">
        <v>#N/A</v>
      </c>
      <c r="F954" t="e">
        <v>#N/A</v>
      </c>
      <c r="G954" s="1" t="e">
        <v>#N/A</v>
      </c>
      <c r="H954" s="1" t="e">
        <v>#N/A</v>
      </c>
      <c r="I954">
        <v>-0.56411163949871002</v>
      </c>
      <c r="J954">
        <v>0.76445515547476806</v>
      </c>
    </row>
    <row r="955" spans="1:10" x14ac:dyDescent="0.25">
      <c r="A955" t="s">
        <v>954</v>
      </c>
      <c r="B955">
        <v>-0.211923373</v>
      </c>
      <c r="C955" s="1">
        <v>0.44346227037421798</v>
      </c>
      <c r="D955" s="1">
        <v>0.379488636263146</v>
      </c>
      <c r="E955">
        <v>0.30856134336561503</v>
      </c>
      <c r="F955">
        <v>0.49251977702965999</v>
      </c>
      <c r="G955" s="1">
        <v>5.4720234904549997E-2</v>
      </c>
      <c r="H955" s="1">
        <v>0.90108097970110301</v>
      </c>
      <c r="I955">
        <v>-2.3602563674814999E-2</v>
      </c>
      <c r="J955">
        <v>0.96821815780298204</v>
      </c>
    </row>
    <row r="956" spans="1:10" x14ac:dyDescent="0.25">
      <c r="A956" t="s">
        <v>955</v>
      </c>
      <c r="B956">
        <v>-0.21144254400000001</v>
      </c>
      <c r="C956" s="1">
        <v>0.50625013193058799</v>
      </c>
      <c r="D956" s="1">
        <v>0.74624568624588095</v>
      </c>
      <c r="E956">
        <v>-0.23299196233604599</v>
      </c>
      <c r="F956">
        <v>0.85541068580344704</v>
      </c>
      <c r="G956" s="1">
        <v>0.56283967864878304</v>
      </c>
      <c r="H956" s="1">
        <v>0.55067600948956297</v>
      </c>
      <c r="I956">
        <v>0.34766972679708802</v>
      </c>
      <c r="J956">
        <v>0.79362040622085706</v>
      </c>
    </row>
    <row r="957" spans="1:10" x14ac:dyDescent="0.25">
      <c r="A957" t="s">
        <v>956</v>
      </c>
      <c r="B957">
        <v>-0.21144254400000001</v>
      </c>
      <c r="C957" s="1">
        <v>-0.129961855009675</v>
      </c>
      <c r="D957" s="1">
        <v>0.74581845683901904</v>
      </c>
      <c r="E957">
        <v>-0.13701034277260599</v>
      </c>
      <c r="F957">
        <v>0.63804711579996198</v>
      </c>
      <c r="G957" s="1">
        <v>-9.74607955591206E-2</v>
      </c>
      <c r="H957" s="1">
        <v>0.76412129967973197</v>
      </c>
      <c r="I957">
        <v>-0.118270229966911</v>
      </c>
      <c r="J957">
        <v>0.75904496435434798</v>
      </c>
    </row>
    <row r="958" spans="1:10" x14ac:dyDescent="0.25">
      <c r="A958" t="s">
        <v>957</v>
      </c>
      <c r="B958">
        <v>-0.211311112</v>
      </c>
      <c r="C958" s="1" t="e">
        <v>#N/A</v>
      </c>
      <c r="D958" s="1" t="e">
        <v>#N/A</v>
      </c>
      <c r="E958" t="e">
        <v>#N/A</v>
      </c>
      <c r="F958" t="e">
        <v>#N/A</v>
      </c>
      <c r="G958" s="1" t="e">
        <v>#N/A</v>
      </c>
      <c r="H958" s="1" t="e">
        <v>#N/A</v>
      </c>
      <c r="I958" t="e">
        <v>#N/A</v>
      </c>
      <c r="J958" t="e">
        <v>#N/A</v>
      </c>
    </row>
    <row r="959" spans="1:10" x14ac:dyDescent="0.25">
      <c r="A959" t="s">
        <v>958</v>
      </c>
      <c r="B959">
        <v>-0.211311112</v>
      </c>
      <c r="C959" s="1">
        <v>-0.38878089289345902</v>
      </c>
      <c r="D959" s="1">
        <v>6.2452246816647801E-2</v>
      </c>
      <c r="E959">
        <v>6.8388935618849706E-2</v>
      </c>
      <c r="F959">
        <v>0.75291657031935699</v>
      </c>
      <c r="G959" s="1">
        <v>0.36647729928159201</v>
      </c>
      <c r="H959" s="1">
        <v>2.3862432860716098E-2</v>
      </c>
      <c r="I959">
        <v>0.47768674031331698</v>
      </c>
      <c r="J959">
        <v>6.2757709197119602E-3</v>
      </c>
    </row>
    <row r="960" spans="1:10" x14ac:dyDescent="0.25">
      <c r="A960" t="s">
        <v>959</v>
      </c>
      <c r="B960">
        <v>-0.21090846799999999</v>
      </c>
      <c r="C960" s="1">
        <v>0.32582579518710902</v>
      </c>
      <c r="D960" s="1">
        <v>0.36807215448290098</v>
      </c>
      <c r="E960">
        <v>0.110250454396307</v>
      </c>
      <c r="F960">
        <v>0.73891301072174698</v>
      </c>
      <c r="G960" s="1">
        <v>0.64047407298128201</v>
      </c>
      <c r="H960" s="1">
        <v>2.38549678315828E-2</v>
      </c>
      <c r="I960">
        <v>0.51978504558045602</v>
      </c>
      <c r="J960">
        <v>0.14314056807900799</v>
      </c>
    </row>
    <row r="961" spans="1:10" x14ac:dyDescent="0.25">
      <c r="A961" t="s">
        <v>960</v>
      </c>
      <c r="B961">
        <v>-0.21090846799999999</v>
      </c>
      <c r="C961" s="1">
        <v>-0.334499123016749</v>
      </c>
      <c r="D961" s="1">
        <v>0.40004227577657298</v>
      </c>
      <c r="E961">
        <v>-3.4243116789650203E-2</v>
      </c>
      <c r="F961">
        <v>0.93391010025147403</v>
      </c>
      <c r="G961" s="1">
        <v>0.10212667269877999</v>
      </c>
      <c r="H961" s="1">
        <v>0.72434749438627699</v>
      </c>
      <c r="I961">
        <v>-8.28208424107858E-2</v>
      </c>
      <c r="J961">
        <v>0.85051961412286703</v>
      </c>
    </row>
    <row r="962" spans="1:10" x14ac:dyDescent="0.25">
      <c r="A962" t="s">
        <v>961</v>
      </c>
      <c r="B962">
        <v>-0.21090846799999999</v>
      </c>
      <c r="C962" s="1" t="e">
        <v>#N/A</v>
      </c>
      <c r="D962" s="1" t="e">
        <v>#N/A</v>
      </c>
      <c r="E962" t="e">
        <v>#N/A</v>
      </c>
      <c r="F962" t="e">
        <v>#N/A</v>
      </c>
      <c r="G962" s="1" t="e">
        <v>#N/A</v>
      </c>
      <c r="H962" s="1" t="e">
        <v>#N/A</v>
      </c>
      <c r="I962" t="e">
        <v>#N/A</v>
      </c>
      <c r="J962" t="e">
        <v>#N/A</v>
      </c>
    </row>
    <row r="963" spans="1:10" x14ac:dyDescent="0.25">
      <c r="A963" t="s">
        <v>962</v>
      </c>
      <c r="B963">
        <v>-0.21090846799999999</v>
      </c>
      <c r="C963" s="1">
        <v>-0.31665085053758801</v>
      </c>
      <c r="D963" s="1">
        <v>0.19240346443689699</v>
      </c>
      <c r="E963">
        <v>-0.25820721869840901</v>
      </c>
      <c r="F963">
        <v>0.201285407983989</v>
      </c>
      <c r="G963" s="1">
        <v>-8.4038638010997709E-3</v>
      </c>
      <c r="H963" s="1">
        <v>0.97443050676634602</v>
      </c>
      <c r="I963">
        <v>-0.238063661827075</v>
      </c>
      <c r="J963">
        <v>0.30122903192195899</v>
      </c>
    </row>
    <row r="964" spans="1:10" x14ac:dyDescent="0.25">
      <c r="A964" t="s">
        <v>963</v>
      </c>
      <c r="B964">
        <v>-0.21090846799999999</v>
      </c>
      <c r="C964" s="1">
        <v>-7.7199063162311898E-2</v>
      </c>
      <c r="D964" s="1">
        <v>0.90367886681183796</v>
      </c>
      <c r="E964">
        <v>-0.124753179519696</v>
      </c>
      <c r="F964">
        <v>0.75291657031935699</v>
      </c>
      <c r="G964" s="1">
        <v>-6.3825226013530398E-2</v>
      </c>
      <c r="H964" s="1">
        <v>0.869215802841665</v>
      </c>
      <c r="I964">
        <v>-0.64808055600522696</v>
      </c>
      <c r="J964">
        <v>5.1879010044497E-2</v>
      </c>
    </row>
    <row r="965" spans="1:10" x14ac:dyDescent="0.25">
      <c r="A965" t="s">
        <v>964</v>
      </c>
      <c r="B965">
        <v>-0.21078617199999999</v>
      </c>
      <c r="C965" s="1">
        <v>0.28300680780103799</v>
      </c>
      <c r="D965" s="1">
        <v>0.77710243033809401</v>
      </c>
      <c r="E965">
        <v>0.38650761913318499</v>
      </c>
      <c r="F965">
        <v>0.59940706500757202</v>
      </c>
      <c r="G965" s="1">
        <v>0.54352326879569401</v>
      </c>
      <c r="H965" s="1">
        <v>0.42569060241471202</v>
      </c>
      <c r="I965">
        <v>6.6530141794584205E-2</v>
      </c>
      <c r="J965">
        <v>0.95032747905061299</v>
      </c>
    </row>
    <row r="966" spans="1:10" x14ac:dyDescent="0.25">
      <c r="A966" t="s">
        <v>965</v>
      </c>
      <c r="B966">
        <v>-0.21078617199999999</v>
      </c>
      <c r="C966" s="1" t="e">
        <v>#N/A</v>
      </c>
      <c r="D966" s="1" t="e">
        <v>#N/A</v>
      </c>
      <c r="E966" t="e">
        <v>#N/A</v>
      </c>
      <c r="F966" t="e">
        <v>#N/A</v>
      </c>
      <c r="G966" s="1">
        <v>-1.61687162949292</v>
      </c>
      <c r="H966" s="1">
        <v>0.185341284060551</v>
      </c>
      <c r="I966">
        <v>-1.60398202413254</v>
      </c>
      <c r="J966">
        <v>0.29197631746837499</v>
      </c>
    </row>
    <row r="967" spans="1:10" x14ac:dyDescent="0.25">
      <c r="A967" t="s">
        <v>966</v>
      </c>
      <c r="B967">
        <v>-0.21078617199999999</v>
      </c>
      <c r="C967" s="1">
        <v>0.28703456628027002</v>
      </c>
      <c r="D967" s="1">
        <v>0.58960716990117501</v>
      </c>
      <c r="E967">
        <v>0.51019278377951105</v>
      </c>
      <c r="F967">
        <v>5.0357466896562099E-2</v>
      </c>
      <c r="G967" s="1">
        <v>-8.0150161479530802E-3</v>
      </c>
      <c r="H967" s="1">
        <v>0.98051468358587701</v>
      </c>
      <c r="I967">
        <v>0.39593738059046302</v>
      </c>
      <c r="J967">
        <v>0.15940967045066801</v>
      </c>
    </row>
    <row r="968" spans="1:10" x14ac:dyDescent="0.25">
      <c r="A968" t="s">
        <v>967</v>
      </c>
      <c r="B968">
        <v>-0.21078617199999999</v>
      </c>
      <c r="C968" s="1">
        <v>-5.4346001739533599E-2</v>
      </c>
      <c r="D968" s="1">
        <v>0.928725135769777</v>
      </c>
      <c r="E968">
        <v>0.30935682279659799</v>
      </c>
      <c r="F968">
        <v>0.258770299893408</v>
      </c>
      <c r="G968" s="1">
        <v>-4.9554500849809703E-2</v>
      </c>
      <c r="H968" s="1">
        <v>0.87018639051819402</v>
      </c>
      <c r="I968">
        <v>1.09086339178373E-2</v>
      </c>
      <c r="J968">
        <v>0.98244913385143495</v>
      </c>
    </row>
    <row r="969" spans="1:10" x14ac:dyDescent="0.25">
      <c r="A969" t="s">
        <v>968</v>
      </c>
      <c r="B969">
        <v>-0.21054578299999999</v>
      </c>
      <c r="C969" s="1">
        <v>0.334366768972231</v>
      </c>
      <c r="D969" s="1">
        <v>0.60135709238451496</v>
      </c>
      <c r="E969">
        <v>0.70522985802129401</v>
      </c>
      <c r="F969">
        <v>5.9053252191049503E-2</v>
      </c>
      <c r="G969" s="1">
        <v>2.36892468324886</v>
      </c>
      <c r="H969" s="1">
        <v>2.6618644737443298E-9</v>
      </c>
      <c r="I969">
        <v>2.1221738693437699</v>
      </c>
      <c r="J969">
        <v>3.3714734195901703E-5</v>
      </c>
    </row>
    <row r="970" spans="1:10" x14ac:dyDescent="0.25">
      <c r="A970" t="s">
        <v>969</v>
      </c>
      <c r="B970">
        <v>-0.20897033600000001</v>
      </c>
      <c r="C970" s="1">
        <v>0.43131919606096197</v>
      </c>
      <c r="D970" s="1">
        <v>0.175724300588431</v>
      </c>
      <c r="E970">
        <v>0.49716205296741001</v>
      </c>
      <c r="F970">
        <v>4.9570655070885601E-2</v>
      </c>
      <c r="G970" s="1">
        <v>-1.3874083510186499</v>
      </c>
      <c r="H970" s="1">
        <v>1.82689181495613E-7</v>
      </c>
      <c r="I970">
        <v>-0.98122974313925404</v>
      </c>
      <c r="J970">
        <v>2.5976825573667201E-3</v>
      </c>
    </row>
    <row r="971" spans="1:10" x14ac:dyDescent="0.25">
      <c r="A971" t="s">
        <v>970</v>
      </c>
      <c r="B971">
        <v>-0.208086989</v>
      </c>
      <c r="C971" s="1">
        <v>2.05340709836292</v>
      </c>
      <c r="D971" s="1">
        <v>4.1265098024145103E-2</v>
      </c>
      <c r="E971">
        <v>-1.0834662093987699</v>
      </c>
      <c r="F971">
        <v>0.49614694565957901</v>
      </c>
      <c r="G971" s="1">
        <v>-0.535981122211872</v>
      </c>
      <c r="H971" s="1">
        <v>0.69494160016325002</v>
      </c>
      <c r="I971">
        <v>-1.56588641327381</v>
      </c>
      <c r="J971">
        <v>0.27275590290464402</v>
      </c>
    </row>
    <row r="972" spans="1:10" x14ac:dyDescent="0.25">
      <c r="A972" t="s">
        <v>971</v>
      </c>
      <c r="B972">
        <v>-0.208086989</v>
      </c>
      <c r="C972" s="1">
        <v>2.9729487699885899</v>
      </c>
      <c r="D972" s="1">
        <v>1.8357466041572701E-10</v>
      </c>
      <c r="E972">
        <v>-0.170599699065656</v>
      </c>
      <c r="F972">
        <v>0.93264726730182501</v>
      </c>
      <c r="G972" s="1">
        <v>-0.38908016308709098</v>
      </c>
      <c r="H972" s="1">
        <v>0.79073850166345805</v>
      </c>
      <c r="I972">
        <v>-0.11802142560918499</v>
      </c>
      <c r="J972">
        <v>0.93183543322019102</v>
      </c>
    </row>
    <row r="973" spans="1:10" x14ac:dyDescent="0.25">
      <c r="A973" t="s">
        <v>972</v>
      </c>
      <c r="B973">
        <v>-0.208086989</v>
      </c>
      <c r="C973" s="1" t="e">
        <v>#N/A</v>
      </c>
      <c r="D973" s="1" t="e">
        <v>#N/A</v>
      </c>
      <c r="E973">
        <v>1.6430169877899701</v>
      </c>
      <c r="F973">
        <v>0.24952860157985801</v>
      </c>
      <c r="G973" s="1">
        <v>-0.10880254963241499</v>
      </c>
      <c r="H973" s="1">
        <v>0.94160515620683805</v>
      </c>
      <c r="I973">
        <v>0.39787616001921999</v>
      </c>
      <c r="J973">
        <v>0.80895832260362799</v>
      </c>
    </row>
    <row r="974" spans="1:10" x14ac:dyDescent="0.25">
      <c r="A974" t="s">
        <v>973</v>
      </c>
      <c r="B974">
        <v>-0.20664402900000001</v>
      </c>
      <c r="C974" s="1">
        <v>0.11713860447749901</v>
      </c>
      <c r="D974" s="1">
        <v>0.73790030771123705</v>
      </c>
      <c r="E974">
        <v>-0.11555195193480899</v>
      </c>
      <c r="F974">
        <v>0.70167173042550901</v>
      </c>
      <c r="G974" s="1">
        <v>0.63064066527361495</v>
      </c>
      <c r="H974" s="1">
        <v>3.9418442579973604E-3</v>
      </c>
      <c r="I974">
        <v>0.97906860646122795</v>
      </c>
      <c r="J974">
        <v>1.0796570812445901E-5</v>
      </c>
    </row>
    <row r="975" spans="1:10" x14ac:dyDescent="0.25">
      <c r="A975" t="s">
        <v>974</v>
      </c>
      <c r="B975">
        <v>-0.20664402900000001</v>
      </c>
      <c r="C975" s="1">
        <v>-1.47192512651006E-2</v>
      </c>
      <c r="D975" s="1">
        <v>0.98676049836334001</v>
      </c>
      <c r="E975">
        <v>0.47706334761907498</v>
      </c>
      <c r="F975">
        <v>0.156770432841361</v>
      </c>
      <c r="G975" s="1">
        <v>-0.147784979247365</v>
      </c>
      <c r="H975" s="1">
        <v>0.72782037761805596</v>
      </c>
      <c r="I975">
        <v>2.17873754043242E-2</v>
      </c>
      <c r="J975">
        <v>0.97525749795831695</v>
      </c>
    </row>
    <row r="976" spans="1:10" x14ac:dyDescent="0.25">
      <c r="A976" t="s">
        <v>975</v>
      </c>
      <c r="B976">
        <v>-0.20664402900000001</v>
      </c>
      <c r="C976" s="1">
        <v>-8.6582065110228396E-2</v>
      </c>
      <c r="D976" s="1">
        <v>0.92757294981053595</v>
      </c>
      <c r="E976">
        <v>-0.67014378071108804</v>
      </c>
      <c r="F976">
        <v>0.34705527242219603</v>
      </c>
      <c r="G976" s="1">
        <v>-0.51731164308306699</v>
      </c>
      <c r="H976" s="1">
        <v>0.39348865721714099</v>
      </c>
      <c r="I976">
        <v>-0.48416563251455602</v>
      </c>
      <c r="J976">
        <v>0.40645571648026702</v>
      </c>
    </row>
    <row r="977" spans="1:10" x14ac:dyDescent="0.25">
      <c r="A977" t="s">
        <v>976</v>
      </c>
      <c r="B977">
        <v>-0.20664402900000001</v>
      </c>
      <c r="C977" s="1">
        <v>-0.129543633986034</v>
      </c>
      <c r="D977" s="1">
        <v>0.66737471083174704</v>
      </c>
      <c r="E977">
        <v>-0.123224363464024</v>
      </c>
      <c r="F977">
        <v>0.56227009522896099</v>
      </c>
      <c r="G977" s="1">
        <v>0.52642435716571501</v>
      </c>
      <c r="H977" s="1">
        <v>2.6129106125383698E-3</v>
      </c>
      <c r="I977">
        <v>0.35741433814641099</v>
      </c>
      <c r="J977">
        <v>0.14468602591301299</v>
      </c>
    </row>
    <row r="978" spans="1:10" x14ac:dyDescent="0.25">
      <c r="A978" t="s">
        <v>977</v>
      </c>
      <c r="B978">
        <v>-0.20630674199999999</v>
      </c>
      <c r="C978" s="1">
        <v>-0.30704582744400599</v>
      </c>
      <c r="D978" s="1">
        <v>0.28305382742673502</v>
      </c>
      <c r="E978">
        <v>-1.0517920930740599E-2</v>
      </c>
      <c r="F978">
        <v>0.97035934015551195</v>
      </c>
      <c r="G978" s="1">
        <v>0.162283938797502</v>
      </c>
      <c r="H978" s="1">
        <v>0.44756441048672202</v>
      </c>
      <c r="I978">
        <v>0.14782004553505301</v>
      </c>
      <c r="J978">
        <v>0.651777278419849</v>
      </c>
    </row>
    <row r="979" spans="1:10" x14ac:dyDescent="0.25">
      <c r="A979" t="s">
        <v>978</v>
      </c>
      <c r="B979">
        <v>-0.20630674199999999</v>
      </c>
      <c r="C979" s="1">
        <v>-0.213390579358923</v>
      </c>
      <c r="D979" s="1">
        <v>0.46175611425443602</v>
      </c>
      <c r="E979">
        <v>-0.113149633327291</v>
      </c>
      <c r="F979">
        <v>0.665324982635071</v>
      </c>
      <c r="G979" s="1">
        <v>6.3240958245163098E-2</v>
      </c>
      <c r="H979" s="1">
        <v>0.78418350983584295</v>
      </c>
      <c r="I979">
        <v>0.146405136493476</v>
      </c>
      <c r="J979">
        <v>0.58565867610569999</v>
      </c>
    </row>
    <row r="980" spans="1:10" x14ac:dyDescent="0.25">
      <c r="A980" t="s">
        <v>979</v>
      </c>
      <c r="B980">
        <v>-0.204086563</v>
      </c>
      <c r="C980" s="1">
        <v>8.3394809349712398E-2</v>
      </c>
      <c r="D980" s="1">
        <v>0.81819645749730896</v>
      </c>
      <c r="E980">
        <v>0.38534604230608499</v>
      </c>
      <c r="F980">
        <v>9.0633103940786705E-3</v>
      </c>
      <c r="G980" s="1">
        <v>0.82724880477385399</v>
      </c>
      <c r="H980" s="1">
        <v>4.6425725505342101E-6</v>
      </c>
      <c r="I980">
        <v>0.80115169964055899</v>
      </c>
      <c r="J980">
        <v>1.1807852671353E-4</v>
      </c>
    </row>
    <row r="981" spans="1:10" x14ac:dyDescent="0.25">
      <c r="A981" t="s">
        <v>980</v>
      </c>
      <c r="B981">
        <v>-0.204086563</v>
      </c>
      <c r="C981" s="1">
        <v>-1.4390976958269599</v>
      </c>
      <c r="D981" s="1">
        <v>7.9187074902383105E-3</v>
      </c>
      <c r="E981">
        <v>0.993177109752027</v>
      </c>
      <c r="F981">
        <v>4.1678500730051603E-2</v>
      </c>
      <c r="G981" s="1">
        <v>-1.30438713822596</v>
      </c>
      <c r="H981" s="1">
        <v>1.5345046734499001E-5</v>
      </c>
      <c r="I981">
        <v>-0.30206967456279699</v>
      </c>
      <c r="J981">
        <v>0.24741600684998599</v>
      </c>
    </row>
    <row r="982" spans="1:10" x14ac:dyDescent="0.25">
      <c r="A982" t="s">
        <v>981</v>
      </c>
      <c r="B982">
        <v>-0.204086563</v>
      </c>
      <c r="C982" s="1">
        <v>-0.103456267451315</v>
      </c>
      <c r="D982" s="1">
        <v>0.76818947164590301</v>
      </c>
      <c r="E982">
        <v>6.0151905249285903E-2</v>
      </c>
      <c r="F982">
        <v>0.83985805170739303</v>
      </c>
      <c r="G982" s="1">
        <v>-0.530555112622211</v>
      </c>
      <c r="H982" s="1">
        <v>2.6181758948204702E-2</v>
      </c>
      <c r="I982">
        <v>-0.17309660229177601</v>
      </c>
      <c r="J982">
        <v>0.63143955512939398</v>
      </c>
    </row>
    <row r="983" spans="1:10" x14ac:dyDescent="0.25">
      <c r="A983" t="s">
        <v>982</v>
      </c>
      <c r="B983">
        <v>-0.20401670499999999</v>
      </c>
      <c r="C983" s="1">
        <v>-0.43935924906249502</v>
      </c>
      <c r="D983" s="1">
        <v>0.39276056981103102</v>
      </c>
      <c r="E983">
        <v>6.7343658630454994E-2</v>
      </c>
      <c r="F983">
        <v>0.91725398362424504</v>
      </c>
      <c r="G983" s="1">
        <v>-0.58635905181432402</v>
      </c>
      <c r="H983" s="1">
        <v>7.1693346417078904E-2</v>
      </c>
      <c r="I983">
        <v>-0.23774645557217899</v>
      </c>
      <c r="J983">
        <v>0.55817139815313399</v>
      </c>
    </row>
    <row r="984" spans="1:10" x14ac:dyDescent="0.25">
      <c r="A984" t="s">
        <v>983</v>
      </c>
      <c r="B984">
        <v>-0.20401670499999999</v>
      </c>
      <c r="C984" s="1">
        <v>-0.27616759756558101</v>
      </c>
      <c r="D984" s="1">
        <v>0.31385447631202001</v>
      </c>
      <c r="E984">
        <v>0.23719507713072599</v>
      </c>
      <c r="F984">
        <v>0.10472352732878</v>
      </c>
      <c r="G984" s="1">
        <v>0.439497576656741</v>
      </c>
      <c r="H984" s="1">
        <v>2.87989512862139E-2</v>
      </c>
      <c r="I984">
        <v>-0.13331977602626899</v>
      </c>
      <c r="J984">
        <v>0.72843387094995304</v>
      </c>
    </row>
    <row r="985" spans="1:10" x14ac:dyDescent="0.25">
      <c r="A985" t="s">
        <v>984</v>
      </c>
      <c r="B985">
        <v>-0.20401670499999999</v>
      </c>
      <c r="C985" s="1" t="e">
        <v>#N/A</v>
      </c>
      <c r="D985" s="1" t="e">
        <v>#N/A</v>
      </c>
      <c r="E985" t="e">
        <v>#N/A</v>
      </c>
      <c r="F985" t="e">
        <v>#N/A</v>
      </c>
      <c r="G985" s="1" t="e">
        <v>#N/A</v>
      </c>
      <c r="H985" s="1" t="e">
        <v>#N/A</v>
      </c>
      <c r="I985" t="e">
        <v>#N/A</v>
      </c>
      <c r="J985" t="e">
        <v>#N/A</v>
      </c>
    </row>
    <row r="986" spans="1:10" x14ac:dyDescent="0.25">
      <c r="A986" t="s">
        <v>985</v>
      </c>
      <c r="B986">
        <v>-0.20401670499999999</v>
      </c>
      <c r="C986" s="1">
        <v>-0.33458392293095301</v>
      </c>
      <c r="D986" s="1">
        <v>0.24516057161631599</v>
      </c>
      <c r="E986">
        <v>-0.30201430055801198</v>
      </c>
      <c r="F986">
        <v>0.17835464107215501</v>
      </c>
      <c r="G986" s="1">
        <v>-9.26333579815692E-2</v>
      </c>
      <c r="H986" s="1">
        <v>0.73438624894087601</v>
      </c>
      <c r="I986">
        <v>-0.34331163114336799</v>
      </c>
      <c r="J986">
        <v>0.15175935678167601</v>
      </c>
    </row>
    <row r="987" spans="1:10" x14ac:dyDescent="0.25">
      <c r="A987" t="s">
        <v>986</v>
      </c>
      <c r="B987">
        <v>-0.20401670499999999</v>
      </c>
      <c r="C987" s="1">
        <v>-0.31254249397952799</v>
      </c>
      <c r="D987" s="1">
        <v>0.38604073646585302</v>
      </c>
      <c r="E987">
        <v>-0.55490937409421703</v>
      </c>
      <c r="F987">
        <v>1.6120288112952501E-2</v>
      </c>
      <c r="G987" s="1">
        <v>0.85259864077007397</v>
      </c>
      <c r="H987" s="1">
        <v>1.2224730207130801E-3</v>
      </c>
      <c r="I987">
        <v>0.27435966595219102</v>
      </c>
      <c r="J987">
        <v>0.51183404211661798</v>
      </c>
    </row>
    <row r="988" spans="1:10" x14ac:dyDescent="0.25">
      <c r="A988" t="s">
        <v>987</v>
      </c>
      <c r="B988">
        <v>-0.20401670499999999</v>
      </c>
      <c r="C988" s="1" t="e">
        <v>#N/A</v>
      </c>
      <c r="D988" s="1" t="e">
        <v>#N/A</v>
      </c>
      <c r="E988" t="e">
        <v>#N/A</v>
      </c>
      <c r="F988" t="e">
        <v>#N/A</v>
      </c>
      <c r="G988" s="1" t="e">
        <v>#N/A</v>
      </c>
      <c r="H988" s="1" t="e">
        <v>#N/A</v>
      </c>
      <c r="I988" t="e">
        <v>#N/A</v>
      </c>
      <c r="J988" t="e">
        <v>#N/A</v>
      </c>
    </row>
    <row r="989" spans="1:10" x14ac:dyDescent="0.25">
      <c r="A989" t="s">
        <v>988</v>
      </c>
      <c r="B989">
        <v>-0.201734784</v>
      </c>
      <c r="C989" s="1">
        <v>-0.28181874277114599</v>
      </c>
      <c r="D989" s="1">
        <v>0.17885975645616201</v>
      </c>
      <c r="E989">
        <v>-0.305971192266414</v>
      </c>
      <c r="F989">
        <v>1.5801538952237799E-2</v>
      </c>
      <c r="G989" s="1">
        <v>2.9079741331200601E-2</v>
      </c>
      <c r="H989" s="1">
        <v>0.88643433138862604</v>
      </c>
      <c r="I989">
        <v>-0.28127751139773899</v>
      </c>
      <c r="J989">
        <v>0.15016027657095901</v>
      </c>
    </row>
    <row r="990" spans="1:10" x14ac:dyDescent="0.25">
      <c r="A990" t="s">
        <v>989</v>
      </c>
      <c r="B990">
        <v>-0.201734784</v>
      </c>
      <c r="C990" s="1" t="e">
        <v>#N/A</v>
      </c>
      <c r="D990" s="1" t="e">
        <v>#N/A</v>
      </c>
      <c r="E990" t="e">
        <v>#N/A</v>
      </c>
      <c r="F990" t="e">
        <v>#N/A</v>
      </c>
      <c r="G990" s="1" t="e">
        <v>#N/A</v>
      </c>
      <c r="H990" s="1" t="e">
        <v>#N/A</v>
      </c>
      <c r="I990" t="e">
        <v>#N/A</v>
      </c>
      <c r="J990" t="e">
        <v>#N/A</v>
      </c>
    </row>
    <row r="991" spans="1:10" x14ac:dyDescent="0.25">
      <c r="A991" t="s">
        <v>990</v>
      </c>
      <c r="B991">
        <v>-0.201734784</v>
      </c>
      <c r="C991" s="1">
        <v>-1.3491537241024001</v>
      </c>
      <c r="D991" s="1">
        <v>0.15062111924779101</v>
      </c>
      <c r="E991">
        <v>0.33045157457494601</v>
      </c>
      <c r="F991">
        <v>0.74683596047433198</v>
      </c>
      <c r="G991" s="1">
        <v>-1.7803833871685599</v>
      </c>
      <c r="H991" s="1">
        <v>2.5145562600668099E-3</v>
      </c>
      <c r="I991">
        <v>-0.84020865764753505</v>
      </c>
      <c r="J991">
        <v>0.14455508514121701</v>
      </c>
    </row>
    <row r="992" spans="1:10" x14ac:dyDescent="0.25">
      <c r="A992" t="s">
        <v>991</v>
      </c>
      <c r="B992">
        <v>-0.201734784</v>
      </c>
      <c r="C992" s="1">
        <v>0.22002915852187499</v>
      </c>
      <c r="D992" s="1">
        <v>0.71921086079946395</v>
      </c>
      <c r="E992">
        <v>-2.0605224531162199E-2</v>
      </c>
      <c r="F992">
        <v>0.97651171918848501</v>
      </c>
      <c r="G992" s="1">
        <v>-0.39755065312683402</v>
      </c>
      <c r="H992" s="1">
        <v>0.24994854060871</v>
      </c>
      <c r="I992">
        <v>7.2642432620472694E-2</v>
      </c>
      <c r="J992">
        <v>0.88911415180914</v>
      </c>
    </row>
    <row r="993" spans="1:10" x14ac:dyDescent="0.25">
      <c r="A993" t="s">
        <v>992</v>
      </c>
      <c r="B993">
        <v>-0.201734784</v>
      </c>
      <c r="C993" s="1">
        <v>0.52187126058552102</v>
      </c>
      <c r="D993" s="1">
        <v>0.263894654991914</v>
      </c>
      <c r="E993">
        <v>0.32395946750434201</v>
      </c>
      <c r="F993">
        <v>0.39319893710351</v>
      </c>
      <c r="G993" s="1">
        <v>-0.306489100915535</v>
      </c>
      <c r="H993" s="1">
        <v>0.60442931576011505</v>
      </c>
      <c r="I993">
        <v>-3.0499559158051999E-3</v>
      </c>
      <c r="J993">
        <v>0.99754175852726901</v>
      </c>
    </row>
    <row r="994" spans="1:10" x14ac:dyDescent="0.25">
      <c r="A994" t="s">
        <v>993</v>
      </c>
      <c r="B994">
        <v>-0.201734784</v>
      </c>
      <c r="C994" s="1">
        <v>2.3350673334587801</v>
      </c>
      <c r="D994" s="1">
        <v>1.0805713276006E-5</v>
      </c>
      <c r="E994">
        <v>1.1996252541156001</v>
      </c>
      <c r="F994">
        <v>5.1109028689999503E-2</v>
      </c>
      <c r="G994" s="1">
        <v>0.27492600063914602</v>
      </c>
      <c r="H994" s="1">
        <v>0.72730971844992898</v>
      </c>
      <c r="I994">
        <v>0.84435971684139399</v>
      </c>
      <c r="J994">
        <v>0.22169674127317701</v>
      </c>
    </row>
    <row r="995" spans="1:10" x14ac:dyDescent="0.25">
      <c r="A995" t="s">
        <v>994</v>
      </c>
      <c r="B995">
        <v>-0.20146821400000001</v>
      </c>
      <c r="C995" s="1">
        <v>-0.27234938771999301</v>
      </c>
      <c r="D995" s="1">
        <v>0.17735019725853601</v>
      </c>
      <c r="E995">
        <v>-0.326332022794252</v>
      </c>
      <c r="F995">
        <v>7.8924516022338798E-2</v>
      </c>
      <c r="G995" s="1">
        <v>-0.115530637772025</v>
      </c>
      <c r="H995" s="1">
        <v>0.66075296766056701</v>
      </c>
      <c r="I995">
        <v>-2.9985073417691899E-2</v>
      </c>
      <c r="J995">
        <v>0.94109227654356697</v>
      </c>
    </row>
    <row r="996" spans="1:10" x14ac:dyDescent="0.25">
      <c r="A996" t="s">
        <v>995</v>
      </c>
      <c r="B996">
        <v>-0.20146821400000001</v>
      </c>
      <c r="C996" s="1" t="e">
        <v>#N/A</v>
      </c>
      <c r="D996" s="1" t="e">
        <v>#N/A</v>
      </c>
      <c r="E996" t="e">
        <v>#N/A</v>
      </c>
      <c r="F996" t="e">
        <v>#N/A</v>
      </c>
      <c r="G996" s="1" t="e">
        <v>#N/A</v>
      </c>
      <c r="H996" s="1" t="e">
        <v>#N/A</v>
      </c>
      <c r="I996" t="e">
        <v>#N/A</v>
      </c>
      <c r="J996" t="e">
        <v>#N/A</v>
      </c>
    </row>
    <row r="997" spans="1:10" x14ac:dyDescent="0.25">
      <c r="A997" t="s">
        <v>996</v>
      </c>
      <c r="B997">
        <v>-0.20146821400000001</v>
      </c>
      <c r="C997" s="1" t="e">
        <v>#N/A</v>
      </c>
      <c r="D997" s="1" t="e">
        <v>#N/A</v>
      </c>
      <c r="E997" t="e">
        <v>#N/A</v>
      </c>
      <c r="F997" t="e">
        <v>#N/A</v>
      </c>
      <c r="G997" s="1" t="e">
        <v>#N/A</v>
      </c>
      <c r="H997" s="1" t="e">
        <v>#N/A</v>
      </c>
      <c r="I997" t="e">
        <v>#N/A</v>
      </c>
      <c r="J997" t="e">
        <v>#N/A</v>
      </c>
    </row>
    <row r="998" spans="1:10" x14ac:dyDescent="0.25">
      <c r="A998" t="s">
        <v>997</v>
      </c>
      <c r="B998">
        <v>-0.199886331</v>
      </c>
      <c r="C998" s="1">
        <v>0.296512852322523</v>
      </c>
      <c r="D998" s="1">
        <v>0.842682894632105</v>
      </c>
      <c r="E998">
        <v>0.377735242987771</v>
      </c>
      <c r="F998">
        <v>0.71627795198564603</v>
      </c>
      <c r="G998" s="1">
        <v>-0.68793532098263299</v>
      </c>
      <c r="H998" s="1">
        <v>0.28990312540820701</v>
      </c>
      <c r="I998">
        <v>0.18316194247982401</v>
      </c>
      <c r="J998">
        <v>0.82588202072343098</v>
      </c>
    </row>
    <row r="999" spans="1:10" x14ac:dyDescent="0.25">
      <c r="A999" t="s">
        <v>998</v>
      </c>
      <c r="B999">
        <v>-0.199886331</v>
      </c>
      <c r="C999" s="1" t="e">
        <v>#N/A</v>
      </c>
      <c r="D999" s="1" t="e">
        <v>#N/A</v>
      </c>
      <c r="E999" t="e">
        <v>#N/A</v>
      </c>
      <c r="F999" t="e">
        <v>#N/A</v>
      </c>
      <c r="G999" s="1">
        <v>-1.22751756099832</v>
      </c>
      <c r="H999" s="1">
        <v>0.19934908824322101</v>
      </c>
      <c r="I999">
        <v>-0.232829123819741</v>
      </c>
      <c r="J999">
        <v>0.87776269951722297</v>
      </c>
    </row>
    <row r="1000" spans="1:10" x14ac:dyDescent="0.25">
      <c r="A1000" t="s">
        <v>999</v>
      </c>
      <c r="B1000">
        <v>-0.199886331</v>
      </c>
      <c r="C1000" s="1">
        <v>-7.2983872244459805E-2</v>
      </c>
      <c r="D1000" s="1">
        <v>0.90991610386474397</v>
      </c>
      <c r="E1000">
        <v>0.52086074206570598</v>
      </c>
      <c r="F1000">
        <v>5.0380114367477698E-2</v>
      </c>
      <c r="G1000" s="1">
        <v>-3.7910929985054499E-2</v>
      </c>
      <c r="H1000" s="1">
        <v>0.92147029644855005</v>
      </c>
      <c r="I1000">
        <v>0.40126997097538902</v>
      </c>
      <c r="J1000">
        <v>0.15820819173926801</v>
      </c>
    </row>
    <row r="1001" spans="1:10" x14ac:dyDescent="0.25">
      <c r="A1001" t="s">
        <v>1000</v>
      </c>
      <c r="B1001">
        <v>-0.199886331</v>
      </c>
      <c r="C1001" s="1" t="e">
        <v>#N/A</v>
      </c>
      <c r="D1001" s="1" t="e">
        <v>#N/A</v>
      </c>
      <c r="E1001" t="e">
        <v>#N/A</v>
      </c>
      <c r="F1001" t="e">
        <v>#N/A</v>
      </c>
      <c r="G1001" s="1">
        <v>-1.88287860399565</v>
      </c>
      <c r="H1001" s="1">
        <v>6.5145040124775497E-2</v>
      </c>
      <c r="I1001">
        <v>-1.2673491650462501</v>
      </c>
      <c r="J1001">
        <v>0.22095128434292099</v>
      </c>
    </row>
    <row r="1002" spans="1:10" x14ac:dyDescent="0.25">
      <c r="A1002" t="s">
        <v>1001</v>
      </c>
      <c r="B1002">
        <v>-0.19816602699999999</v>
      </c>
      <c r="C1002" s="1">
        <v>-1.12144900754187E-2</v>
      </c>
      <c r="D1002" s="1">
        <v>0.98518219112739402</v>
      </c>
      <c r="E1002">
        <v>-0.59012343178900595</v>
      </c>
      <c r="F1002">
        <v>1.25974534747277E-2</v>
      </c>
      <c r="G1002" s="1">
        <v>0.59146180739737597</v>
      </c>
      <c r="H1002" s="1">
        <v>3.3824238810012397E-2</v>
      </c>
      <c r="I1002">
        <v>0.64781020244240195</v>
      </c>
      <c r="J1002">
        <v>3.6678576691237502E-2</v>
      </c>
    </row>
    <row r="1003" spans="1:10" x14ac:dyDescent="0.25">
      <c r="A1003" t="s">
        <v>1002</v>
      </c>
      <c r="B1003">
        <v>-0.19816602699999999</v>
      </c>
      <c r="C1003" s="1" t="e">
        <v>#N/A</v>
      </c>
      <c r="D1003" s="1" t="e">
        <v>#N/A</v>
      </c>
      <c r="E1003" t="e">
        <v>#N/A</v>
      </c>
      <c r="F1003" t="e">
        <v>#N/A</v>
      </c>
      <c r="G1003" s="1" t="e">
        <v>#N/A</v>
      </c>
      <c r="H1003" s="1" t="e">
        <v>#N/A</v>
      </c>
      <c r="I1003" t="e">
        <v>#N/A</v>
      </c>
      <c r="J1003" t="e">
        <v>#N/A</v>
      </c>
    </row>
    <row r="1004" spans="1:10" x14ac:dyDescent="0.25">
      <c r="A1004" t="s">
        <v>1003</v>
      </c>
      <c r="B1004">
        <v>-0.19816602699999999</v>
      </c>
      <c r="C1004" s="1" t="e">
        <v>#N/A</v>
      </c>
      <c r="D1004" s="1" t="e">
        <v>#N/A</v>
      </c>
      <c r="E1004" t="e">
        <v>#N/A</v>
      </c>
      <c r="F1004" t="e">
        <v>#N/A</v>
      </c>
      <c r="G1004" s="1" t="e">
        <v>#N/A</v>
      </c>
      <c r="H1004" s="1" t="e">
        <v>#N/A</v>
      </c>
      <c r="I1004" t="e">
        <v>#N/A</v>
      </c>
      <c r="J1004" t="e">
        <v>#N/A</v>
      </c>
    </row>
    <row r="1005" spans="1:10" x14ac:dyDescent="0.25">
      <c r="A1005" t="s">
        <v>1004</v>
      </c>
      <c r="B1005">
        <v>-0.19816602699999999</v>
      </c>
      <c r="C1005" s="1" t="e">
        <v>#N/A</v>
      </c>
      <c r="D1005" s="1" t="e">
        <v>#N/A</v>
      </c>
      <c r="E1005" t="e">
        <v>#N/A</v>
      </c>
      <c r="F1005" t="e">
        <v>#N/A</v>
      </c>
      <c r="G1005" s="1" t="e">
        <v>#N/A</v>
      </c>
      <c r="H1005" s="1" t="e">
        <v>#N/A</v>
      </c>
      <c r="I1005" t="e">
        <v>#N/A</v>
      </c>
      <c r="J1005" t="e">
        <v>#N/A</v>
      </c>
    </row>
    <row r="1006" spans="1:10" x14ac:dyDescent="0.25">
      <c r="A1006" t="s">
        <v>1005</v>
      </c>
      <c r="B1006">
        <v>-0.19816602699999999</v>
      </c>
      <c r="C1006" s="1" t="e">
        <v>#N/A</v>
      </c>
      <c r="D1006" s="1" t="e">
        <v>#N/A</v>
      </c>
      <c r="E1006">
        <v>3.0080640737659099</v>
      </c>
      <c r="F1006">
        <v>1.35414622569486E-2</v>
      </c>
      <c r="G1006" s="1">
        <v>1.0981330743831501</v>
      </c>
      <c r="H1006" s="1">
        <v>0.31790638993729597</v>
      </c>
      <c r="I1006">
        <v>1.4942754574922801</v>
      </c>
      <c r="J1006">
        <v>0.15841873801846301</v>
      </c>
    </row>
    <row r="1007" spans="1:10" x14ac:dyDescent="0.25">
      <c r="A1007" t="s">
        <v>1006</v>
      </c>
      <c r="B1007">
        <v>-0.197602783</v>
      </c>
      <c r="C1007" s="1">
        <v>-2.1582799414184</v>
      </c>
      <c r="D1007" s="1">
        <v>4.8888879463882901E-2</v>
      </c>
      <c r="E1007">
        <v>-0.85838388984523295</v>
      </c>
      <c r="F1007">
        <v>0.35974907088365399</v>
      </c>
      <c r="G1007" s="1">
        <v>-0.94287863980960296</v>
      </c>
      <c r="H1007" s="1">
        <v>0.13377276295630799</v>
      </c>
      <c r="I1007">
        <v>0.78254171868656697</v>
      </c>
      <c r="J1007">
        <v>0.145872922988421</v>
      </c>
    </row>
    <row r="1008" spans="1:10" x14ac:dyDescent="0.25">
      <c r="A1008" t="s">
        <v>1007</v>
      </c>
      <c r="B1008">
        <v>-0.197602783</v>
      </c>
      <c r="C1008" s="1">
        <v>1.1392322826708801</v>
      </c>
      <c r="D1008" s="1">
        <v>0.36664600684816101</v>
      </c>
      <c r="E1008">
        <v>0.405530516594719</v>
      </c>
      <c r="F1008">
        <v>0.81462107575687703</v>
      </c>
      <c r="G1008" s="1">
        <v>5.1983049914969897</v>
      </c>
      <c r="H1008" s="1">
        <v>3.9125883156024598E-3</v>
      </c>
      <c r="I1008" t="e">
        <v>#N/A</v>
      </c>
      <c r="J1008" t="e">
        <v>#N/A</v>
      </c>
    </row>
    <row r="1009" spans="1:10" x14ac:dyDescent="0.25">
      <c r="A1009" t="s">
        <v>1008</v>
      </c>
      <c r="B1009">
        <v>-0.196846718</v>
      </c>
      <c r="C1009" s="1">
        <v>-2.32097686804985E-2</v>
      </c>
      <c r="D1009" s="1">
        <v>0.96051294028237399</v>
      </c>
      <c r="E1009">
        <v>1.8873228537515399E-2</v>
      </c>
      <c r="F1009">
        <v>0.95567304611326398</v>
      </c>
      <c r="G1009" s="1">
        <v>-0.18222358822413201</v>
      </c>
      <c r="H1009" s="1">
        <v>0.57865191155513496</v>
      </c>
      <c r="I1009">
        <v>0.30172954211988101</v>
      </c>
      <c r="J1009">
        <v>0.43829311238325502</v>
      </c>
    </row>
    <row r="1010" spans="1:10" x14ac:dyDescent="0.25">
      <c r="A1010" t="s">
        <v>1009</v>
      </c>
      <c r="B1010">
        <v>-0.196846718</v>
      </c>
      <c r="C1010" s="1" t="e">
        <v>#N/A</v>
      </c>
      <c r="D1010" s="1" t="e">
        <v>#N/A</v>
      </c>
      <c r="E1010" t="e">
        <v>#N/A</v>
      </c>
      <c r="F1010" t="e">
        <v>#N/A</v>
      </c>
      <c r="G1010" s="1" t="e">
        <v>#N/A</v>
      </c>
      <c r="H1010" s="1" t="e">
        <v>#N/A</v>
      </c>
      <c r="I1010" t="e">
        <v>#N/A</v>
      </c>
      <c r="J1010" t="e">
        <v>#N/A</v>
      </c>
    </row>
    <row r="1011" spans="1:10" x14ac:dyDescent="0.25">
      <c r="A1011" t="s">
        <v>1010</v>
      </c>
      <c r="B1011">
        <v>-0.196846718</v>
      </c>
      <c r="C1011" s="1" t="e">
        <v>#N/A</v>
      </c>
      <c r="D1011" s="1" t="e">
        <v>#N/A</v>
      </c>
      <c r="E1011" t="e">
        <v>#N/A</v>
      </c>
      <c r="F1011" t="e">
        <v>#N/A</v>
      </c>
      <c r="G1011" s="1" t="e">
        <v>#N/A</v>
      </c>
      <c r="H1011" s="1" t="e">
        <v>#N/A</v>
      </c>
      <c r="I1011" t="e">
        <v>#N/A</v>
      </c>
      <c r="J1011" t="e">
        <v>#N/A</v>
      </c>
    </row>
    <row r="1012" spans="1:10" x14ac:dyDescent="0.25">
      <c r="A1012" t="s">
        <v>1011</v>
      </c>
      <c r="B1012">
        <v>-0.19357136699999999</v>
      </c>
      <c r="C1012" s="1" t="e">
        <v>#N/A</v>
      </c>
      <c r="D1012" s="1" t="e">
        <v>#N/A</v>
      </c>
      <c r="E1012" t="e">
        <v>#N/A</v>
      </c>
      <c r="F1012" t="e">
        <v>#N/A</v>
      </c>
      <c r="G1012" s="1" t="e">
        <v>#N/A</v>
      </c>
      <c r="H1012" s="1" t="e">
        <v>#N/A</v>
      </c>
      <c r="I1012" t="e">
        <v>#N/A</v>
      </c>
      <c r="J1012" t="e">
        <v>#N/A</v>
      </c>
    </row>
    <row r="1013" spans="1:10" x14ac:dyDescent="0.25">
      <c r="A1013" t="s">
        <v>1012</v>
      </c>
      <c r="B1013">
        <v>-0.182896262</v>
      </c>
      <c r="C1013" s="1">
        <v>-0.63234826357490603</v>
      </c>
      <c r="D1013" s="1">
        <v>5.9746399519622601E-2</v>
      </c>
      <c r="E1013">
        <v>-0.13947269448321201</v>
      </c>
      <c r="F1013">
        <v>0.70562159547886505</v>
      </c>
      <c r="G1013" s="1">
        <v>0.345149988919074</v>
      </c>
      <c r="H1013" s="1">
        <v>0.14767824559076301</v>
      </c>
      <c r="I1013">
        <v>0.20854825126279999</v>
      </c>
      <c r="J1013">
        <v>0.52510410996970602</v>
      </c>
    </row>
    <row r="1014" spans="1:10" x14ac:dyDescent="0.25">
      <c r="A1014" t="s">
        <v>1013</v>
      </c>
      <c r="B1014">
        <v>-0.182896262</v>
      </c>
      <c r="C1014" s="1">
        <v>-5.1195499089138297</v>
      </c>
      <c r="D1014" s="1">
        <v>1.42254941186089E-3</v>
      </c>
      <c r="E1014">
        <v>-0.32849066519097297</v>
      </c>
      <c r="F1014">
        <v>0.81062967238555195</v>
      </c>
      <c r="G1014" s="1">
        <v>0.20950497280859701</v>
      </c>
      <c r="H1014" s="1">
        <v>0.86531397071361504</v>
      </c>
      <c r="I1014">
        <v>0.432652292559431</v>
      </c>
      <c r="J1014">
        <v>0.76987158781522802</v>
      </c>
    </row>
    <row r="1015" spans="1:10" x14ac:dyDescent="0.25">
      <c r="A1015" t="s">
        <v>1014</v>
      </c>
      <c r="B1015">
        <v>-0.182896262</v>
      </c>
      <c r="C1015" s="1">
        <v>-0.63794752148769995</v>
      </c>
      <c r="D1015" s="1">
        <v>1.8906457406194802E-2</v>
      </c>
      <c r="E1015">
        <v>0.103032713866872</v>
      </c>
      <c r="F1015">
        <v>0.78090703945304496</v>
      </c>
      <c r="G1015" s="1">
        <v>-0.20208069540618701</v>
      </c>
      <c r="H1015" s="1">
        <v>0.45974593546660097</v>
      </c>
      <c r="I1015">
        <v>-0.43331472516402803</v>
      </c>
      <c r="J1015">
        <v>0.11075583541620899</v>
      </c>
    </row>
    <row r="1016" spans="1:10" x14ac:dyDescent="0.25">
      <c r="A1016" t="s">
        <v>1015</v>
      </c>
      <c r="B1016">
        <v>-0.182896262</v>
      </c>
      <c r="C1016" s="1" t="e">
        <v>#N/A</v>
      </c>
      <c r="D1016" s="1" t="e">
        <v>#N/A</v>
      </c>
      <c r="E1016" t="e">
        <v>#N/A</v>
      </c>
      <c r="F1016" t="e">
        <v>#N/A</v>
      </c>
      <c r="G1016" s="1" t="e">
        <v>#N/A</v>
      </c>
      <c r="H1016" s="1" t="e">
        <v>#N/A</v>
      </c>
      <c r="I1016" t="e">
        <v>#N/A</v>
      </c>
      <c r="J1016" t="e">
        <v>#N/A</v>
      </c>
    </row>
    <row r="1017" spans="1:10" x14ac:dyDescent="0.25">
      <c r="A1017" t="s">
        <v>1016</v>
      </c>
      <c r="B1017">
        <v>-0.182896262</v>
      </c>
      <c r="C1017" s="1" t="e">
        <v>#N/A</v>
      </c>
      <c r="D1017" s="1" t="e">
        <v>#N/A</v>
      </c>
      <c r="E1017" t="e">
        <v>#N/A</v>
      </c>
      <c r="F1017" t="e">
        <v>#N/A</v>
      </c>
      <c r="G1017" s="1" t="e">
        <v>#N/A</v>
      </c>
      <c r="H1017" s="1" t="e">
        <v>#N/A</v>
      </c>
      <c r="I1017" t="e">
        <v>#N/A</v>
      </c>
      <c r="J1017" t="e">
        <v>#N/A</v>
      </c>
    </row>
    <row r="1018" spans="1:10" x14ac:dyDescent="0.25">
      <c r="A1018" t="s">
        <v>1017</v>
      </c>
      <c r="B1018">
        <v>-0.182896262</v>
      </c>
      <c r="C1018" s="1" t="e">
        <v>#N/A</v>
      </c>
      <c r="D1018" s="1" t="e">
        <v>#N/A</v>
      </c>
      <c r="E1018">
        <v>1.65085198077407</v>
      </c>
      <c r="F1018">
        <v>0.106662495606497</v>
      </c>
      <c r="G1018" s="1">
        <v>-2.12824306100973</v>
      </c>
      <c r="H1018" s="1">
        <v>2.3772422112992601E-3</v>
      </c>
      <c r="I1018">
        <v>1.1663017747985499E-2</v>
      </c>
      <c r="J1018">
        <v>0.99033963389274104</v>
      </c>
    </row>
    <row r="1019" spans="1:10" x14ac:dyDescent="0.25">
      <c r="A1019" t="s">
        <v>1018</v>
      </c>
      <c r="B1019">
        <v>-0.182896262</v>
      </c>
      <c r="C1019" s="1" t="e">
        <v>#N/A</v>
      </c>
      <c r="D1019" s="1" t="e">
        <v>#N/A</v>
      </c>
      <c r="E1019" t="e">
        <v>#N/A</v>
      </c>
      <c r="F1019" t="e">
        <v>#N/A</v>
      </c>
      <c r="G1019" s="1" t="e">
        <v>#N/A</v>
      </c>
      <c r="H1019" s="1" t="e">
        <v>#N/A</v>
      </c>
      <c r="I1019" t="e">
        <v>#N/A</v>
      </c>
      <c r="J1019" t="e">
        <v>#N/A</v>
      </c>
    </row>
    <row r="1020" spans="1:10" x14ac:dyDescent="0.25">
      <c r="A1020" t="s">
        <v>1019</v>
      </c>
      <c r="B1020">
        <v>-0.182896262</v>
      </c>
      <c r="C1020" s="1">
        <v>0.20313712679661999</v>
      </c>
      <c r="D1020" s="1">
        <v>0.54469400943938195</v>
      </c>
      <c r="E1020">
        <v>1.8239781352803301E-2</v>
      </c>
      <c r="F1020">
        <v>0.96434048675942396</v>
      </c>
      <c r="G1020" s="1">
        <v>-0.12779892622242001</v>
      </c>
      <c r="H1020" s="1">
        <v>0.66330288113143299</v>
      </c>
      <c r="I1020">
        <v>-7.5005358707894002E-2</v>
      </c>
      <c r="J1020">
        <v>0.83296019382805597</v>
      </c>
    </row>
    <row r="1021" spans="1:10" x14ac:dyDescent="0.25">
      <c r="A1021" t="s">
        <v>1020</v>
      </c>
      <c r="B1021">
        <v>-0.182896262</v>
      </c>
      <c r="C1021" s="1">
        <v>0.486354748276075</v>
      </c>
      <c r="D1021" s="1">
        <v>0.55624553716145997</v>
      </c>
      <c r="E1021">
        <v>-0.23726653822781599</v>
      </c>
      <c r="F1021">
        <v>0.794620538008461</v>
      </c>
      <c r="G1021" s="1">
        <v>-3.5150691730578498E-2</v>
      </c>
      <c r="H1021" s="1">
        <v>0.96820993118167098</v>
      </c>
      <c r="I1021">
        <v>-0.18230150270221501</v>
      </c>
      <c r="J1021">
        <v>0.85575184379981895</v>
      </c>
    </row>
    <row r="1022" spans="1:10" x14ac:dyDescent="0.25">
      <c r="A1022" t="s">
        <v>1021</v>
      </c>
      <c r="B1022">
        <v>-0.182896262</v>
      </c>
      <c r="C1022" s="1">
        <v>-4.3501356687879397E-2</v>
      </c>
      <c r="D1022" s="1">
        <v>0.947464191905242</v>
      </c>
      <c r="E1022">
        <v>-0.249413710177213</v>
      </c>
      <c r="F1022">
        <v>0.45993280373705397</v>
      </c>
      <c r="G1022" s="1">
        <v>-0.15537179881054999</v>
      </c>
      <c r="H1022" s="1">
        <v>0.67123902418148096</v>
      </c>
      <c r="I1022">
        <v>-0.27173189211807902</v>
      </c>
      <c r="J1022">
        <v>0.54256072769360397</v>
      </c>
    </row>
    <row r="1023" spans="1:10" x14ac:dyDescent="0.25">
      <c r="A1023" t="s">
        <v>1022</v>
      </c>
      <c r="B1023">
        <v>-0.17948088200000001</v>
      </c>
      <c r="C1023" s="1">
        <v>0.46268174745216201</v>
      </c>
      <c r="D1023" s="1">
        <v>0.29019555511003098</v>
      </c>
      <c r="E1023">
        <v>0.33611722109209002</v>
      </c>
      <c r="F1023">
        <v>0.31371162967778599</v>
      </c>
      <c r="G1023" s="1">
        <v>-0.301773590631218</v>
      </c>
      <c r="H1023" s="1">
        <v>0.32455152684257899</v>
      </c>
      <c r="I1023">
        <v>-0.29024753427884498</v>
      </c>
      <c r="J1023">
        <v>0.45654353844622497</v>
      </c>
    </row>
    <row r="1024" spans="1:10" x14ac:dyDescent="0.25">
      <c r="A1024" t="s">
        <v>1023</v>
      </c>
      <c r="B1024">
        <v>-0.17948088200000001</v>
      </c>
      <c r="C1024" s="1" t="e">
        <v>#N/A</v>
      </c>
      <c r="D1024" s="1" t="e">
        <v>#N/A</v>
      </c>
      <c r="E1024" t="e">
        <v>#N/A</v>
      </c>
      <c r="F1024" t="e">
        <v>#N/A</v>
      </c>
      <c r="G1024" s="1" t="e">
        <v>#N/A</v>
      </c>
      <c r="H1024" s="1" t="e">
        <v>#N/A</v>
      </c>
      <c r="I1024" t="e">
        <v>#N/A</v>
      </c>
      <c r="J1024" t="e">
        <v>#N/A</v>
      </c>
    </row>
    <row r="1025" spans="1:10" x14ac:dyDescent="0.25">
      <c r="A1025" t="s">
        <v>1024</v>
      </c>
      <c r="B1025">
        <v>-0.17948088200000001</v>
      </c>
      <c r="C1025" s="1">
        <v>-2.17791247900949E-2</v>
      </c>
      <c r="D1025" s="1">
        <v>0.98554212306564504</v>
      </c>
      <c r="E1025">
        <v>5.8194742619813798E-2</v>
      </c>
      <c r="F1025">
        <v>0.944124870702304</v>
      </c>
      <c r="G1025" s="1">
        <v>0.26069851912938502</v>
      </c>
      <c r="H1025" s="1">
        <v>0.57139901769753498</v>
      </c>
      <c r="I1025">
        <v>-5.57785511133186E-2</v>
      </c>
      <c r="J1025">
        <v>0.93542660792338195</v>
      </c>
    </row>
    <row r="1026" spans="1:10" x14ac:dyDescent="0.25">
      <c r="A1026" t="s">
        <v>1025</v>
      </c>
      <c r="B1026">
        <v>-0.17948088200000001</v>
      </c>
      <c r="C1026" s="1">
        <v>3.3050496936615001</v>
      </c>
      <c r="D1026" s="1">
        <v>6.0672101808729203E-5</v>
      </c>
      <c r="E1026">
        <v>0.85222014064016305</v>
      </c>
      <c r="F1026">
        <v>0.60038293778526897</v>
      </c>
      <c r="G1026" s="1">
        <v>-0.51478196855299996</v>
      </c>
      <c r="H1026" s="1">
        <v>0.68487925670710703</v>
      </c>
      <c r="I1026">
        <v>-0.44876060279395802</v>
      </c>
      <c r="J1026">
        <v>0.79234270118174699</v>
      </c>
    </row>
    <row r="1027" spans="1:10" x14ac:dyDescent="0.25">
      <c r="A1027" t="s">
        <v>1026</v>
      </c>
      <c r="B1027">
        <v>-0.17948088200000001</v>
      </c>
      <c r="C1027" s="1">
        <v>1.1142498542113299</v>
      </c>
      <c r="D1027" s="1">
        <v>2.2765360136006699E-4</v>
      </c>
      <c r="E1027">
        <v>0.30655587945218299</v>
      </c>
      <c r="F1027">
        <v>0.27616992064065099</v>
      </c>
      <c r="G1027" s="1">
        <v>0.52059504974161497</v>
      </c>
      <c r="H1027" s="1">
        <v>4.0438339533810298E-2</v>
      </c>
      <c r="I1027">
        <v>0.474189452869067</v>
      </c>
      <c r="J1027">
        <v>0.12825447745059201</v>
      </c>
    </row>
    <row r="1028" spans="1:10" x14ac:dyDescent="0.25">
      <c r="A1028" t="s">
        <v>1027</v>
      </c>
      <c r="B1028">
        <v>-0.17948088200000001</v>
      </c>
      <c r="C1028" s="1">
        <v>-1.3029549018940501</v>
      </c>
      <c r="D1028" s="1">
        <v>3.7120804918138399E-13</v>
      </c>
      <c r="E1028">
        <v>-0.75348147520332498</v>
      </c>
      <c r="F1028">
        <v>2.4396663029797E-8</v>
      </c>
      <c r="G1028" s="1">
        <v>-0.79156221983896802</v>
      </c>
      <c r="H1028" s="1">
        <v>2.8893619082550799E-6</v>
      </c>
      <c r="I1028">
        <v>-1.0889291792701301</v>
      </c>
      <c r="J1028">
        <v>1.42736699973463E-8</v>
      </c>
    </row>
    <row r="1029" spans="1:10" x14ac:dyDescent="0.25">
      <c r="A1029" t="s">
        <v>1028</v>
      </c>
      <c r="B1029">
        <v>-0.17948088200000001</v>
      </c>
      <c r="C1029" s="1">
        <v>-1.38356891199206</v>
      </c>
      <c r="D1029" s="1">
        <v>4.3697751591272102E-6</v>
      </c>
      <c r="E1029">
        <v>-1.0128008813285301</v>
      </c>
      <c r="F1029">
        <v>2.7204275710571998E-4</v>
      </c>
      <c r="G1029" s="1">
        <v>-0.98669300560830098</v>
      </c>
      <c r="H1029" s="1">
        <v>3.3386826331894902E-4</v>
      </c>
      <c r="I1029">
        <v>-1.46597544041731</v>
      </c>
      <c r="J1029">
        <v>9.0608132216333699E-8</v>
      </c>
    </row>
    <row r="1030" spans="1:10" x14ac:dyDescent="0.25">
      <c r="A1030" t="s">
        <v>1029</v>
      </c>
      <c r="B1030">
        <v>-0.17948088200000001</v>
      </c>
      <c r="C1030" s="1">
        <v>-1.16603350120726</v>
      </c>
      <c r="D1030" s="1">
        <v>2.7667855785471502E-3</v>
      </c>
      <c r="E1030">
        <v>-0.85221166850090102</v>
      </c>
      <c r="F1030">
        <v>4.7677797866448896E-3</v>
      </c>
      <c r="G1030" s="1">
        <v>-0.51019436959426001</v>
      </c>
      <c r="H1030" s="1">
        <v>6.4872911514239406E-2</v>
      </c>
      <c r="I1030">
        <v>-1.2075049454189799</v>
      </c>
      <c r="J1030">
        <v>3.06049037374594E-5</v>
      </c>
    </row>
    <row r="1031" spans="1:10" x14ac:dyDescent="0.25">
      <c r="A1031" t="s">
        <v>1030</v>
      </c>
      <c r="B1031">
        <v>-0.17948088200000001</v>
      </c>
      <c r="C1031" s="1">
        <v>-0.535293500487517</v>
      </c>
      <c r="D1031" s="1">
        <v>0.25538278942270098</v>
      </c>
      <c r="E1031">
        <v>-3.04756433233656</v>
      </c>
      <c r="F1031">
        <v>3.9932395636395596E-6</v>
      </c>
      <c r="G1031" s="1">
        <v>-0.14010201707737999</v>
      </c>
      <c r="H1031" s="1">
        <v>0.89284471148353195</v>
      </c>
      <c r="I1031">
        <v>0.18961229197879401</v>
      </c>
      <c r="J1031">
        <v>0.85044525618350497</v>
      </c>
    </row>
    <row r="1032" spans="1:10" x14ac:dyDescent="0.25">
      <c r="A1032" t="s">
        <v>1031</v>
      </c>
      <c r="B1032">
        <v>-0.17948088200000001</v>
      </c>
      <c r="C1032" s="1">
        <v>-1.8453994403302501</v>
      </c>
      <c r="D1032" s="1">
        <v>1.2637128283990301E-3</v>
      </c>
      <c r="E1032">
        <v>1.0363352692436001</v>
      </c>
      <c r="F1032">
        <v>2.4712914850382201E-2</v>
      </c>
      <c r="G1032" s="1">
        <v>-0.22619702841279099</v>
      </c>
      <c r="H1032" s="1">
        <v>0.671863189784903</v>
      </c>
      <c r="I1032">
        <v>1.1455920271500899</v>
      </c>
      <c r="J1032">
        <v>1.3659505383063601E-3</v>
      </c>
    </row>
    <row r="1033" spans="1:10" x14ac:dyDescent="0.25">
      <c r="A1033" t="s">
        <v>1032</v>
      </c>
      <c r="B1033">
        <v>-0.17948088200000001</v>
      </c>
      <c r="C1033" s="1">
        <v>1.2307595691886799</v>
      </c>
      <c r="D1033" s="1">
        <v>5.7719679339659099E-5</v>
      </c>
      <c r="E1033">
        <v>-0.147247416920954</v>
      </c>
      <c r="F1033">
        <v>0.76827912617643401</v>
      </c>
      <c r="G1033" s="1">
        <v>-1.2928336275983701</v>
      </c>
      <c r="H1033" s="1">
        <v>6.49437786077404E-8</v>
      </c>
      <c r="I1033">
        <v>-0.47800926450306502</v>
      </c>
      <c r="J1033">
        <v>0.194479160013658</v>
      </c>
    </row>
    <row r="1034" spans="1:10" x14ac:dyDescent="0.25">
      <c r="A1034" t="s">
        <v>1033</v>
      </c>
      <c r="B1034">
        <v>-0.17948088200000001</v>
      </c>
      <c r="C1034" s="1">
        <v>-1.18555265919959</v>
      </c>
      <c r="D1034" s="1">
        <v>1.3931854025652801E-3</v>
      </c>
      <c r="E1034">
        <v>-0.53813762081222605</v>
      </c>
      <c r="F1034">
        <v>9.3208359852943096E-2</v>
      </c>
      <c r="G1034" s="1">
        <v>-2.2126247101678298</v>
      </c>
      <c r="H1034" s="1">
        <v>1.0195450568184601E-34</v>
      </c>
      <c r="I1034">
        <v>-1.12534974478231</v>
      </c>
      <c r="J1034">
        <v>1.3561247820085401E-5</v>
      </c>
    </row>
    <row r="1035" spans="1:10" x14ac:dyDescent="0.25">
      <c r="A1035" t="s">
        <v>1034</v>
      </c>
      <c r="B1035">
        <v>-0.17948088200000001</v>
      </c>
      <c r="C1035" s="1">
        <v>0.178314176409306</v>
      </c>
      <c r="D1035" s="1">
        <v>0.88432658610400205</v>
      </c>
      <c r="E1035">
        <v>9.2297047200329899E-2</v>
      </c>
      <c r="F1035">
        <v>0.92443178383899005</v>
      </c>
      <c r="G1035" s="1">
        <v>-0.37783870173839501</v>
      </c>
      <c r="H1035" s="1">
        <v>0.46399422623377301</v>
      </c>
      <c r="I1035">
        <v>-0.80572845354913702</v>
      </c>
      <c r="J1035">
        <v>0.328086327071483</v>
      </c>
    </row>
    <row r="1036" spans="1:10" x14ac:dyDescent="0.25">
      <c r="A1036" t="s">
        <v>1035</v>
      </c>
      <c r="B1036">
        <v>-0.17948088200000001</v>
      </c>
      <c r="C1036" s="1">
        <v>0.50691903377779501</v>
      </c>
      <c r="D1036" s="1">
        <v>0.24023021177665599</v>
      </c>
      <c r="E1036">
        <v>-0.51018413672572005</v>
      </c>
      <c r="F1036">
        <v>0.21087908206539099</v>
      </c>
      <c r="G1036" s="1">
        <v>-0.337491394932945</v>
      </c>
      <c r="H1036" s="1">
        <v>0.46656675107093698</v>
      </c>
      <c r="I1036">
        <v>-0.617422474969334</v>
      </c>
      <c r="J1036">
        <v>0.24491956405405399</v>
      </c>
    </row>
    <row r="1037" spans="1:10" x14ac:dyDescent="0.25">
      <c r="A1037" t="s">
        <v>1036</v>
      </c>
      <c r="B1037">
        <v>-0.17948088200000001</v>
      </c>
      <c r="C1037" s="1">
        <v>-0.25982723182547002</v>
      </c>
      <c r="D1037" s="1">
        <v>0.68712427042087099</v>
      </c>
      <c r="E1037">
        <v>-0.57272558731600498</v>
      </c>
      <c r="F1037">
        <v>0.17442828479691799</v>
      </c>
      <c r="G1037" s="1">
        <v>-0.90226293104820099</v>
      </c>
      <c r="H1037" s="1">
        <v>1.38108331883068E-2</v>
      </c>
      <c r="I1037">
        <v>-0.71655008261148401</v>
      </c>
      <c r="J1037">
        <v>0.126476032913443</v>
      </c>
    </row>
    <row r="1038" spans="1:10" x14ac:dyDescent="0.25">
      <c r="A1038" t="s">
        <v>1037</v>
      </c>
      <c r="B1038">
        <v>-0.17948088200000001</v>
      </c>
      <c r="C1038" s="1">
        <v>-1.1063115939563599</v>
      </c>
      <c r="D1038" s="1">
        <v>0.44623182477552698</v>
      </c>
      <c r="E1038">
        <v>-0.115501381798497</v>
      </c>
      <c r="F1038">
        <v>0.94030940989251499</v>
      </c>
      <c r="G1038" s="1">
        <v>0.72450939633482103</v>
      </c>
      <c r="H1038" s="1">
        <v>0.523999319757398</v>
      </c>
      <c r="I1038">
        <v>-0.111511788903189</v>
      </c>
      <c r="J1038">
        <v>0.95331504781182297</v>
      </c>
    </row>
    <row r="1039" spans="1:10" x14ac:dyDescent="0.25">
      <c r="A1039" t="s">
        <v>1038</v>
      </c>
      <c r="B1039">
        <v>-0.17948088200000001</v>
      </c>
      <c r="C1039" s="1">
        <v>-2.5574302636517801</v>
      </c>
      <c r="D1039" s="1">
        <v>3.8131743324497099E-6</v>
      </c>
      <c r="E1039">
        <v>-0.41236752251518799</v>
      </c>
      <c r="F1039">
        <v>0.41512965116287198</v>
      </c>
      <c r="G1039" s="1">
        <v>-0.70727777278050397</v>
      </c>
      <c r="H1039" s="1">
        <v>0.164523684106956</v>
      </c>
      <c r="I1039">
        <v>-1.1201780177160601</v>
      </c>
      <c r="J1039">
        <v>6.1780768396132599E-2</v>
      </c>
    </row>
    <row r="1040" spans="1:10" x14ac:dyDescent="0.25">
      <c r="A1040" t="s">
        <v>1039</v>
      </c>
      <c r="B1040">
        <v>-0.17948088200000001</v>
      </c>
      <c r="C1040" s="1">
        <v>-3.07305942254676</v>
      </c>
      <c r="D1040" s="1">
        <v>1.03987085866987E-28</v>
      </c>
      <c r="E1040">
        <v>-0.88031363502806603</v>
      </c>
      <c r="F1040">
        <v>2.0499619535942599E-6</v>
      </c>
      <c r="G1040" s="1">
        <v>-1.32055158236308</v>
      </c>
      <c r="H1040" s="1">
        <v>2.11428166826642E-15</v>
      </c>
      <c r="I1040">
        <v>-1.4635647341024201</v>
      </c>
      <c r="J1040">
        <v>6.0351442674529296E-10</v>
      </c>
    </row>
    <row r="1041" spans="1:10" x14ac:dyDescent="0.25">
      <c r="A1041" t="s">
        <v>1040</v>
      </c>
      <c r="B1041">
        <v>-0.17948088200000001</v>
      </c>
      <c r="C1041" s="1">
        <v>-1.3193530711411801</v>
      </c>
      <c r="D1041" s="1">
        <v>1.5374646101640799E-7</v>
      </c>
      <c r="E1041">
        <v>-0.34955858873481499</v>
      </c>
      <c r="F1041">
        <v>0.19665441378235901</v>
      </c>
      <c r="G1041" s="1">
        <v>-0.83924418820485203</v>
      </c>
      <c r="H1041" s="1">
        <v>1.6026483654403499E-5</v>
      </c>
      <c r="I1041">
        <v>-0.84158289424923105</v>
      </c>
      <c r="J1041">
        <v>8.2214004596307505E-6</v>
      </c>
    </row>
    <row r="1042" spans="1:10" x14ac:dyDescent="0.25">
      <c r="A1042" t="s">
        <v>1041</v>
      </c>
      <c r="B1042">
        <v>-0.17948088200000001</v>
      </c>
      <c r="C1042" s="1" t="e">
        <v>#N/A</v>
      </c>
      <c r="D1042" s="1" t="e">
        <v>#N/A</v>
      </c>
      <c r="E1042" t="e">
        <v>#N/A</v>
      </c>
      <c r="F1042" t="e">
        <v>#N/A</v>
      </c>
      <c r="G1042" s="1" t="e">
        <v>#N/A</v>
      </c>
      <c r="H1042" s="1" t="e">
        <v>#N/A</v>
      </c>
      <c r="I1042" t="e">
        <v>#N/A</v>
      </c>
      <c r="J1042" t="e">
        <v>#N/A</v>
      </c>
    </row>
    <row r="1043" spans="1:10" x14ac:dyDescent="0.25">
      <c r="A1043" t="s">
        <v>1042</v>
      </c>
      <c r="B1043">
        <v>-0.17948088200000001</v>
      </c>
      <c r="C1043" s="1" t="e">
        <v>#N/A</v>
      </c>
      <c r="D1043" s="1" t="e">
        <v>#N/A</v>
      </c>
      <c r="E1043" t="e">
        <v>#N/A</v>
      </c>
      <c r="F1043" t="e">
        <v>#N/A</v>
      </c>
      <c r="G1043" s="1" t="e">
        <v>#N/A</v>
      </c>
      <c r="H1043" s="1" t="e">
        <v>#N/A</v>
      </c>
      <c r="I1043" t="e">
        <v>#N/A</v>
      </c>
      <c r="J1043" t="e">
        <v>#N/A</v>
      </c>
    </row>
    <row r="1044" spans="1:10" x14ac:dyDescent="0.25">
      <c r="A1044" t="s">
        <v>1043</v>
      </c>
      <c r="B1044">
        <v>-0.17948088200000001</v>
      </c>
      <c r="C1044" s="1" t="e">
        <v>#N/A</v>
      </c>
      <c r="D1044" s="1" t="e">
        <v>#N/A</v>
      </c>
      <c r="E1044" t="e">
        <v>#N/A</v>
      </c>
      <c r="F1044" t="e">
        <v>#N/A</v>
      </c>
      <c r="G1044" s="1" t="e">
        <v>#N/A</v>
      </c>
      <c r="H1044" s="1" t="e">
        <v>#N/A</v>
      </c>
      <c r="I1044" t="e">
        <v>#N/A</v>
      </c>
      <c r="J1044" t="e">
        <v>#N/A</v>
      </c>
    </row>
    <row r="1045" spans="1:10" x14ac:dyDescent="0.25">
      <c r="A1045" t="s">
        <v>1044</v>
      </c>
      <c r="B1045">
        <v>-0.17948088200000001</v>
      </c>
      <c r="C1045" s="1" t="e">
        <v>#N/A</v>
      </c>
      <c r="D1045" s="1" t="e">
        <v>#N/A</v>
      </c>
      <c r="E1045" t="e">
        <v>#N/A</v>
      </c>
      <c r="F1045" t="e">
        <v>#N/A</v>
      </c>
      <c r="G1045" s="1" t="e">
        <v>#N/A</v>
      </c>
      <c r="H1045" s="1" t="e">
        <v>#N/A</v>
      </c>
      <c r="I1045" t="e">
        <v>#N/A</v>
      </c>
      <c r="J1045" t="e">
        <v>#N/A</v>
      </c>
    </row>
    <row r="1046" spans="1:10" x14ac:dyDescent="0.25">
      <c r="A1046" t="s">
        <v>1045</v>
      </c>
      <c r="B1046">
        <v>-0.17948088200000001</v>
      </c>
      <c r="C1046" s="1" t="e">
        <v>#N/A</v>
      </c>
      <c r="D1046" s="1" t="e">
        <v>#N/A</v>
      </c>
      <c r="E1046" t="e">
        <v>#N/A</v>
      </c>
      <c r="F1046" t="e">
        <v>#N/A</v>
      </c>
      <c r="G1046" s="1" t="e">
        <v>#N/A</v>
      </c>
      <c r="H1046" s="1" t="e">
        <v>#N/A</v>
      </c>
      <c r="I1046" t="e">
        <v>#N/A</v>
      </c>
      <c r="J1046" t="e">
        <v>#N/A</v>
      </c>
    </row>
    <row r="1047" spans="1:10" x14ac:dyDescent="0.25">
      <c r="A1047" t="s">
        <v>1046</v>
      </c>
      <c r="B1047">
        <v>-0.17948088200000001</v>
      </c>
      <c r="C1047" s="1" t="e">
        <v>#N/A</v>
      </c>
      <c r="D1047" s="1" t="e">
        <v>#N/A</v>
      </c>
      <c r="E1047" t="e">
        <v>#N/A</v>
      </c>
      <c r="F1047" t="e">
        <v>#N/A</v>
      </c>
      <c r="G1047" s="1" t="e">
        <v>#N/A</v>
      </c>
      <c r="H1047" s="1" t="e">
        <v>#N/A</v>
      </c>
      <c r="I1047" t="e">
        <v>#N/A</v>
      </c>
      <c r="J1047" t="e">
        <v>#N/A</v>
      </c>
    </row>
    <row r="1048" spans="1:10" x14ac:dyDescent="0.25">
      <c r="A1048" t="s">
        <v>1047</v>
      </c>
      <c r="B1048">
        <v>-0.17948088200000001</v>
      </c>
      <c r="C1048" s="1" t="e">
        <v>#N/A</v>
      </c>
      <c r="D1048" s="1" t="e">
        <v>#N/A</v>
      </c>
      <c r="E1048" t="e">
        <v>#N/A</v>
      </c>
      <c r="F1048" t="e">
        <v>#N/A</v>
      </c>
      <c r="G1048" s="1" t="e">
        <v>#N/A</v>
      </c>
      <c r="H1048" s="1" t="e">
        <v>#N/A</v>
      </c>
      <c r="I1048" t="e">
        <v>#N/A</v>
      </c>
      <c r="J1048" t="e">
        <v>#N/A</v>
      </c>
    </row>
    <row r="1049" spans="1:10" x14ac:dyDescent="0.25">
      <c r="A1049" t="s">
        <v>1048</v>
      </c>
      <c r="B1049">
        <v>-0.17948088200000001</v>
      </c>
      <c r="C1049" s="1" t="e">
        <v>#N/A</v>
      </c>
      <c r="D1049" s="1" t="e">
        <v>#N/A</v>
      </c>
      <c r="E1049" t="e">
        <v>#N/A</v>
      </c>
      <c r="F1049" t="e">
        <v>#N/A</v>
      </c>
      <c r="G1049" s="1" t="e">
        <v>#N/A</v>
      </c>
      <c r="H1049" s="1" t="e">
        <v>#N/A</v>
      </c>
      <c r="I1049" t="e">
        <v>#N/A</v>
      </c>
      <c r="J1049" t="e">
        <v>#N/A</v>
      </c>
    </row>
    <row r="1050" spans="1:10" x14ac:dyDescent="0.25">
      <c r="A1050" t="s">
        <v>1049</v>
      </c>
      <c r="B1050">
        <v>-0.17948088200000001</v>
      </c>
      <c r="C1050" s="1" t="e">
        <v>#N/A</v>
      </c>
      <c r="D1050" s="1" t="e">
        <v>#N/A</v>
      </c>
      <c r="E1050" t="e">
        <v>#N/A</v>
      </c>
      <c r="F1050" t="e">
        <v>#N/A</v>
      </c>
      <c r="G1050" s="1" t="e">
        <v>#N/A</v>
      </c>
      <c r="H1050" s="1" t="e">
        <v>#N/A</v>
      </c>
      <c r="I1050" t="e">
        <v>#N/A</v>
      </c>
      <c r="J1050" t="e">
        <v>#N/A</v>
      </c>
    </row>
    <row r="1051" spans="1:10" x14ac:dyDescent="0.25">
      <c r="A1051" t="s">
        <v>1050</v>
      </c>
      <c r="B1051">
        <v>-0.17948088200000001</v>
      </c>
      <c r="C1051" s="1">
        <v>0.17910626009278399</v>
      </c>
      <c r="D1051" s="1">
        <v>0.81999261807386903</v>
      </c>
      <c r="E1051">
        <v>0.80520644138887998</v>
      </c>
      <c r="F1051">
        <v>2.9910847899204399E-2</v>
      </c>
      <c r="G1051" s="1">
        <v>-0.21648267994508599</v>
      </c>
      <c r="H1051" s="1">
        <v>0.54737990027621297</v>
      </c>
      <c r="I1051">
        <v>0.29905419334688099</v>
      </c>
      <c r="J1051">
        <v>0.47722685358231198</v>
      </c>
    </row>
    <row r="1052" spans="1:10" x14ac:dyDescent="0.25">
      <c r="A1052" t="s">
        <v>1051</v>
      </c>
      <c r="B1052">
        <v>-0.17948088200000001</v>
      </c>
      <c r="C1052" s="1" t="e">
        <v>#N/A</v>
      </c>
      <c r="D1052" s="1" t="e">
        <v>#N/A</v>
      </c>
      <c r="E1052" t="e">
        <v>#N/A</v>
      </c>
      <c r="F1052" t="e">
        <v>#N/A</v>
      </c>
      <c r="G1052" s="1" t="e">
        <v>#N/A</v>
      </c>
      <c r="H1052" s="1" t="e">
        <v>#N/A</v>
      </c>
      <c r="I1052">
        <v>1.54593655453518</v>
      </c>
      <c r="J1052">
        <v>0.33335597229729602</v>
      </c>
    </row>
    <row r="1053" spans="1:10" x14ac:dyDescent="0.25">
      <c r="A1053" t="s">
        <v>1052</v>
      </c>
      <c r="B1053">
        <v>-0.17948088200000001</v>
      </c>
      <c r="C1053" s="1" t="e">
        <v>#N/A</v>
      </c>
      <c r="D1053" s="1" t="e">
        <v>#N/A</v>
      </c>
      <c r="E1053" t="e">
        <v>#N/A</v>
      </c>
      <c r="F1053" t="e">
        <v>#N/A</v>
      </c>
      <c r="G1053" s="1" t="e">
        <v>#N/A</v>
      </c>
      <c r="H1053" s="1" t="e">
        <v>#N/A</v>
      </c>
      <c r="I1053" t="e">
        <v>#N/A</v>
      </c>
      <c r="J1053" t="e">
        <v>#N/A</v>
      </c>
    </row>
    <row r="1054" spans="1:10" x14ac:dyDescent="0.25">
      <c r="A1054" t="s">
        <v>1053</v>
      </c>
      <c r="B1054">
        <v>0.160059758</v>
      </c>
      <c r="C1054" s="1" t="e">
        <v>#N/A</v>
      </c>
      <c r="D1054" s="1" t="e">
        <v>#N/A</v>
      </c>
      <c r="E1054" t="e">
        <v>#N/A</v>
      </c>
      <c r="F1054" t="e">
        <v>#N/A</v>
      </c>
      <c r="G1054" s="1">
        <v>-1.41557526731022</v>
      </c>
      <c r="H1054" s="1">
        <v>0.139239479123212</v>
      </c>
      <c r="I1054">
        <v>-1.96206359622847</v>
      </c>
      <c r="J1054">
        <v>5.3964034457063097E-2</v>
      </c>
    </row>
    <row r="1055" spans="1:10" x14ac:dyDescent="0.25">
      <c r="A1055" t="s">
        <v>1054</v>
      </c>
      <c r="B1055">
        <v>0.160059758</v>
      </c>
      <c r="C1055" s="1">
        <v>-4.1029844865449601</v>
      </c>
      <c r="D1055" s="1">
        <v>4.1974353474938603E-6</v>
      </c>
      <c r="E1055">
        <v>0.244602827086635</v>
      </c>
      <c r="F1055">
        <v>0.74494712223881099</v>
      </c>
      <c r="G1055" s="1">
        <v>-0.19040615435838201</v>
      </c>
      <c r="H1055" s="1">
        <v>0.79785809923458495</v>
      </c>
      <c r="I1055">
        <v>-1.2418004625819801</v>
      </c>
      <c r="J1055">
        <v>9.8481920915027901E-2</v>
      </c>
    </row>
    <row r="1056" spans="1:10" x14ac:dyDescent="0.25">
      <c r="A1056" t="s">
        <v>1055</v>
      </c>
      <c r="B1056">
        <v>0.160059758</v>
      </c>
      <c r="C1056" s="1">
        <v>-1.4475721703470099</v>
      </c>
      <c r="D1056" s="1">
        <v>0.38702315549480398</v>
      </c>
      <c r="E1056">
        <v>-1.3944847294229601</v>
      </c>
      <c r="F1056">
        <v>0.20732844573484199</v>
      </c>
      <c r="G1056" s="1">
        <v>-1.7212970747993901</v>
      </c>
      <c r="H1056" s="1">
        <v>1.8653039074654501E-2</v>
      </c>
      <c r="I1056">
        <v>-1.52522757277585</v>
      </c>
      <c r="J1056">
        <v>6.4760966984010696E-2</v>
      </c>
    </row>
    <row r="1057" spans="1:10" x14ac:dyDescent="0.25">
      <c r="A1057" t="s">
        <v>1056</v>
      </c>
      <c r="B1057">
        <v>0.160059758</v>
      </c>
      <c r="C1057" s="1" t="e">
        <v>#N/A</v>
      </c>
      <c r="D1057" s="1" t="e">
        <v>#N/A</v>
      </c>
      <c r="E1057" t="e">
        <v>#N/A</v>
      </c>
      <c r="F1057" t="e">
        <v>#N/A</v>
      </c>
      <c r="G1057" s="1">
        <v>-2.3744684914629501</v>
      </c>
      <c r="H1057" s="1">
        <v>1.0005799441061799E-2</v>
      </c>
      <c r="I1057">
        <v>-1.4341639049838699</v>
      </c>
      <c r="J1057">
        <v>0.14271198106300301</v>
      </c>
    </row>
    <row r="1058" spans="1:10" x14ac:dyDescent="0.25">
      <c r="A1058" t="s">
        <v>1057</v>
      </c>
      <c r="B1058">
        <v>0.160059758</v>
      </c>
      <c r="C1058" s="1">
        <v>6.7135224446421907E-2</v>
      </c>
      <c r="D1058" s="1">
        <v>0.97913705160025599</v>
      </c>
      <c r="E1058">
        <v>-4.4997857759043001E-3</v>
      </c>
      <c r="F1058">
        <v>0.99877125560872904</v>
      </c>
      <c r="G1058" s="1">
        <v>-0.70447606766173199</v>
      </c>
      <c r="H1058" s="1">
        <v>0.59658215351444499</v>
      </c>
      <c r="I1058">
        <v>-3.3193835596145999E-2</v>
      </c>
      <c r="J1058">
        <v>0.984399992116478</v>
      </c>
    </row>
    <row r="1059" spans="1:10" x14ac:dyDescent="0.25">
      <c r="A1059" t="s">
        <v>1058</v>
      </c>
      <c r="B1059">
        <v>0.160059758</v>
      </c>
      <c r="C1059" s="1">
        <v>1.7079396191506699</v>
      </c>
      <c r="D1059" s="1">
        <v>2.3331679962855002E-2</v>
      </c>
      <c r="E1059">
        <v>1.70104964667395</v>
      </c>
      <c r="F1059">
        <v>5.3644931224130204E-3</v>
      </c>
      <c r="G1059" s="1">
        <v>-0.52329978261557497</v>
      </c>
      <c r="H1059" s="1">
        <v>0.34596656549931198</v>
      </c>
      <c r="I1059">
        <v>-0.95173488381208105</v>
      </c>
      <c r="J1059">
        <v>5.0781111507721501E-2</v>
      </c>
    </row>
    <row r="1060" spans="1:10" x14ac:dyDescent="0.25">
      <c r="A1060" t="s">
        <v>1059</v>
      </c>
      <c r="B1060">
        <v>0.160059758</v>
      </c>
      <c r="C1060" s="1" t="e">
        <v>#N/A</v>
      </c>
      <c r="D1060" s="1" t="e">
        <v>#N/A</v>
      </c>
      <c r="E1060" t="e">
        <v>#N/A</v>
      </c>
      <c r="F1060" t="e">
        <v>#N/A</v>
      </c>
      <c r="G1060" s="1" t="e">
        <v>#N/A</v>
      </c>
      <c r="H1060" s="1" t="e">
        <v>#N/A</v>
      </c>
      <c r="I1060">
        <v>-0.24448493718931499</v>
      </c>
      <c r="J1060">
        <v>0.87864102202410099</v>
      </c>
    </row>
    <row r="1061" spans="1:10" x14ac:dyDescent="0.25">
      <c r="A1061" t="s">
        <v>1060</v>
      </c>
      <c r="B1061">
        <v>0.160059758</v>
      </c>
      <c r="C1061" s="1" t="e">
        <v>#N/A</v>
      </c>
      <c r="D1061" s="1" t="e">
        <v>#N/A</v>
      </c>
      <c r="E1061" t="e">
        <v>#N/A</v>
      </c>
      <c r="F1061" t="e">
        <v>#N/A</v>
      </c>
      <c r="G1061" s="1" t="e">
        <v>#N/A</v>
      </c>
      <c r="H1061" s="1" t="e">
        <v>#N/A</v>
      </c>
      <c r="I1061" t="e">
        <v>#N/A</v>
      </c>
      <c r="J1061" t="e">
        <v>#N/A</v>
      </c>
    </row>
    <row r="1062" spans="1:10" x14ac:dyDescent="0.25">
      <c r="A1062" t="s">
        <v>1061</v>
      </c>
      <c r="B1062">
        <v>0.160059758</v>
      </c>
      <c r="C1062" s="1" t="e">
        <v>#N/A</v>
      </c>
      <c r="D1062" s="1" t="e">
        <v>#N/A</v>
      </c>
      <c r="E1062" t="e">
        <v>#N/A</v>
      </c>
      <c r="F1062" t="e">
        <v>#N/A</v>
      </c>
      <c r="G1062" s="1" t="e">
        <v>#N/A</v>
      </c>
      <c r="H1062" s="1" t="e">
        <v>#N/A</v>
      </c>
      <c r="I1062" t="e">
        <v>#N/A</v>
      </c>
      <c r="J1062" t="e">
        <v>#N/A</v>
      </c>
    </row>
    <row r="1063" spans="1:10" x14ac:dyDescent="0.25">
      <c r="A1063" t="s">
        <v>1062</v>
      </c>
      <c r="B1063">
        <v>0.160059758</v>
      </c>
      <c r="C1063" s="1" t="e">
        <v>#N/A</v>
      </c>
      <c r="D1063" s="1" t="e">
        <v>#N/A</v>
      </c>
      <c r="E1063" t="e">
        <v>#N/A</v>
      </c>
      <c r="F1063" t="e">
        <v>#N/A</v>
      </c>
      <c r="G1063" s="1" t="e">
        <v>#N/A</v>
      </c>
      <c r="H1063" s="1" t="e">
        <v>#N/A</v>
      </c>
      <c r="I1063" t="e">
        <v>#N/A</v>
      </c>
      <c r="J1063" t="e">
        <v>#N/A</v>
      </c>
    </row>
    <row r="1064" spans="1:10" x14ac:dyDescent="0.25">
      <c r="A1064" t="s">
        <v>1063</v>
      </c>
      <c r="B1064">
        <v>0.160059758</v>
      </c>
      <c r="C1064" s="1">
        <v>0.125771097162964</v>
      </c>
      <c r="D1064" s="1">
        <v>0.85433174470051298</v>
      </c>
      <c r="E1064">
        <v>-7.4843279470775598E-2</v>
      </c>
      <c r="F1064">
        <v>0.90708336345878005</v>
      </c>
      <c r="G1064" s="1">
        <v>0.230313552432173</v>
      </c>
      <c r="H1064" s="1">
        <v>0.62164969393144198</v>
      </c>
      <c r="I1064">
        <v>-7.5196970590101206E-2</v>
      </c>
      <c r="J1064">
        <v>0.90321182770397002</v>
      </c>
    </row>
    <row r="1065" spans="1:10" x14ac:dyDescent="0.25">
      <c r="A1065" t="s">
        <v>1064</v>
      </c>
      <c r="B1065">
        <v>0.160059758</v>
      </c>
      <c r="C1065" s="1">
        <v>0.57119315533132597</v>
      </c>
      <c r="D1065" s="1">
        <v>0.22819839852836399</v>
      </c>
      <c r="E1065">
        <v>8.5962390257964899E-2</v>
      </c>
      <c r="F1065">
        <v>0.85071729696361997</v>
      </c>
      <c r="G1065" s="1">
        <v>0.47631720745804501</v>
      </c>
      <c r="H1065" s="1">
        <v>0.18909516363824</v>
      </c>
      <c r="I1065">
        <v>-0.156107456892459</v>
      </c>
      <c r="J1065">
        <v>0.77920418095013499</v>
      </c>
    </row>
    <row r="1066" spans="1:10" x14ac:dyDescent="0.25">
      <c r="A1066" t="s">
        <v>1065</v>
      </c>
      <c r="B1066">
        <v>0.16158652000000001</v>
      </c>
      <c r="C1066" s="1" t="e">
        <v>#N/A</v>
      </c>
      <c r="D1066" s="1" t="e">
        <v>#N/A</v>
      </c>
      <c r="E1066" t="e">
        <v>#N/A</v>
      </c>
      <c r="F1066" t="e">
        <v>#N/A</v>
      </c>
      <c r="G1066" s="1" t="e">
        <v>#N/A</v>
      </c>
      <c r="H1066" s="1" t="e">
        <v>#N/A</v>
      </c>
      <c r="I1066" t="e">
        <v>#N/A</v>
      </c>
      <c r="J1066" t="e">
        <v>#N/A</v>
      </c>
    </row>
    <row r="1067" spans="1:10" x14ac:dyDescent="0.25">
      <c r="A1067" t="s">
        <v>1066</v>
      </c>
      <c r="B1067">
        <v>0.16158652000000001</v>
      </c>
      <c r="C1067" s="1" t="e">
        <v>#N/A</v>
      </c>
      <c r="D1067" s="1" t="e">
        <v>#N/A</v>
      </c>
      <c r="E1067" t="e">
        <v>#N/A</v>
      </c>
      <c r="F1067" t="e">
        <v>#N/A</v>
      </c>
      <c r="G1067" s="1" t="e">
        <v>#N/A</v>
      </c>
      <c r="H1067" s="1" t="e">
        <v>#N/A</v>
      </c>
      <c r="I1067" t="e">
        <v>#N/A</v>
      </c>
      <c r="J1067" t="e">
        <v>#N/A</v>
      </c>
    </row>
    <row r="1068" spans="1:10" x14ac:dyDescent="0.25">
      <c r="A1068" t="s">
        <v>1067</v>
      </c>
      <c r="B1068">
        <v>0.16158652000000001</v>
      </c>
      <c r="C1068" s="1">
        <v>-0.322790395793082</v>
      </c>
      <c r="D1068" s="1">
        <v>0.69156238813120596</v>
      </c>
      <c r="E1068">
        <v>0.30065107661145801</v>
      </c>
      <c r="F1068">
        <v>0.54227394152380803</v>
      </c>
      <c r="G1068" s="1">
        <v>0.24063873676633499</v>
      </c>
      <c r="H1068" s="1">
        <v>0.62909585340768204</v>
      </c>
      <c r="I1068">
        <v>0.249254650934813</v>
      </c>
      <c r="J1068">
        <v>0.68441219011452303</v>
      </c>
    </row>
    <row r="1069" spans="1:10" x14ac:dyDescent="0.25">
      <c r="A1069" t="s">
        <v>1068</v>
      </c>
      <c r="B1069">
        <v>0.16158652000000001</v>
      </c>
      <c r="C1069" s="1" t="e">
        <v>#N/A</v>
      </c>
      <c r="D1069" s="1" t="e">
        <v>#N/A</v>
      </c>
      <c r="E1069" t="e">
        <v>#N/A</v>
      </c>
      <c r="F1069" t="e">
        <v>#N/A</v>
      </c>
      <c r="G1069" s="1" t="e">
        <v>#N/A</v>
      </c>
      <c r="H1069" s="1" t="e">
        <v>#N/A</v>
      </c>
      <c r="I1069" t="e">
        <v>#N/A</v>
      </c>
      <c r="J1069" t="e">
        <v>#N/A</v>
      </c>
    </row>
    <row r="1070" spans="1:10" x14ac:dyDescent="0.25">
      <c r="A1070" t="s">
        <v>1069</v>
      </c>
      <c r="B1070">
        <v>0.16158652000000001</v>
      </c>
      <c r="C1070" s="1" t="e">
        <v>#N/A</v>
      </c>
      <c r="D1070" s="1" t="e">
        <v>#N/A</v>
      </c>
      <c r="E1070" t="e">
        <v>#N/A</v>
      </c>
      <c r="F1070" t="e">
        <v>#N/A</v>
      </c>
      <c r="G1070" s="1" t="e">
        <v>#N/A</v>
      </c>
      <c r="H1070" s="1" t="e">
        <v>#N/A</v>
      </c>
      <c r="I1070" t="e">
        <v>#N/A</v>
      </c>
      <c r="J1070" t="e">
        <v>#N/A</v>
      </c>
    </row>
    <row r="1071" spans="1:10" x14ac:dyDescent="0.25">
      <c r="A1071" t="s">
        <v>1070</v>
      </c>
      <c r="B1071">
        <v>0.16158652000000001</v>
      </c>
      <c r="C1071" s="1">
        <v>-1.8146555170512999</v>
      </c>
      <c r="D1071" s="1">
        <v>8.2323114623122504E-10</v>
      </c>
      <c r="E1071">
        <v>-0.67076044616056996</v>
      </c>
      <c r="F1071">
        <v>2.3395757193365299E-2</v>
      </c>
      <c r="G1071" s="1">
        <v>-1.81758195246951</v>
      </c>
      <c r="H1071" s="1">
        <v>1.6138397322984399E-14</v>
      </c>
      <c r="I1071">
        <v>-1.29380972605685</v>
      </c>
      <c r="J1071">
        <v>2.7952632113129001E-7</v>
      </c>
    </row>
    <row r="1072" spans="1:10" x14ac:dyDescent="0.25">
      <c r="A1072" t="s">
        <v>1071</v>
      </c>
      <c r="B1072">
        <v>0.16158652000000001</v>
      </c>
      <c r="C1072" s="1" t="e">
        <v>#N/A</v>
      </c>
      <c r="D1072" s="1" t="e">
        <v>#N/A</v>
      </c>
      <c r="E1072" t="e">
        <v>#N/A</v>
      </c>
      <c r="F1072" t="e">
        <v>#N/A</v>
      </c>
      <c r="G1072" s="1" t="e">
        <v>#N/A</v>
      </c>
      <c r="H1072" s="1" t="e">
        <v>#N/A</v>
      </c>
      <c r="I1072" t="e">
        <v>#N/A</v>
      </c>
      <c r="J1072" t="e">
        <v>#N/A</v>
      </c>
    </row>
    <row r="1073" spans="1:10" x14ac:dyDescent="0.25">
      <c r="A1073" t="s">
        <v>1072</v>
      </c>
      <c r="B1073">
        <v>0.16158652000000001</v>
      </c>
      <c r="C1073" s="1" t="e">
        <v>#N/A</v>
      </c>
      <c r="D1073" s="1" t="e">
        <v>#N/A</v>
      </c>
      <c r="E1073" t="e">
        <v>#N/A</v>
      </c>
      <c r="F1073" t="e">
        <v>#N/A</v>
      </c>
      <c r="G1073" s="1" t="e">
        <v>#N/A</v>
      </c>
      <c r="H1073" s="1" t="e">
        <v>#N/A</v>
      </c>
      <c r="I1073" t="e">
        <v>#N/A</v>
      </c>
      <c r="J1073" t="e">
        <v>#N/A</v>
      </c>
    </row>
    <row r="1074" spans="1:10" x14ac:dyDescent="0.25">
      <c r="A1074" t="s">
        <v>1073</v>
      </c>
      <c r="B1074">
        <v>0.16158652000000001</v>
      </c>
      <c r="C1074" s="1" t="e">
        <v>#N/A</v>
      </c>
      <c r="D1074" s="1" t="e">
        <v>#N/A</v>
      </c>
      <c r="E1074" t="e">
        <v>#N/A</v>
      </c>
      <c r="F1074" t="e">
        <v>#N/A</v>
      </c>
      <c r="G1074" s="1" t="e">
        <v>#N/A</v>
      </c>
      <c r="H1074" s="1" t="e">
        <v>#N/A</v>
      </c>
      <c r="I1074" t="e">
        <v>#N/A</v>
      </c>
      <c r="J1074" t="e">
        <v>#N/A</v>
      </c>
    </row>
    <row r="1075" spans="1:10" x14ac:dyDescent="0.25">
      <c r="A1075" t="s">
        <v>1074</v>
      </c>
      <c r="B1075">
        <v>0.16158652000000001</v>
      </c>
      <c r="C1075" s="1">
        <v>-0.244708618568304</v>
      </c>
      <c r="D1075" s="1">
        <v>0.63851294653771695</v>
      </c>
      <c r="E1075">
        <v>-0.257704738315083</v>
      </c>
      <c r="F1075">
        <v>0.63572246708700497</v>
      </c>
      <c r="G1075" s="1">
        <v>-0.60214978479669701</v>
      </c>
      <c r="H1075" s="1">
        <v>0.217013727296472</v>
      </c>
      <c r="I1075">
        <v>-5.0789392253485499E-2</v>
      </c>
      <c r="J1075">
        <v>0.94947690151715303</v>
      </c>
    </row>
    <row r="1076" spans="1:10" x14ac:dyDescent="0.25">
      <c r="A1076" t="s">
        <v>1075</v>
      </c>
      <c r="B1076">
        <v>0.16158652000000001</v>
      </c>
      <c r="C1076" s="1">
        <v>-0.51340941927765205</v>
      </c>
      <c r="D1076" s="1">
        <v>0.31051245070346001</v>
      </c>
      <c r="E1076">
        <v>0.88941656936343205</v>
      </c>
      <c r="F1076">
        <v>2.4387994256540799E-3</v>
      </c>
      <c r="G1076" s="1">
        <v>-0.129685147961797</v>
      </c>
      <c r="H1076" s="1">
        <v>0.70006849461053799</v>
      </c>
      <c r="I1076">
        <v>0.48059046115007698</v>
      </c>
      <c r="J1076">
        <v>1.8858448919945099E-2</v>
      </c>
    </row>
    <row r="1077" spans="1:10" x14ac:dyDescent="0.25">
      <c r="A1077" t="s">
        <v>1076</v>
      </c>
      <c r="B1077">
        <v>0.16158652000000001</v>
      </c>
      <c r="C1077" s="1" t="e">
        <v>#N/A</v>
      </c>
      <c r="D1077" s="1" t="e">
        <v>#N/A</v>
      </c>
      <c r="E1077" t="e">
        <v>#N/A</v>
      </c>
      <c r="F1077" t="e">
        <v>#N/A</v>
      </c>
      <c r="G1077" s="1" t="e">
        <v>#N/A</v>
      </c>
      <c r="H1077" s="1" t="e">
        <v>#N/A</v>
      </c>
      <c r="I1077" t="e">
        <v>#N/A</v>
      </c>
      <c r="J1077" t="e">
        <v>#N/A</v>
      </c>
    </row>
    <row r="1078" spans="1:10" x14ac:dyDescent="0.25">
      <c r="A1078" t="s">
        <v>1077</v>
      </c>
      <c r="B1078">
        <v>0.16158652000000001</v>
      </c>
      <c r="C1078" s="1">
        <v>-2.9842897811123699</v>
      </c>
      <c r="D1078" s="1">
        <v>6.2664581375888498E-2</v>
      </c>
      <c r="E1078">
        <v>-1.9979229858960901</v>
      </c>
      <c r="F1078">
        <v>0.15631901811914301</v>
      </c>
      <c r="G1078" s="1" t="e">
        <v>#N/A</v>
      </c>
      <c r="H1078" s="1" t="e">
        <v>#N/A</v>
      </c>
      <c r="I1078" t="e">
        <v>#N/A</v>
      </c>
      <c r="J1078" t="e">
        <v>#N/A</v>
      </c>
    </row>
    <row r="1079" spans="1:10" x14ac:dyDescent="0.25">
      <c r="A1079" t="s">
        <v>1078</v>
      </c>
      <c r="B1079">
        <v>0.182636569</v>
      </c>
      <c r="C1079" s="1">
        <v>-3.3536509860700503E-2</v>
      </c>
      <c r="D1079" s="1">
        <v>0.98676049836334001</v>
      </c>
      <c r="E1079">
        <v>-1.98836005318016</v>
      </c>
      <c r="F1079">
        <v>3.2250485685780199E-2</v>
      </c>
      <c r="G1079" s="1">
        <v>-2.1997559536906</v>
      </c>
      <c r="H1079" s="1">
        <v>7.0673903136493398E-3</v>
      </c>
      <c r="I1079">
        <v>-0.44583464001952999</v>
      </c>
      <c r="J1079">
        <v>0.68068520795745202</v>
      </c>
    </row>
    <row r="1080" spans="1:10" x14ac:dyDescent="0.25">
      <c r="A1080" t="s">
        <v>1079</v>
      </c>
      <c r="B1080">
        <v>0.182636569</v>
      </c>
      <c r="C1080" s="1">
        <v>1.96799682012664</v>
      </c>
      <c r="D1080" s="1">
        <v>6.85361735229639E-2</v>
      </c>
      <c r="E1080" t="e">
        <v>#N/A</v>
      </c>
      <c r="F1080" t="e">
        <v>#N/A</v>
      </c>
      <c r="G1080" s="1">
        <v>0.30994806406821102</v>
      </c>
      <c r="H1080" s="1">
        <v>0.82170912797991802</v>
      </c>
      <c r="I1080" t="e">
        <v>#N/A</v>
      </c>
      <c r="J1080" t="e">
        <v>#N/A</v>
      </c>
    </row>
    <row r="1081" spans="1:10" x14ac:dyDescent="0.25">
      <c r="A1081" t="s">
        <v>1080</v>
      </c>
      <c r="B1081">
        <v>0.182636569</v>
      </c>
      <c r="C1081" s="1" t="e">
        <v>#N/A</v>
      </c>
      <c r="D1081" s="1" t="e">
        <v>#N/A</v>
      </c>
      <c r="E1081" t="e">
        <v>#N/A</v>
      </c>
      <c r="F1081" t="e">
        <v>#N/A</v>
      </c>
      <c r="G1081" s="1" t="e">
        <v>#N/A</v>
      </c>
      <c r="H1081" s="1" t="e">
        <v>#N/A</v>
      </c>
      <c r="I1081" t="e">
        <v>#N/A</v>
      </c>
      <c r="J1081" t="e">
        <v>#N/A</v>
      </c>
    </row>
    <row r="1082" spans="1:10" x14ac:dyDescent="0.25">
      <c r="A1082" t="s">
        <v>1081</v>
      </c>
      <c r="B1082">
        <v>0.182636569</v>
      </c>
      <c r="C1082" s="1">
        <v>-0.484382192327106</v>
      </c>
      <c r="D1082" s="1">
        <v>0.34266820856344898</v>
      </c>
      <c r="E1082">
        <v>0.50391512062717803</v>
      </c>
      <c r="F1082">
        <v>0.255785575124789</v>
      </c>
      <c r="G1082" s="1">
        <v>3.7027428892691901E-2</v>
      </c>
      <c r="H1082" s="1">
        <v>0.94578393381163794</v>
      </c>
      <c r="I1082">
        <v>0.14801137301412601</v>
      </c>
      <c r="J1082">
        <v>0.75718734556395295</v>
      </c>
    </row>
    <row r="1083" spans="1:10" x14ac:dyDescent="0.25">
      <c r="A1083" t="s">
        <v>1082</v>
      </c>
      <c r="B1083">
        <v>0.182636569</v>
      </c>
      <c r="C1083" s="1" t="e">
        <v>#N/A</v>
      </c>
      <c r="D1083" s="1" t="e">
        <v>#N/A</v>
      </c>
      <c r="E1083" t="e">
        <v>#N/A</v>
      </c>
      <c r="F1083" t="e">
        <v>#N/A</v>
      </c>
      <c r="G1083" s="1" t="e">
        <v>#N/A</v>
      </c>
      <c r="H1083" s="1" t="e">
        <v>#N/A</v>
      </c>
      <c r="I1083" t="e">
        <v>#N/A</v>
      </c>
      <c r="J1083" t="e">
        <v>#N/A</v>
      </c>
    </row>
    <row r="1084" spans="1:10" x14ac:dyDescent="0.25">
      <c r="A1084" t="s">
        <v>1083</v>
      </c>
      <c r="B1084">
        <v>0.182636569</v>
      </c>
      <c r="C1084" s="1">
        <v>1.36929207980714</v>
      </c>
      <c r="D1084" s="1">
        <v>9.9122698014413106E-5</v>
      </c>
      <c r="E1084">
        <v>0.125473031971648</v>
      </c>
      <c r="F1084">
        <v>0.81062967238555195</v>
      </c>
      <c r="G1084" s="1">
        <v>0.66128658867322299</v>
      </c>
      <c r="H1084" s="1">
        <v>0.12572398695869599</v>
      </c>
      <c r="I1084">
        <v>0.76367855211954505</v>
      </c>
      <c r="J1084">
        <v>0.117338821985341</v>
      </c>
    </row>
    <row r="1085" spans="1:10" x14ac:dyDescent="0.25">
      <c r="A1085" t="s">
        <v>1084</v>
      </c>
      <c r="B1085">
        <v>0.18374390900000001</v>
      </c>
      <c r="C1085" s="1" t="e">
        <v>#N/A</v>
      </c>
      <c r="D1085" s="1" t="e">
        <v>#N/A</v>
      </c>
      <c r="E1085" t="e">
        <v>#N/A</v>
      </c>
      <c r="F1085" t="e">
        <v>#N/A</v>
      </c>
      <c r="G1085" s="1" t="e">
        <v>#N/A</v>
      </c>
      <c r="H1085" s="1" t="e">
        <v>#N/A</v>
      </c>
      <c r="I1085" t="e">
        <v>#N/A</v>
      </c>
      <c r="J1085" t="e">
        <v>#N/A</v>
      </c>
    </row>
    <row r="1086" spans="1:10" x14ac:dyDescent="0.25">
      <c r="A1086" t="s">
        <v>1085</v>
      </c>
      <c r="B1086">
        <v>0.18374390900000001</v>
      </c>
      <c r="C1086" s="1" t="e">
        <v>#N/A</v>
      </c>
      <c r="D1086" s="1" t="e">
        <v>#N/A</v>
      </c>
      <c r="E1086" t="e">
        <v>#N/A</v>
      </c>
      <c r="F1086" t="e">
        <v>#N/A</v>
      </c>
      <c r="G1086" s="1" t="e">
        <v>#N/A</v>
      </c>
      <c r="H1086" s="1" t="e">
        <v>#N/A</v>
      </c>
      <c r="I1086" t="e">
        <v>#N/A</v>
      </c>
      <c r="J1086" t="e">
        <v>#N/A</v>
      </c>
    </row>
    <row r="1087" spans="1:10" x14ac:dyDescent="0.25">
      <c r="A1087" t="s">
        <v>1086</v>
      </c>
      <c r="B1087">
        <v>0.18374390900000001</v>
      </c>
      <c r="C1087" s="1" t="e">
        <v>#N/A</v>
      </c>
      <c r="D1087" s="1" t="e">
        <v>#N/A</v>
      </c>
      <c r="E1087" t="e">
        <v>#N/A</v>
      </c>
      <c r="F1087" t="e">
        <v>#N/A</v>
      </c>
      <c r="G1087" s="1" t="e">
        <v>#N/A</v>
      </c>
      <c r="H1087" s="1" t="e">
        <v>#N/A</v>
      </c>
      <c r="I1087" t="e">
        <v>#N/A</v>
      </c>
      <c r="J1087" t="e">
        <v>#N/A</v>
      </c>
    </row>
    <row r="1088" spans="1:10" x14ac:dyDescent="0.25">
      <c r="A1088" t="s">
        <v>1087</v>
      </c>
      <c r="B1088">
        <v>0.18374390900000001</v>
      </c>
      <c r="C1088" s="1" t="e">
        <v>#N/A</v>
      </c>
      <c r="D1088" s="1" t="e">
        <v>#N/A</v>
      </c>
      <c r="E1088" t="e">
        <v>#N/A</v>
      </c>
      <c r="F1088" t="e">
        <v>#N/A</v>
      </c>
      <c r="G1088" s="1" t="e">
        <v>#N/A</v>
      </c>
      <c r="H1088" s="1" t="e">
        <v>#N/A</v>
      </c>
      <c r="I1088" t="e">
        <v>#N/A</v>
      </c>
      <c r="J1088" t="e">
        <v>#N/A</v>
      </c>
    </row>
    <row r="1089" spans="1:10" x14ac:dyDescent="0.25">
      <c r="A1089" t="s">
        <v>1088</v>
      </c>
      <c r="B1089">
        <v>0.18374390900000001</v>
      </c>
      <c r="C1089" s="1" t="e">
        <v>#N/A</v>
      </c>
      <c r="D1089" s="1" t="e">
        <v>#N/A</v>
      </c>
      <c r="E1089" t="e">
        <v>#N/A</v>
      </c>
      <c r="F1089" t="e">
        <v>#N/A</v>
      </c>
      <c r="G1089" s="1" t="e">
        <v>#N/A</v>
      </c>
      <c r="H1089" s="1" t="e">
        <v>#N/A</v>
      </c>
      <c r="I1089" t="e">
        <v>#N/A</v>
      </c>
      <c r="J1089" t="e">
        <v>#N/A</v>
      </c>
    </row>
    <row r="1090" spans="1:10" x14ac:dyDescent="0.25">
      <c r="A1090" t="s">
        <v>1089</v>
      </c>
      <c r="B1090">
        <v>0.18374390900000001</v>
      </c>
      <c r="C1090" s="1" t="e">
        <v>#N/A</v>
      </c>
      <c r="D1090" s="1" t="e">
        <v>#N/A</v>
      </c>
      <c r="E1090" t="e">
        <v>#N/A</v>
      </c>
      <c r="F1090" t="e">
        <v>#N/A</v>
      </c>
      <c r="G1090" s="1" t="e">
        <v>#N/A</v>
      </c>
      <c r="H1090" s="1" t="e">
        <v>#N/A</v>
      </c>
      <c r="I1090" t="e">
        <v>#N/A</v>
      </c>
      <c r="J1090" t="e">
        <v>#N/A</v>
      </c>
    </row>
    <row r="1091" spans="1:10" x14ac:dyDescent="0.25">
      <c r="A1091" t="s">
        <v>1090</v>
      </c>
      <c r="B1091">
        <v>0.18374390900000001</v>
      </c>
      <c r="C1091" s="1" t="e">
        <v>#N/A</v>
      </c>
      <c r="D1091" s="1" t="e">
        <v>#N/A</v>
      </c>
      <c r="E1091" t="e">
        <v>#N/A</v>
      </c>
      <c r="F1091" t="e">
        <v>#N/A</v>
      </c>
      <c r="G1091" s="1" t="e">
        <v>#N/A</v>
      </c>
      <c r="H1091" s="1" t="e">
        <v>#N/A</v>
      </c>
      <c r="I1091" t="e">
        <v>#N/A</v>
      </c>
      <c r="J1091" t="e">
        <v>#N/A</v>
      </c>
    </row>
    <row r="1092" spans="1:10" x14ac:dyDescent="0.25">
      <c r="A1092" t="s">
        <v>1091</v>
      </c>
      <c r="B1092">
        <v>0.18374390900000001</v>
      </c>
      <c r="C1092" s="1" t="e">
        <v>#N/A</v>
      </c>
      <c r="D1092" s="1" t="e">
        <v>#N/A</v>
      </c>
      <c r="E1092" t="e">
        <v>#N/A</v>
      </c>
      <c r="F1092" t="e">
        <v>#N/A</v>
      </c>
      <c r="G1092" s="1" t="e">
        <v>#N/A</v>
      </c>
      <c r="H1092" s="1" t="e">
        <v>#N/A</v>
      </c>
      <c r="I1092" t="e">
        <v>#N/A</v>
      </c>
      <c r="J1092" t="e">
        <v>#N/A</v>
      </c>
    </row>
    <row r="1093" spans="1:10" x14ac:dyDescent="0.25">
      <c r="A1093" t="s">
        <v>1092</v>
      </c>
      <c r="B1093">
        <v>0.18374390900000001</v>
      </c>
      <c r="C1093" s="1" t="e">
        <v>#N/A</v>
      </c>
      <c r="D1093" s="1" t="e">
        <v>#N/A</v>
      </c>
      <c r="E1093" t="e">
        <v>#N/A</v>
      </c>
      <c r="F1093" t="e">
        <v>#N/A</v>
      </c>
      <c r="G1093" s="1" t="e">
        <v>#N/A</v>
      </c>
      <c r="H1093" s="1" t="e">
        <v>#N/A</v>
      </c>
      <c r="I1093" t="e">
        <v>#N/A</v>
      </c>
      <c r="J1093" t="e">
        <v>#N/A</v>
      </c>
    </row>
    <row r="1094" spans="1:10" x14ac:dyDescent="0.25">
      <c r="A1094" t="s">
        <v>1093</v>
      </c>
      <c r="B1094">
        <v>0.19158622</v>
      </c>
      <c r="C1094" s="1">
        <v>1.6131783922541101</v>
      </c>
      <c r="D1094" s="1">
        <v>4.0864415533971602E-4</v>
      </c>
      <c r="E1094">
        <v>0.53786534785032203</v>
      </c>
      <c r="F1094">
        <v>0.377248344206079</v>
      </c>
      <c r="G1094" s="1">
        <v>0.44517777775739098</v>
      </c>
      <c r="H1094" s="1">
        <v>0.328439799573219</v>
      </c>
      <c r="I1094">
        <v>0.94589036904234403</v>
      </c>
      <c r="J1094">
        <v>2.1888689725080599E-2</v>
      </c>
    </row>
    <row r="1095" spans="1:10" x14ac:dyDescent="0.25">
      <c r="A1095" t="s">
        <v>1094</v>
      </c>
      <c r="B1095">
        <v>0.19158622</v>
      </c>
      <c r="C1095" s="1" t="e">
        <v>#N/A</v>
      </c>
      <c r="D1095" s="1" t="e">
        <v>#N/A</v>
      </c>
      <c r="E1095" t="e">
        <v>#N/A</v>
      </c>
      <c r="F1095" t="e">
        <v>#N/A</v>
      </c>
      <c r="G1095" s="1">
        <v>-0.66195742933106305</v>
      </c>
      <c r="H1095" s="1">
        <v>0.62691573100157505</v>
      </c>
      <c r="I1095">
        <v>-2.9398604265855499E-2</v>
      </c>
      <c r="J1095">
        <v>0.98837773249413896</v>
      </c>
    </row>
    <row r="1096" spans="1:10" x14ac:dyDescent="0.25">
      <c r="A1096" t="s">
        <v>1095</v>
      </c>
      <c r="B1096">
        <v>0.19158622</v>
      </c>
      <c r="C1096" s="1" t="e">
        <v>#N/A</v>
      </c>
      <c r="D1096" s="1" t="e">
        <v>#N/A</v>
      </c>
      <c r="E1096" t="e">
        <v>#N/A</v>
      </c>
      <c r="F1096" t="e">
        <v>#N/A</v>
      </c>
      <c r="G1096" s="1" t="e">
        <v>#N/A</v>
      </c>
      <c r="H1096" s="1" t="e">
        <v>#N/A</v>
      </c>
      <c r="I1096" t="e">
        <v>#N/A</v>
      </c>
      <c r="J1096" t="e">
        <v>#N/A</v>
      </c>
    </row>
    <row r="1097" spans="1:10" x14ac:dyDescent="0.25">
      <c r="A1097" t="s">
        <v>1096</v>
      </c>
      <c r="B1097">
        <v>0.19198131900000001</v>
      </c>
      <c r="C1097" s="1" t="e">
        <v>#N/A</v>
      </c>
      <c r="D1097" s="1" t="e">
        <v>#N/A</v>
      </c>
      <c r="E1097" t="e">
        <v>#N/A</v>
      </c>
      <c r="F1097" t="e">
        <v>#N/A</v>
      </c>
      <c r="G1097" s="1" t="e">
        <v>#N/A</v>
      </c>
      <c r="H1097" s="1" t="e">
        <v>#N/A</v>
      </c>
      <c r="I1097" t="e">
        <v>#N/A</v>
      </c>
      <c r="J1097" t="e">
        <v>#N/A</v>
      </c>
    </row>
    <row r="1098" spans="1:10" x14ac:dyDescent="0.25">
      <c r="A1098" t="s">
        <v>1097</v>
      </c>
      <c r="B1098">
        <v>0.19198131900000001</v>
      </c>
      <c r="C1098" s="1" t="e">
        <v>#N/A</v>
      </c>
      <c r="D1098" s="1" t="e">
        <v>#N/A</v>
      </c>
      <c r="E1098" t="e">
        <v>#N/A</v>
      </c>
      <c r="F1098" t="e">
        <v>#N/A</v>
      </c>
      <c r="G1098" s="1" t="e">
        <v>#N/A</v>
      </c>
      <c r="H1098" s="1" t="e">
        <v>#N/A</v>
      </c>
      <c r="I1098" t="e">
        <v>#N/A</v>
      </c>
      <c r="J1098" t="e">
        <v>#N/A</v>
      </c>
    </row>
    <row r="1099" spans="1:10" x14ac:dyDescent="0.25">
      <c r="A1099" t="s">
        <v>1098</v>
      </c>
      <c r="B1099">
        <v>0.19198131900000001</v>
      </c>
      <c r="C1099" s="1">
        <v>4.8578520914204502</v>
      </c>
      <c r="D1099" s="1">
        <v>4.4804238600315701E-3</v>
      </c>
      <c r="E1099">
        <v>2.80891553568717</v>
      </c>
      <c r="F1099">
        <v>4.5806954975204102E-2</v>
      </c>
      <c r="G1099" s="1">
        <v>4.9770574638142202</v>
      </c>
      <c r="H1099" s="1">
        <v>5.1265280368547799E-11</v>
      </c>
      <c r="I1099">
        <v>2.6594987508358798</v>
      </c>
      <c r="J1099">
        <v>1.5661432463856099E-2</v>
      </c>
    </row>
    <row r="1100" spans="1:10" x14ac:dyDescent="0.25">
      <c r="A1100" t="s">
        <v>1099</v>
      </c>
      <c r="B1100">
        <v>0.19349378</v>
      </c>
      <c r="C1100" s="1">
        <v>1.84350408110069</v>
      </c>
      <c r="D1100" s="1">
        <v>1.2496208253388401E-2</v>
      </c>
      <c r="E1100">
        <v>1.4590913697296799</v>
      </c>
      <c r="F1100">
        <v>9.3580400969035193E-2</v>
      </c>
      <c r="G1100" s="1">
        <v>2.55389345653446</v>
      </c>
      <c r="H1100" s="1">
        <v>3.9417373506885501E-3</v>
      </c>
      <c r="I1100">
        <v>1.26647831458535</v>
      </c>
      <c r="J1100">
        <v>0.33035742150369102</v>
      </c>
    </row>
    <row r="1101" spans="1:10" x14ac:dyDescent="0.25">
      <c r="A1101" t="s">
        <v>1100</v>
      </c>
      <c r="B1101">
        <v>0.19349378</v>
      </c>
      <c r="C1101" s="1" t="e">
        <v>#N/A</v>
      </c>
      <c r="D1101" s="1" t="e">
        <v>#N/A</v>
      </c>
      <c r="E1101" t="e">
        <v>#N/A</v>
      </c>
      <c r="F1101" t="e">
        <v>#N/A</v>
      </c>
      <c r="G1101" s="1" t="e">
        <v>#N/A</v>
      </c>
      <c r="H1101" s="1" t="e">
        <v>#N/A</v>
      </c>
      <c r="I1101" t="e">
        <v>#N/A</v>
      </c>
      <c r="J1101" t="e">
        <v>#N/A</v>
      </c>
    </row>
    <row r="1102" spans="1:10" x14ac:dyDescent="0.25">
      <c r="A1102" t="s">
        <v>1101</v>
      </c>
      <c r="B1102">
        <v>0.19349378</v>
      </c>
      <c r="C1102" s="1" t="e">
        <v>#N/A</v>
      </c>
      <c r="D1102" s="1" t="e">
        <v>#N/A</v>
      </c>
      <c r="E1102" t="e">
        <v>#N/A</v>
      </c>
      <c r="F1102" t="e">
        <v>#N/A</v>
      </c>
      <c r="G1102" s="1" t="e">
        <v>#N/A</v>
      </c>
      <c r="H1102" s="1" t="e">
        <v>#N/A</v>
      </c>
      <c r="I1102" t="e">
        <v>#N/A</v>
      </c>
      <c r="J1102" t="e">
        <v>#N/A</v>
      </c>
    </row>
    <row r="1103" spans="1:10" x14ac:dyDescent="0.25">
      <c r="A1103" t="s">
        <v>1102</v>
      </c>
      <c r="B1103">
        <v>0.19349378</v>
      </c>
      <c r="C1103" s="1">
        <v>-1.9315694443617</v>
      </c>
      <c r="D1103" s="1">
        <v>0.15385505574515701</v>
      </c>
      <c r="E1103">
        <v>-0.44476852401343397</v>
      </c>
      <c r="F1103">
        <v>0.72710360000065599</v>
      </c>
      <c r="G1103" s="1">
        <v>1.2133559680985</v>
      </c>
      <c r="H1103" s="1">
        <v>0.30930026516250397</v>
      </c>
      <c r="I1103" t="e">
        <v>#N/A</v>
      </c>
      <c r="J1103" t="e">
        <v>#N/A</v>
      </c>
    </row>
    <row r="1104" spans="1:10" x14ac:dyDescent="0.25">
      <c r="A1104" t="s">
        <v>1103</v>
      </c>
      <c r="B1104">
        <v>0.19349378</v>
      </c>
      <c r="C1104" s="1" t="e">
        <v>#N/A</v>
      </c>
      <c r="D1104" s="1" t="e">
        <v>#N/A</v>
      </c>
      <c r="E1104" t="e">
        <v>#N/A</v>
      </c>
      <c r="F1104" t="e">
        <v>#N/A</v>
      </c>
      <c r="G1104" s="1" t="e">
        <v>#N/A</v>
      </c>
      <c r="H1104" s="1" t="e">
        <v>#N/A</v>
      </c>
      <c r="I1104" t="e">
        <v>#N/A</v>
      </c>
      <c r="J1104" t="e">
        <v>#N/A</v>
      </c>
    </row>
    <row r="1105" spans="1:10" x14ac:dyDescent="0.25">
      <c r="A1105" t="s">
        <v>1104</v>
      </c>
      <c r="B1105">
        <v>0.19349378</v>
      </c>
      <c r="C1105" s="1" t="e">
        <v>#N/A</v>
      </c>
      <c r="D1105" s="1" t="e">
        <v>#N/A</v>
      </c>
      <c r="E1105" t="e">
        <v>#N/A</v>
      </c>
      <c r="F1105" t="e">
        <v>#N/A</v>
      </c>
      <c r="G1105" s="1" t="e">
        <v>#N/A</v>
      </c>
      <c r="H1105" s="1" t="e">
        <v>#N/A</v>
      </c>
      <c r="I1105" t="e">
        <v>#N/A</v>
      </c>
      <c r="J1105" t="e">
        <v>#N/A</v>
      </c>
    </row>
    <row r="1106" spans="1:10" x14ac:dyDescent="0.25">
      <c r="A1106" t="s">
        <v>1105</v>
      </c>
      <c r="B1106">
        <v>0.19349378</v>
      </c>
      <c r="C1106" s="1">
        <v>4.9355759646655901</v>
      </c>
      <c r="D1106" s="1">
        <v>1.00706395033435E-9</v>
      </c>
      <c r="E1106">
        <v>4.2097828734264899</v>
      </c>
      <c r="F1106">
        <v>3.7831604408782399E-7</v>
      </c>
      <c r="G1106" s="1">
        <v>1.4120426709918601</v>
      </c>
      <c r="H1106" s="1">
        <v>9.2333851994119601E-2</v>
      </c>
      <c r="I1106">
        <v>1.6729000698313199</v>
      </c>
      <c r="J1106">
        <v>4.0503175973445701E-2</v>
      </c>
    </row>
    <row r="1107" spans="1:10" x14ac:dyDescent="0.25">
      <c r="A1107" t="s">
        <v>1106</v>
      </c>
      <c r="B1107">
        <v>0.19349378</v>
      </c>
      <c r="C1107" s="1">
        <v>1.4326617897774201</v>
      </c>
      <c r="D1107" s="1">
        <v>0.10062586674660901</v>
      </c>
      <c r="E1107">
        <v>0.85548471206147203</v>
      </c>
      <c r="F1107">
        <v>0.22607221058035301</v>
      </c>
      <c r="G1107" s="1">
        <v>6.4437868273215806E-2</v>
      </c>
      <c r="H1107" s="1">
        <v>0.94490348491731202</v>
      </c>
      <c r="I1107">
        <v>0.160764474012211</v>
      </c>
      <c r="J1107">
        <v>0.89041138729860103</v>
      </c>
    </row>
    <row r="1108" spans="1:10" x14ac:dyDescent="0.25">
      <c r="A1108" t="s">
        <v>1107</v>
      </c>
      <c r="B1108">
        <v>0.19590716</v>
      </c>
      <c r="C1108" s="1" t="e">
        <v>#N/A</v>
      </c>
      <c r="D1108" s="1" t="e">
        <v>#N/A</v>
      </c>
      <c r="E1108" t="e">
        <v>#N/A</v>
      </c>
      <c r="F1108" t="e">
        <v>#N/A</v>
      </c>
      <c r="G1108" s="1" t="e">
        <v>#N/A</v>
      </c>
      <c r="H1108" s="1" t="e">
        <v>#N/A</v>
      </c>
      <c r="I1108" t="e">
        <v>#N/A</v>
      </c>
      <c r="J1108" t="e">
        <v>#N/A</v>
      </c>
    </row>
    <row r="1109" spans="1:10" x14ac:dyDescent="0.25">
      <c r="A1109" t="s">
        <v>1108</v>
      </c>
      <c r="B1109">
        <v>0.19590716</v>
      </c>
      <c r="C1109" s="1">
        <v>1.9338497661197902E-2</v>
      </c>
      <c r="D1109" s="1">
        <v>0.98356296224837003</v>
      </c>
      <c r="E1109">
        <v>-0.27351441964406997</v>
      </c>
      <c r="F1109">
        <v>0.62770372572682498</v>
      </c>
      <c r="G1109" s="1">
        <v>0.54866682760069196</v>
      </c>
      <c r="H1109" s="1">
        <v>0.233541896851272</v>
      </c>
      <c r="I1109">
        <v>0.55129594064183796</v>
      </c>
      <c r="J1109">
        <v>0.30340373423471401</v>
      </c>
    </row>
    <row r="1110" spans="1:10" x14ac:dyDescent="0.25">
      <c r="A1110" t="s">
        <v>1109</v>
      </c>
      <c r="B1110">
        <v>0.196470598</v>
      </c>
      <c r="C1110" s="1" t="e">
        <v>#N/A</v>
      </c>
      <c r="D1110" s="1" t="e">
        <v>#N/A</v>
      </c>
      <c r="E1110" t="e">
        <v>#N/A</v>
      </c>
      <c r="F1110" t="e">
        <v>#N/A</v>
      </c>
      <c r="G1110" s="1" t="e">
        <v>#N/A</v>
      </c>
      <c r="H1110" s="1" t="e">
        <v>#N/A</v>
      </c>
      <c r="I1110" t="e">
        <v>#N/A</v>
      </c>
      <c r="J1110" t="e">
        <v>#N/A</v>
      </c>
    </row>
    <row r="1111" spans="1:10" x14ac:dyDescent="0.25">
      <c r="A1111" t="s">
        <v>1110</v>
      </c>
      <c r="B1111">
        <v>0.196470598</v>
      </c>
      <c r="C1111" s="1">
        <v>-1.1421923010019399</v>
      </c>
      <c r="D1111" s="1">
        <v>5.1993755106726401E-2</v>
      </c>
      <c r="E1111">
        <v>8.5294901781818699E-2</v>
      </c>
      <c r="F1111">
        <v>0.86305847564208804</v>
      </c>
      <c r="G1111" s="1">
        <v>-0.30954318825438798</v>
      </c>
      <c r="H1111" s="1">
        <v>0.44260170458893899</v>
      </c>
      <c r="I1111">
        <v>-0.70214738677666899</v>
      </c>
      <c r="J1111">
        <v>0.130619534800862</v>
      </c>
    </row>
    <row r="1112" spans="1:10" x14ac:dyDescent="0.25">
      <c r="A1112" t="s">
        <v>1111</v>
      </c>
      <c r="B1112">
        <v>0.196470598</v>
      </c>
      <c r="C1112" s="1" t="e">
        <v>#N/A</v>
      </c>
      <c r="D1112" s="1" t="e">
        <v>#N/A</v>
      </c>
      <c r="E1112" t="e">
        <v>#N/A</v>
      </c>
      <c r="F1112" t="e">
        <v>#N/A</v>
      </c>
      <c r="G1112" s="1" t="e">
        <v>#N/A</v>
      </c>
      <c r="H1112" s="1" t="e">
        <v>#N/A</v>
      </c>
      <c r="I1112" t="e">
        <v>#N/A</v>
      </c>
      <c r="J1112" t="e">
        <v>#N/A</v>
      </c>
    </row>
    <row r="1113" spans="1:10" x14ac:dyDescent="0.25">
      <c r="A1113" t="s">
        <v>1112</v>
      </c>
      <c r="B1113">
        <v>0.196470598</v>
      </c>
      <c r="C1113" s="1" t="e">
        <v>#N/A</v>
      </c>
      <c r="D1113" s="1" t="e">
        <v>#N/A</v>
      </c>
      <c r="E1113" t="e">
        <v>#N/A</v>
      </c>
      <c r="F1113" t="e">
        <v>#N/A</v>
      </c>
      <c r="G1113" s="1" t="e">
        <v>#N/A</v>
      </c>
      <c r="H1113" s="1" t="e">
        <v>#N/A</v>
      </c>
      <c r="I1113" t="e">
        <v>#N/A</v>
      </c>
      <c r="J1113" t="e">
        <v>#N/A</v>
      </c>
    </row>
    <row r="1114" spans="1:10" x14ac:dyDescent="0.25">
      <c r="A1114" t="s">
        <v>1113</v>
      </c>
      <c r="B1114">
        <v>0.19721245700000001</v>
      </c>
      <c r="C1114" s="1">
        <v>-0.28280963962894801</v>
      </c>
      <c r="D1114" s="1">
        <v>0.67785903187738294</v>
      </c>
      <c r="E1114">
        <v>0.29175386498477601</v>
      </c>
      <c r="F1114">
        <v>0.52071947522950601</v>
      </c>
      <c r="G1114" s="1">
        <v>-0.26199883990988398</v>
      </c>
      <c r="H1114" s="1">
        <v>0.50456465502727699</v>
      </c>
      <c r="I1114">
        <v>-0.23379526094256001</v>
      </c>
      <c r="J1114">
        <v>0.59903272243213801</v>
      </c>
    </row>
    <row r="1115" spans="1:10" x14ac:dyDescent="0.25">
      <c r="A1115" t="s">
        <v>1114</v>
      </c>
      <c r="B1115">
        <v>0.19721245700000001</v>
      </c>
      <c r="C1115" s="1" t="e">
        <v>#N/A</v>
      </c>
      <c r="D1115" s="1" t="e">
        <v>#N/A</v>
      </c>
      <c r="E1115" t="e">
        <v>#N/A</v>
      </c>
      <c r="F1115" t="e">
        <v>#N/A</v>
      </c>
      <c r="G1115" s="1" t="e">
        <v>#N/A</v>
      </c>
      <c r="H1115" s="1" t="e">
        <v>#N/A</v>
      </c>
      <c r="I1115" t="e">
        <v>#N/A</v>
      </c>
      <c r="J1115" t="e">
        <v>#N/A</v>
      </c>
    </row>
    <row r="1116" spans="1:10" x14ac:dyDescent="0.25">
      <c r="A1116" t="s">
        <v>1115</v>
      </c>
      <c r="B1116">
        <v>0.19721245700000001</v>
      </c>
      <c r="C1116" s="1">
        <v>-1.9610161673230799</v>
      </c>
      <c r="D1116" s="1">
        <v>1.486427430037E-2</v>
      </c>
      <c r="E1116">
        <v>-0.81170987118002502</v>
      </c>
      <c r="F1116">
        <v>0.16639933654758801</v>
      </c>
      <c r="G1116" s="1">
        <v>-0.27650091727124099</v>
      </c>
      <c r="H1116" s="1">
        <v>0.73087482247831903</v>
      </c>
      <c r="I1116">
        <v>-1.04342804348281</v>
      </c>
      <c r="J1116">
        <v>0.21920240617787301</v>
      </c>
    </row>
    <row r="1117" spans="1:10" x14ac:dyDescent="0.25">
      <c r="A1117" t="s">
        <v>1116</v>
      </c>
      <c r="B1117">
        <v>0.19721245700000001</v>
      </c>
      <c r="C1117" s="1">
        <v>4.3484439546460401</v>
      </c>
      <c r="D1117" s="1">
        <v>8.3303597565349794E-5</v>
      </c>
      <c r="E1117">
        <v>4.0026271907774698</v>
      </c>
      <c r="F1117">
        <v>4.7748075872676501E-3</v>
      </c>
      <c r="G1117" s="1">
        <v>6.9196680423637904</v>
      </c>
      <c r="H1117" s="1">
        <v>6.5672352722815398E-6</v>
      </c>
      <c r="I1117">
        <v>5.3244379890859204</v>
      </c>
      <c r="J1117">
        <v>1.01416018397786E-6</v>
      </c>
    </row>
    <row r="1118" spans="1:10" x14ac:dyDescent="0.25">
      <c r="A1118" t="s">
        <v>1117</v>
      </c>
      <c r="B1118">
        <v>0.19768388000000001</v>
      </c>
      <c r="C1118" s="1" t="e">
        <v>#N/A</v>
      </c>
      <c r="D1118" s="1" t="e">
        <v>#N/A</v>
      </c>
      <c r="E1118" t="e">
        <v>#N/A</v>
      </c>
      <c r="F1118" t="e">
        <v>#N/A</v>
      </c>
      <c r="G1118" s="1" t="e">
        <v>#N/A</v>
      </c>
      <c r="H1118" s="1" t="e">
        <v>#N/A</v>
      </c>
      <c r="I1118" t="e">
        <v>#N/A</v>
      </c>
      <c r="J1118" t="e">
        <v>#N/A</v>
      </c>
    </row>
    <row r="1119" spans="1:10" x14ac:dyDescent="0.25">
      <c r="A1119" t="s">
        <v>1118</v>
      </c>
      <c r="B1119">
        <v>0.19768388000000001</v>
      </c>
      <c r="C1119" s="1" t="e">
        <v>#N/A</v>
      </c>
      <c r="D1119" s="1" t="e">
        <v>#N/A</v>
      </c>
      <c r="E1119" t="e">
        <v>#N/A</v>
      </c>
      <c r="F1119" t="e">
        <v>#N/A</v>
      </c>
      <c r="G1119" s="1" t="e">
        <v>#N/A</v>
      </c>
      <c r="H1119" s="1" t="e">
        <v>#N/A</v>
      </c>
      <c r="I1119" t="e">
        <v>#N/A</v>
      </c>
      <c r="J1119" t="e">
        <v>#N/A</v>
      </c>
    </row>
    <row r="1120" spans="1:10" x14ac:dyDescent="0.25">
      <c r="A1120" t="s">
        <v>1119</v>
      </c>
      <c r="B1120">
        <v>0.19768388000000001</v>
      </c>
      <c r="C1120" s="1">
        <v>-0.97325070944620296</v>
      </c>
      <c r="D1120" s="1">
        <v>0.384797255898154</v>
      </c>
      <c r="E1120">
        <v>0.247924693660452</v>
      </c>
      <c r="F1120">
        <v>0.82592351861864</v>
      </c>
      <c r="G1120" s="1">
        <v>-0.18041072714828099</v>
      </c>
      <c r="H1120" s="1">
        <v>0.82559518632464701</v>
      </c>
      <c r="I1120">
        <v>0.63986743772302002</v>
      </c>
      <c r="J1120">
        <v>0.39561162662688298</v>
      </c>
    </row>
    <row r="1121" spans="1:10" x14ac:dyDescent="0.25">
      <c r="A1121" t="s">
        <v>1120</v>
      </c>
      <c r="B1121">
        <v>0.19768388000000001</v>
      </c>
      <c r="C1121" s="1">
        <v>-0.21729813268763901</v>
      </c>
      <c r="D1121" s="1">
        <v>0.842682894632105</v>
      </c>
      <c r="E1121">
        <v>1.3514110629762499</v>
      </c>
      <c r="F1121">
        <v>0.12513681515168901</v>
      </c>
      <c r="G1121" s="1">
        <v>0.53817685474577004</v>
      </c>
      <c r="H1121" s="1">
        <v>0.373757669405403</v>
      </c>
      <c r="I1121">
        <v>0.81944455193881505</v>
      </c>
      <c r="J1121">
        <v>0.12617673622605999</v>
      </c>
    </row>
    <row r="1122" spans="1:10" x14ac:dyDescent="0.25">
      <c r="A1122" t="s">
        <v>1121</v>
      </c>
      <c r="B1122">
        <v>0.19790886299999999</v>
      </c>
      <c r="C1122" s="1" t="e">
        <v>#N/A</v>
      </c>
      <c r="D1122" s="1" t="e">
        <v>#N/A</v>
      </c>
      <c r="E1122" t="e">
        <v>#N/A</v>
      </c>
      <c r="F1122" t="e">
        <v>#N/A</v>
      </c>
      <c r="G1122" s="1" t="e">
        <v>#N/A</v>
      </c>
      <c r="H1122" s="1" t="e">
        <v>#N/A</v>
      </c>
      <c r="I1122" t="e">
        <v>#N/A</v>
      </c>
      <c r="J1122" t="e">
        <v>#N/A</v>
      </c>
    </row>
    <row r="1123" spans="1:10" x14ac:dyDescent="0.25">
      <c r="A1123" t="s">
        <v>1122</v>
      </c>
      <c r="B1123">
        <v>0.19790886299999999</v>
      </c>
      <c r="C1123" s="1" t="e">
        <v>#N/A</v>
      </c>
      <c r="D1123" s="1" t="e">
        <v>#N/A</v>
      </c>
      <c r="E1123" t="e">
        <v>#N/A</v>
      </c>
      <c r="F1123" t="e">
        <v>#N/A</v>
      </c>
      <c r="G1123" s="1">
        <v>-2.6283444301352801</v>
      </c>
      <c r="H1123" s="1">
        <v>3.7629579685023798E-2</v>
      </c>
      <c r="I1123">
        <v>-1.0567141283855399</v>
      </c>
      <c r="J1123">
        <v>0.465124625562231</v>
      </c>
    </row>
    <row r="1124" spans="1:10" x14ac:dyDescent="0.25">
      <c r="A1124" t="s">
        <v>1123</v>
      </c>
      <c r="B1124">
        <v>0.19790886299999999</v>
      </c>
      <c r="C1124" s="1" t="e">
        <v>#N/A</v>
      </c>
      <c r="D1124" s="1" t="e">
        <v>#N/A</v>
      </c>
      <c r="E1124" t="e">
        <v>#N/A</v>
      </c>
      <c r="F1124" t="e">
        <v>#N/A</v>
      </c>
      <c r="G1124" s="1" t="e">
        <v>#N/A</v>
      </c>
      <c r="H1124" s="1" t="e">
        <v>#N/A</v>
      </c>
      <c r="I1124" t="e">
        <v>#N/A</v>
      </c>
      <c r="J1124" t="e">
        <v>#N/A</v>
      </c>
    </row>
    <row r="1125" spans="1:10" x14ac:dyDescent="0.25">
      <c r="A1125" t="s">
        <v>1124</v>
      </c>
      <c r="B1125">
        <v>0.19790886299999999</v>
      </c>
      <c r="C1125" s="1" t="e">
        <v>#N/A</v>
      </c>
      <c r="D1125" s="1" t="e">
        <v>#N/A</v>
      </c>
      <c r="E1125" t="e">
        <v>#N/A</v>
      </c>
      <c r="F1125" t="e">
        <v>#N/A</v>
      </c>
      <c r="G1125" s="1" t="e">
        <v>#N/A</v>
      </c>
      <c r="H1125" s="1" t="e">
        <v>#N/A</v>
      </c>
      <c r="I1125" t="e">
        <v>#N/A</v>
      </c>
      <c r="J1125" t="e">
        <v>#N/A</v>
      </c>
    </row>
    <row r="1126" spans="1:10" x14ac:dyDescent="0.25">
      <c r="A1126" t="s">
        <v>1125</v>
      </c>
      <c r="B1126">
        <v>0.19790886299999999</v>
      </c>
      <c r="C1126" s="1" t="e">
        <v>#N/A</v>
      </c>
      <c r="D1126" s="1" t="e">
        <v>#N/A</v>
      </c>
      <c r="E1126" t="e">
        <v>#N/A</v>
      </c>
      <c r="F1126" t="e">
        <v>#N/A</v>
      </c>
      <c r="G1126" s="1">
        <v>-0.75620529778338796</v>
      </c>
      <c r="H1126" s="1">
        <v>0.54575680208480004</v>
      </c>
      <c r="I1126">
        <v>-0.45374402902806898</v>
      </c>
      <c r="J1126">
        <v>0.78171369376482003</v>
      </c>
    </row>
    <row r="1127" spans="1:10" x14ac:dyDescent="0.25">
      <c r="A1127" t="s">
        <v>1126</v>
      </c>
      <c r="B1127">
        <v>0.199588127</v>
      </c>
      <c r="C1127" s="1">
        <v>-5.2805224932067303E-2</v>
      </c>
      <c r="D1127" s="1">
        <v>0.93245897703777203</v>
      </c>
      <c r="E1127">
        <v>-0.21452571777207999</v>
      </c>
      <c r="F1127">
        <v>0.65658455910160696</v>
      </c>
      <c r="G1127" s="1">
        <v>-0.260714326165709</v>
      </c>
      <c r="H1127" s="1">
        <v>0.59056741676373603</v>
      </c>
      <c r="I1127">
        <v>-3.8509126337344601E-2</v>
      </c>
      <c r="J1127">
        <v>0.95094551819461104</v>
      </c>
    </row>
    <row r="1128" spans="1:10" x14ac:dyDescent="0.25">
      <c r="A1128" t="s">
        <v>1127</v>
      </c>
      <c r="B1128">
        <v>0.199588127</v>
      </c>
      <c r="C1128" s="1" t="e">
        <v>#N/A</v>
      </c>
      <c r="D1128" s="1" t="e">
        <v>#N/A</v>
      </c>
      <c r="E1128" t="e">
        <v>#N/A</v>
      </c>
      <c r="F1128" t="e">
        <v>#N/A</v>
      </c>
      <c r="G1128" s="1" t="e">
        <v>#N/A</v>
      </c>
      <c r="H1128" s="1" t="e">
        <v>#N/A</v>
      </c>
      <c r="I1128" t="e">
        <v>#N/A</v>
      </c>
      <c r="J1128" t="e">
        <v>#N/A</v>
      </c>
    </row>
    <row r="1129" spans="1:10" x14ac:dyDescent="0.25">
      <c r="A1129" t="s">
        <v>1128</v>
      </c>
      <c r="B1129">
        <v>0.199588127</v>
      </c>
      <c r="C1129" s="1">
        <v>0.58110703921778295</v>
      </c>
      <c r="D1129" s="1">
        <v>0.38180840101526697</v>
      </c>
      <c r="E1129">
        <v>6.6462136473917303E-3</v>
      </c>
      <c r="F1129">
        <v>0.99489531436008705</v>
      </c>
      <c r="G1129" s="1">
        <v>0.50465157792865301</v>
      </c>
      <c r="H1129" s="1">
        <v>0.43296158646121602</v>
      </c>
      <c r="I1129">
        <v>0.624664664668384</v>
      </c>
      <c r="J1129">
        <v>0.32191427020600999</v>
      </c>
    </row>
    <row r="1130" spans="1:10" x14ac:dyDescent="0.25">
      <c r="A1130" t="s">
        <v>1129</v>
      </c>
      <c r="B1130">
        <v>0.199588127</v>
      </c>
      <c r="C1130" s="1" t="e">
        <v>#N/A</v>
      </c>
      <c r="D1130" s="1" t="e">
        <v>#N/A</v>
      </c>
      <c r="E1130" t="e">
        <v>#N/A</v>
      </c>
      <c r="F1130" t="e">
        <v>#N/A</v>
      </c>
      <c r="G1130" s="1" t="e">
        <v>#N/A</v>
      </c>
      <c r="H1130" s="1" t="e">
        <v>#N/A</v>
      </c>
      <c r="I1130" t="e">
        <v>#N/A</v>
      </c>
      <c r="J1130" t="e">
        <v>#N/A</v>
      </c>
    </row>
    <row r="1131" spans="1:10" x14ac:dyDescent="0.25">
      <c r="A1131" t="s">
        <v>1130</v>
      </c>
      <c r="B1131">
        <v>0.199588127</v>
      </c>
      <c r="C1131" s="1">
        <v>-5.29468577503409E-2</v>
      </c>
      <c r="D1131" s="1">
        <v>0.95941615612156605</v>
      </c>
      <c r="E1131">
        <v>-1.69888053125774</v>
      </c>
      <c r="F1131">
        <v>2.0656295673667401E-5</v>
      </c>
      <c r="G1131" s="1">
        <v>-3.6862521612282102E-2</v>
      </c>
      <c r="H1131" s="1">
        <v>0.96714437621134797</v>
      </c>
      <c r="I1131">
        <v>-1.7301706511216499</v>
      </c>
      <c r="J1131">
        <v>3.7293905967844203E-2</v>
      </c>
    </row>
    <row r="1132" spans="1:10" x14ac:dyDescent="0.25">
      <c r="A1132" t="s">
        <v>1131</v>
      </c>
      <c r="B1132">
        <v>0.199588127</v>
      </c>
      <c r="C1132" s="1">
        <v>-2.2675555463057799</v>
      </c>
      <c r="D1132" s="1">
        <v>6.6424153305572803E-2</v>
      </c>
      <c r="E1132">
        <v>-2.66231597988997</v>
      </c>
      <c r="F1132">
        <v>3.2796636325555699E-3</v>
      </c>
      <c r="G1132" s="1" t="e">
        <v>#N/A</v>
      </c>
      <c r="H1132" s="1" t="e">
        <v>#N/A</v>
      </c>
      <c r="I1132" t="e">
        <v>#N/A</v>
      </c>
      <c r="J1132" t="e">
        <v>#N/A</v>
      </c>
    </row>
    <row r="1133" spans="1:10" x14ac:dyDescent="0.25">
      <c r="A1133" t="s">
        <v>1132</v>
      </c>
      <c r="B1133">
        <v>0.199588127</v>
      </c>
      <c r="C1133" s="1">
        <v>-0.80776362561440596</v>
      </c>
      <c r="D1133" s="1">
        <v>2.1442775735524701E-4</v>
      </c>
      <c r="E1133">
        <v>0.328727163259322</v>
      </c>
      <c r="F1133">
        <v>0.15788732848016199</v>
      </c>
      <c r="G1133" s="1">
        <v>-0.75352402519690698</v>
      </c>
      <c r="H1133" s="1">
        <v>1.4698979065781401E-5</v>
      </c>
      <c r="I1133">
        <v>-0.62870907125816</v>
      </c>
      <c r="J1133">
        <v>6.16152771749636E-3</v>
      </c>
    </row>
    <row r="1134" spans="1:10" x14ac:dyDescent="0.25">
      <c r="A1134" t="s">
        <v>1133</v>
      </c>
      <c r="B1134">
        <v>0.200461114</v>
      </c>
      <c r="C1134" s="1" t="e">
        <v>#N/A</v>
      </c>
      <c r="D1134" s="1" t="e">
        <v>#N/A</v>
      </c>
      <c r="E1134" t="e">
        <v>#N/A</v>
      </c>
      <c r="F1134" t="e">
        <v>#N/A</v>
      </c>
      <c r="G1134" s="1" t="e">
        <v>#N/A</v>
      </c>
      <c r="H1134" s="1" t="e">
        <v>#N/A</v>
      </c>
      <c r="I1134" t="e">
        <v>#N/A</v>
      </c>
      <c r="J1134" t="e">
        <v>#N/A</v>
      </c>
    </row>
    <row r="1135" spans="1:10" x14ac:dyDescent="0.25">
      <c r="A1135" t="s">
        <v>1134</v>
      </c>
      <c r="B1135">
        <v>0.200461114</v>
      </c>
      <c r="C1135" s="1" t="e">
        <v>#N/A</v>
      </c>
      <c r="D1135" s="1" t="e">
        <v>#N/A</v>
      </c>
      <c r="E1135" t="e">
        <v>#N/A</v>
      </c>
      <c r="F1135" t="e">
        <v>#N/A</v>
      </c>
      <c r="G1135" s="1" t="e">
        <v>#N/A</v>
      </c>
      <c r="H1135" s="1" t="e">
        <v>#N/A</v>
      </c>
      <c r="I1135" t="e">
        <v>#N/A</v>
      </c>
      <c r="J1135" t="e">
        <v>#N/A</v>
      </c>
    </row>
    <row r="1136" spans="1:10" x14ac:dyDescent="0.25">
      <c r="A1136" t="s">
        <v>1135</v>
      </c>
      <c r="B1136">
        <v>0.20285298099999999</v>
      </c>
      <c r="C1136" s="1" t="e">
        <v>#N/A</v>
      </c>
      <c r="D1136" s="1" t="e">
        <v>#N/A</v>
      </c>
      <c r="E1136" t="e">
        <v>#N/A</v>
      </c>
      <c r="F1136" t="e">
        <v>#N/A</v>
      </c>
      <c r="G1136" s="1" t="e">
        <v>#N/A</v>
      </c>
      <c r="H1136" s="1" t="e">
        <v>#N/A</v>
      </c>
      <c r="I1136" t="e">
        <v>#N/A</v>
      </c>
      <c r="J1136" t="e">
        <v>#N/A</v>
      </c>
    </row>
    <row r="1137" spans="1:10" x14ac:dyDescent="0.25">
      <c r="A1137" t="s">
        <v>1136</v>
      </c>
      <c r="B1137">
        <v>0.20285298099999999</v>
      </c>
      <c r="C1137" s="1" t="e">
        <v>#N/A</v>
      </c>
      <c r="D1137" s="1" t="e">
        <v>#N/A</v>
      </c>
      <c r="E1137">
        <v>0.35321565059051802</v>
      </c>
      <c r="F1137">
        <v>0.83464236088746402</v>
      </c>
      <c r="G1137" s="1">
        <v>-0.44825432367010798</v>
      </c>
      <c r="H1137" s="1">
        <v>0.68532355426658398</v>
      </c>
      <c r="I1137">
        <v>-4.2099052321524298E-2</v>
      </c>
      <c r="J1137">
        <v>0.98149551341418595</v>
      </c>
    </row>
    <row r="1138" spans="1:10" x14ac:dyDescent="0.25">
      <c r="A1138" t="s">
        <v>1137</v>
      </c>
      <c r="B1138">
        <v>0.206569487</v>
      </c>
      <c r="C1138" s="1" t="e">
        <v>#N/A</v>
      </c>
      <c r="D1138" s="1" t="e">
        <v>#N/A</v>
      </c>
      <c r="E1138" t="e">
        <v>#N/A</v>
      </c>
      <c r="F1138" t="e">
        <v>#N/A</v>
      </c>
      <c r="G1138" s="1" t="e">
        <v>#N/A</v>
      </c>
      <c r="H1138" s="1" t="e">
        <v>#N/A</v>
      </c>
      <c r="I1138" t="e">
        <v>#N/A</v>
      </c>
      <c r="J1138" t="e">
        <v>#N/A</v>
      </c>
    </row>
    <row r="1139" spans="1:10" x14ac:dyDescent="0.25">
      <c r="A1139" t="s">
        <v>1138</v>
      </c>
      <c r="B1139">
        <v>0.206569487</v>
      </c>
      <c r="C1139" s="1" t="e">
        <v>#N/A</v>
      </c>
      <c r="D1139" s="1" t="e">
        <v>#N/A</v>
      </c>
      <c r="E1139" t="e">
        <v>#N/A</v>
      </c>
      <c r="F1139" t="e">
        <v>#N/A</v>
      </c>
      <c r="G1139" s="1" t="e">
        <v>#N/A</v>
      </c>
      <c r="H1139" s="1" t="e">
        <v>#N/A</v>
      </c>
      <c r="I1139" t="e">
        <v>#N/A</v>
      </c>
      <c r="J1139" t="e">
        <v>#N/A</v>
      </c>
    </row>
    <row r="1140" spans="1:10" x14ac:dyDescent="0.25">
      <c r="A1140" t="s">
        <v>1139</v>
      </c>
      <c r="B1140">
        <v>0.20847907900000001</v>
      </c>
      <c r="C1140" s="1">
        <v>-0.137890188315721</v>
      </c>
      <c r="D1140" s="1">
        <v>0.88293133609330499</v>
      </c>
      <c r="E1140">
        <v>0.25057615393316601</v>
      </c>
      <c r="F1140">
        <v>0.63520199344167505</v>
      </c>
      <c r="G1140" s="1">
        <v>0.17690657681608299</v>
      </c>
      <c r="H1140" s="1">
        <v>0.81736685757521699</v>
      </c>
      <c r="I1140">
        <v>-1.8696273192616901E-2</v>
      </c>
      <c r="J1140">
        <v>0.98828827340147896</v>
      </c>
    </row>
    <row r="1141" spans="1:10" x14ac:dyDescent="0.25">
      <c r="A1141" t="s">
        <v>1140</v>
      </c>
      <c r="B1141">
        <v>0.20891575300000001</v>
      </c>
      <c r="C1141" s="1">
        <v>-1.7517314229510701</v>
      </c>
      <c r="D1141" s="1">
        <v>6.5415602856259301E-3</v>
      </c>
      <c r="E1141">
        <v>-0.95111227201749304</v>
      </c>
      <c r="F1141">
        <v>5.1564200825703304E-4</v>
      </c>
      <c r="G1141" s="1">
        <v>0.49368331872391802</v>
      </c>
      <c r="H1141" s="1">
        <v>4.2364438056827103E-2</v>
      </c>
      <c r="I1141">
        <v>-0.34000384879600798</v>
      </c>
      <c r="J1141">
        <v>0.45058243914889901</v>
      </c>
    </row>
    <row r="1142" spans="1:10" x14ac:dyDescent="0.25">
      <c r="A1142" t="s">
        <v>1141</v>
      </c>
      <c r="B1142">
        <v>0.20891575300000001</v>
      </c>
      <c r="C1142" s="1">
        <v>0.197818260638326</v>
      </c>
      <c r="D1142" s="1">
        <v>0.91130197053772799</v>
      </c>
      <c r="E1142">
        <v>0.18000509123844199</v>
      </c>
      <c r="F1142">
        <v>0.91875064976797904</v>
      </c>
      <c r="G1142" s="1">
        <v>0.65208475833094104</v>
      </c>
      <c r="H1142" s="1">
        <v>0.60361101455353805</v>
      </c>
      <c r="I1142">
        <v>-0.37484958122860401</v>
      </c>
      <c r="J1142">
        <v>0.802119196270623</v>
      </c>
    </row>
    <row r="1143" spans="1:10" x14ac:dyDescent="0.25">
      <c r="A1143" t="s">
        <v>1142</v>
      </c>
      <c r="B1143">
        <v>0.20891575300000001</v>
      </c>
      <c r="C1143" s="1">
        <v>-0.54978703716338895</v>
      </c>
      <c r="D1143" s="1">
        <v>9.7656557244758399E-2</v>
      </c>
      <c r="E1143">
        <v>8.2607353924908797E-2</v>
      </c>
      <c r="F1143">
        <v>0.83985805170739303</v>
      </c>
      <c r="G1143" s="1">
        <v>0.52478496073223602</v>
      </c>
      <c r="H1143" s="1">
        <v>0.12792982756019</v>
      </c>
      <c r="I1143">
        <v>0.45174099498297698</v>
      </c>
      <c r="J1143">
        <v>0.28760817474211903</v>
      </c>
    </row>
    <row r="1144" spans="1:10" x14ac:dyDescent="0.25">
      <c r="A1144" t="s">
        <v>1143</v>
      </c>
      <c r="B1144">
        <v>0.20891575300000001</v>
      </c>
      <c r="C1144" s="1">
        <v>0.36827028056225303</v>
      </c>
      <c r="D1144" s="1">
        <v>0.41861216112983801</v>
      </c>
      <c r="E1144">
        <v>0.46669911575557399</v>
      </c>
      <c r="F1144">
        <v>2.6533179827326999E-2</v>
      </c>
      <c r="G1144" s="1">
        <v>6.4832315616827701E-2</v>
      </c>
      <c r="H1144" s="1">
        <v>0.85642312784346697</v>
      </c>
      <c r="I1144">
        <v>0.26115709211462901</v>
      </c>
      <c r="J1144">
        <v>0.452495452647103</v>
      </c>
    </row>
    <row r="1145" spans="1:10" x14ac:dyDescent="0.25">
      <c r="A1145" t="s">
        <v>1144</v>
      </c>
      <c r="B1145">
        <v>0.20977005500000001</v>
      </c>
      <c r="C1145" s="1">
        <v>-1.3803433686258099E-2</v>
      </c>
      <c r="D1145" s="1">
        <v>0.99442765645938203</v>
      </c>
      <c r="E1145">
        <v>0.33005105460227901</v>
      </c>
      <c r="F1145">
        <v>0.70814568495996799</v>
      </c>
      <c r="G1145" s="1">
        <v>1.5028364881779599</v>
      </c>
      <c r="H1145" s="1">
        <v>3.2584664648941601E-2</v>
      </c>
      <c r="I1145">
        <v>0.39402932893624298</v>
      </c>
      <c r="J1145">
        <v>0.76582092654984701</v>
      </c>
    </row>
    <row r="1146" spans="1:10" x14ac:dyDescent="0.25">
      <c r="A1146" t="s">
        <v>1145</v>
      </c>
      <c r="B1146">
        <v>0.215679501</v>
      </c>
      <c r="C1146" s="1" t="e">
        <v>#N/A</v>
      </c>
      <c r="D1146" s="1" t="e">
        <v>#N/A</v>
      </c>
      <c r="E1146" t="e">
        <v>#N/A</v>
      </c>
      <c r="F1146" t="e">
        <v>#N/A</v>
      </c>
      <c r="G1146" s="1" t="e">
        <v>#N/A</v>
      </c>
      <c r="H1146" s="1" t="e">
        <v>#N/A</v>
      </c>
      <c r="I1146" t="e">
        <v>#N/A</v>
      </c>
      <c r="J1146" t="e">
        <v>#N/A</v>
      </c>
    </row>
    <row r="1147" spans="1:10" x14ac:dyDescent="0.25">
      <c r="A1147" t="s">
        <v>1146</v>
      </c>
      <c r="B1147">
        <v>0.215679501</v>
      </c>
      <c r="C1147" s="1" t="e">
        <v>#N/A</v>
      </c>
      <c r="D1147" s="1" t="e">
        <v>#N/A</v>
      </c>
      <c r="E1147" t="e">
        <v>#N/A</v>
      </c>
      <c r="F1147" t="e">
        <v>#N/A</v>
      </c>
      <c r="G1147" s="1" t="e">
        <v>#N/A</v>
      </c>
      <c r="H1147" s="1" t="e">
        <v>#N/A</v>
      </c>
      <c r="I1147" t="e">
        <v>#N/A</v>
      </c>
      <c r="J1147" t="e">
        <v>#N/A</v>
      </c>
    </row>
    <row r="1148" spans="1:10" x14ac:dyDescent="0.25">
      <c r="A1148" t="s">
        <v>1147</v>
      </c>
      <c r="B1148">
        <v>0.215679501</v>
      </c>
      <c r="C1148" s="1" t="e">
        <v>#N/A</v>
      </c>
      <c r="D1148" s="1" t="e">
        <v>#N/A</v>
      </c>
      <c r="E1148">
        <v>0.72258214593738601</v>
      </c>
      <c r="F1148">
        <v>0.64584185773142999</v>
      </c>
      <c r="G1148" s="1">
        <v>-1.2442926476976199</v>
      </c>
      <c r="H1148" s="1">
        <v>0.17315088285357499</v>
      </c>
      <c r="I1148">
        <v>-1.20611006310431</v>
      </c>
      <c r="J1148">
        <v>0.16264453959915101</v>
      </c>
    </row>
    <row r="1149" spans="1:10" x14ac:dyDescent="0.25">
      <c r="A1149" t="s">
        <v>1148</v>
      </c>
      <c r="B1149">
        <v>0.215679501</v>
      </c>
      <c r="C1149" s="1" t="e">
        <v>#N/A</v>
      </c>
      <c r="D1149" s="1" t="e">
        <v>#N/A</v>
      </c>
      <c r="E1149" t="e">
        <v>#N/A</v>
      </c>
      <c r="F1149" t="e">
        <v>#N/A</v>
      </c>
      <c r="G1149" s="1" t="e">
        <v>#N/A</v>
      </c>
      <c r="H1149" s="1" t="e">
        <v>#N/A</v>
      </c>
      <c r="I1149" t="e">
        <v>#N/A</v>
      </c>
      <c r="J1149" t="e">
        <v>#N/A</v>
      </c>
    </row>
    <row r="1150" spans="1:10" x14ac:dyDescent="0.25">
      <c r="A1150" t="s">
        <v>1149</v>
      </c>
      <c r="B1150">
        <v>0.217449964</v>
      </c>
      <c r="C1150" s="1">
        <v>-1.0604731779094401</v>
      </c>
      <c r="D1150" s="1">
        <v>0.52900200082295101</v>
      </c>
      <c r="E1150">
        <v>-2.3772701569708401</v>
      </c>
      <c r="F1150">
        <v>2.9306028675397999E-2</v>
      </c>
      <c r="G1150" s="1" t="e">
        <v>#N/A</v>
      </c>
      <c r="H1150" s="1" t="e">
        <v>#N/A</v>
      </c>
      <c r="I1150">
        <v>-1.59536262214522</v>
      </c>
      <c r="J1150">
        <v>0.21454651504442801</v>
      </c>
    </row>
    <row r="1151" spans="1:10" x14ac:dyDescent="0.25">
      <c r="A1151" t="s">
        <v>1150</v>
      </c>
      <c r="B1151">
        <v>0.21788945400000001</v>
      </c>
      <c r="C1151" s="1">
        <v>0.22549835680518601</v>
      </c>
      <c r="D1151" s="1">
        <v>0.43037291904436997</v>
      </c>
      <c r="E1151">
        <v>-1.7921854198404301E-2</v>
      </c>
      <c r="F1151">
        <v>0.95371018362775795</v>
      </c>
      <c r="G1151" s="1">
        <v>0.22060929810066099</v>
      </c>
      <c r="H1151" s="1">
        <v>0.20722040568354</v>
      </c>
      <c r="I1151">
        <v>0.427449678303092</v>
      </c>
      <c r="J1151">
        <v>6.9300438210980794E-2</v>
      </c>
    </row>
    <row r="1152" spans="1:10" x14ac:dyDescent="0.25">
      <c r="A1152" t="s">
        <v>1151</v>
      </c>
      <c r="B1152">
        <v>0.21788945400000001</v>
      </c>
      <c r="C1152" s="1">
        <v>0.30543083453456799</v>
      </c>
      <c r="D1152" s="1">
        <v>0.86564392993045702</v>
      </c>
      <c r="E1152">
        <v>0.26199189946559298</v>
      </c>
      <c r="F1152">
        <v>0.87148987841014802</v>
      </c>
      <c r="G1152" s="1">
        <v>0.20538594939000199</v>
      </c>
      <c r="H1152" s="1">
        <v>0.87927961792865705</v>
      </c>
      <c r="I1152">
        <v>-0.31931808515360399</v>
      </c>
      <c r="J1152">
        <v>0.84028724744595396</v>
      </c>
    </row>
    <row r="1153" spans="1:10" x14ac:dyDescent="0.25">
      <c r="A1153" t="s">
        <v>1152</v>
      </c>
      <c r="B1153">
        <v>0.21788945400000001</v>
      </c>
      <c r="C1153" s="1">
        <v>1.95668960968099</v>
      </c>
      <c r="D1153" s="1">
        <v>0.21057709429406499</v>
      </c>
      <c r="E1153">
        <v>0.18414607454611201</v>
      </c>
      <c r="F1153">
        <v>0.93135139173295101</v>
      </c>
      <c r="G1153" s="1">
        <v>0.80316836327102803</v>
      </c>
      <c r="H1153" s="1">
        <v>0.53994785995925698</v>
      </c>
      <c r="I1153" t="e">
        <v>#N/A</v>
      </c>
      <c r="J1153" t="e">
        <v>#N/A</v>
      </c>
    </row>
    <row r="1154" spans="1:10" x14ac:dyDescent="0.25">
      <c r="A1154" t="s">
        <v>1153</v>
      </c>
      <c r="B1154">
        <v>0.21788945400000001</v>
      </c>
      <c r="C1154" s="1" t="e">
        <v>#N/A</v>
      </c>
      <c r="D1154" s="1" t="e">
        <v>#N/A</v>
      </c>
      <c r="E1154" t="e">
        <v>#N/A</v>
      </c>
      <c r="F1154" t="e">
        <v>#N/A</v>
      </c>
      <c r="G1154" s="1" t="e">
        <v>#N/A</v>
      </c>
      <c r="H1154" s="1" t="e">
        <v>#N/A</v>
      </c>
      <c r="I1154" t="e">
        <v>#N/A</v>
      </c>
      <c r="J1154" t="e">
        <v>#N/A</v>
      </c>
    </row>
    <row r="1155" spans="1:10" x14ac:dyDescent="0.25">
      <c r="A1155" t="s">
        <v>1154</v>
      </c>
      <c r="B1155">
        <v>0.21788945400000001</v>
      </c>
      <c r="C1155" s="1" t="e">
        <v>#N/A</v>
      </c>
      <c r="D1155" s="1" t="e">
        <v>#N/A</v>
      </c>
      <c r="E1155" t="e">
        <v>#N/A</v>
      </c>
      <c r="F1155" t="e">
        <v>#N/A</v>
      </c>
      <c r="G1155" s="1" t="e">
        <v>#N/A</v>
      </c>
      <c r="H1155" s="1" t="e">
        <v>#N/A</v>
      </c>
      <c r="I1155" t="e">
        <v>#N/A</v>
      </c>
      <c r="J1155" t="e">
        <v>#N/A</v>
      </c>
    </row>
    <row r="1156" spans="1:10" x14ac:dyDescent="0.25">
      <c r="A1156" t="s">
        <v>1155</v>
      </c>
      <c r="B1156">
        <v>0.21788945400000001</v>
      </c>
      <c r="C1156" s="1" t="e">
        <v>#N/A</v>
      </c>
      <c r="D1156" s="1" t="e">
        <v>#N/A</v>
      </c>
      <c r="E1156" t="e">
        <v>#N/A</v>
      </c>
      <c r="F1156" t="e">
        <v>#N/A</v>
      </c>
      <c r="G1156" s="1" t="e">
        <v>#N/A</v>
      </c>
      <c r="H1156" s="1" t="e">
        <v>#N/A</v>
      </c>
      <c r="I1156" t="e">
        <v>#N/A</v>
      </c>
      <c r="J1156" t="e">
        <v>#N/A</v>
      </c>
    </row>
    <row r="1157" spans="1:10" x14ac:dyDescent="0.25">
      <c r="A1157" t="s">
        <v>1156</v>
      </c>
      <c r="B1157">
        <v>0.21788945400000001</v>
      </c>
      <c r="C1157" s="1" t="e">
        <v>#N/A</v>
      </c>
      <c r="D1157" s="1" t="e">
        <v>#N/A</v>
      </c>
      <c r="E1157" t="e">
        <v>#N/A</v>
      </c>
      <c r="F1157" t="e">
        <v>#N/A</v>
      </c>
      <c r="G1157" s="1" t="e">
        <v>#N/A</v>
      </c>
      <c r="H1157" s="1" t="e">
        <v>#N/A</v>
      </c>
      <c r="I1157" t="e">
        <v>#N/A</v>
      </c>
      <c r="J1157" t="e">
        <v>#N/A</v>
      </c>
    </row>
    <row r="1158" spans="1:10" x14ac:dyDescent="0.25">
      <c r="A1158" t="s">
        <v>1157</v>
      </c>
      <c r="B1158">
        <v>0.21794643799999999</v>
      </c>
      <c r="C1158" s="1">
        <v>-1.1469425844524199</v>
      </c>
      <c r="D1158" s="1">
        <v>0.16037160041754001</v>
      </c>
      <c r="E1158">
        <v>-1.3770586474676001</v>
      </c>
      <c r="F1158">
        <v>3.2909312109254601E-2</v>
      </c>
      <c r="G1158" s="1">
        <v>-2.1830081167873199</v>
      </c>
      <c r="H1158" s="1">
        <v>1.50298792552699E-4</v>
      </c>
      <c r="I1158">
        <v>-1.2616871484432599</v>
      </c>
      <c r="J1158">
        <v>9.68531409600582E-3</v>
      </c>
    </row>
    <row r="1159" spans="1:10" x14ac:dyDescent="0.25">
      <c r="A1159" t="s">
        <v>1158</v>
      </c>
      <c r="B1159">
        <v>0.21794643799999999</v>
      </c>
      <c r="C1159" s="1">
        <v>1.0127801298400401</v>
      </c>
      <c r="D1159" s="1">
        <v>0.586752353788491</v>
      </c>
      <c r="E1159" t="e">
        <v>#N/A</v>
      </c>
      <c r="F1159" t="e">
        <v>#N/A</v>
      </c>
      <c r="G1159" s="1" t="e">
        <v>#N/A</v>
      </c>
      <c r="H1159" s="1" t="e">
        <v>#N/A</v>
      </c>
      <c r="I1159" t="e">
        <v>#N/A</v>
      </c>
      <c r="J1159" t="e">
        <v>#N/A</v>
      </c>
    </row>
    <row r="1160" spans="1:10" x14ac:dyDescent="0.25">
      <c r="A1160" t="s">
        <v>1159</v>
      </c>
      <c r="B1160">
        <v>0.21794643799999999</v>
      </c>
      <c r="C1160" s="1">
        <v>0.340195457554058</v>
      </c>
      <c r="D1160" s="1">
        <v>0.217037550517829</v>
      </c>
      <c r="E1160">
        <v>1.3024363431475601</v>
      </c>
      <c r="F1160">
        <v>3.7808039267842898E-7</v>
      </c>
      <c r="G1160" s="1">
        <v>-0.62764770099038203</v>
      </c>
      <c r="H1160" s="1">
        <v>5.1929622803151797E-2</v>
      </c>
      <c r="I1160">
        <v>0.151223927367587</v>
      </c>
      <c r="J1160">
        <v>0.68130500420362805</v>
      </c>
    </row>
    <row r="1161" spans="1:10" x14ac:dyDescent="0.25">
      <c r="A1161" t="s">
        <v>1160</v>
      </c>
      <c r="B1161">
        <v>0.220342856</v>
      </c>
      <c r="C1161" s="1">
        <v>0.56014216099956005</v>
      </c>
      <c r="D1161" s="1">
        <v>0.44008769261615399</v>
      </c>
      <c r="E1161">
        <v>-0.20287013009577801</v>
      </c>
      <c r="F1161">
        <v>0.82481882164305598</v>
      </c>
      <c r="G1161" s="1">
        <v>0.56545526504268795</v>
      </c>
      <c r="H1161" s="1">
        <v>0.42352048070548298</v>
      </c>
      <c r="I1161">
        <v>-0.141459149580792</v>
      </c>
      <c r="J1161">
        <v>0.920990617776416</v>
      </c>
    </row>
    <row r="1162" spans="1:10" x14ac:dyDescent="0.25">
      <c r="A1162" t="s">
        <v>1161</v>
      </c>
      <c r="B1162">
        <v>0.220342856</v>
      </c>
      <c r="C1162" s="1" t="e">
        <v>#N/A</v>
      </c>
      <c r="D1162" s="1" t="e">
        <v>#N/A</v>
      </c>
      <c r="E1162" t="e">
        <v>#N/A</v>
      </c>
      <c r="F1162" t="e">
        <v>#N/A</v>
      </c>
      <c r="G1162" s="1" t="e">
        <v>#N/A</v>
      </c>
      <c r="H1162" s="1" t="e">
        <v>#N/A</v>
      </c>
      <c r="I1162" t="e">
        <v>#N/A</v>
      </c>
      <c r="J1162" t="e">
        <v>#N/A</v>
      </c>
    </row>
    <row r="1163" spans="1:10" x14ac:dyDescent="0.25">
      <c r="A1163" t="s">
        <v>1162</v>
      </c>
      <c r="B1163">
        <v>0.220342856</v>
      </c>
      <c r="C1163" s="1" t="e">
        <v>#N/A</v>
      </c>
      <c r="D1163" s="1" t="e">
        <v>#N/A</v>
      </c>
      <c r="E1163" t="e">
        <v>#N/A</v>
      </c>
      <c r="F1163" t="e">
        <v>#N/A</v>
      </c>
      <c r="G1163" s="1" t="e">
        <v>#N/A</v>
      </c>
      <c r="H1163" s="1" t="e">
        <v>#N/A</v>
      </c>
      <c r="I1163" t="e">
        <v>#N/A</v>
      </c>
      <c r="J1163" t="e">
        <v>#N/A</v>
      </c>
    </row>
    <row r="1164" spans="1:10" x14ac:dyDescent="0.25">
      <c r="A1164" t="s">
        <v>1163</v>
      </c>
      <c r="B1164">
        <v>0.221367393</v>
      </c>
      <c r="C1164" s="1" t="e">
        <v>#N/A</v>
      </c>
      <c r="D1164" s="1" t="e">
        <v>#N/A</v>
      </c>
      <c r="E1164" t="e">
        <v>#N/A</v>
      </c>
      <c r="F1164" t="e">
        <v>#N/A</v>
      </c>
      <c r="G1164" s="1" t="e">
        <v>#N/A</v>
      </c>
      <c r="H1164" s="1" t="e">
        <v>#N/A</v>
      </c>
      <c r="I1164" t="e">
        <v>#N/A</v>
      </c>
      <c r="J1164" t="e">
        <v>#N/A</v>
      </c>
    </row>
    <row r="1165" spans="1:10" x14ac:dyDescent="0.25">
      <c r="A1165" t="s">
        <v>1164</v>
      </c>
      <c r="B1165">
        <v>0.221367393</v>
      </c>
      <c r="C1165" s="1" t="e">
        <v>#N/A</v>
      </c>
      <c r="D1165" s="1" t="e">
        <v>#N/A</v>
      </c>
      <c r="E1165" t="e">
        <v>#N/A</v>
      </c>
      <c r="F1165" t="e">
        <v>#N/A</v>
      </c>
      <c r="G1165" s="1" t="e">
        <v>#N/A</v>
      </c>
      <c r="H1165" s="1" t="e">
        <v>#N/A</v>
      </c>
      <c r="I1165" t="e">
        <v>#N/A</v>
      </c>
      <c r="J1165" t="e">
        <v>#N/A</v>
      </c>
    </row>
    <row r="1166" spans="1:10" x14ac:dyDescent="0.25">
      <c r="A1166" t="s">
        <v>1165</v>
      </c>
      <c r="B1166">
        <v>0.221367393</v>
      </c>
      <c r="C1166" s="1" t="e">
        <v>#N/A</v>
      </c>
      <c r="D1166" s="1" t="e">
        <v>#N/A</v>
      </c>
      <c r="E1166" t="e">
        <v>#N/A</v>
      </c>
      <c r="F1166" t="e">
        <v>#N/A</v>
      </c>
      <c r="G1166" s="1" t="e">
        <v>#N/A</v>
      </c>
      <c r="H1166" s="1" t="e">
        <v>#N/A</v>
      </c>
      <c r="I1166" t="e">
        <v>#N/A</v>
      </c>
      <c r="J1166" t="e">
        <v>#N/A</v>
      </c>
    </row>
    <row r="1167" spans="1:10" x14ac:dyDescent="0.25">
      <c r="A1167" t="s">
        <v>1166</v>
      </c>
      <c r="B1167">
        <v>0.221367393</v>
      </c>
      <c r="C1167" s="1" t="e">
        <v>#N/A</v>
      </c>
      <c r="D1167" s="1" t="e">
        <v>#N/A</v>
      </c>
      <c r="E1167" t="e">
        <v>#N/A</v>
      </c>
      <c r="F1167" t="e">
        <v>#N/A</v>
      </c>
      <c r="G1167" s="1" t="e">
        <v>#N/A</v>
      </c>
      <c r="H1167" s="1" t="e">
        <v>#N/A</v>
      </c>
      <c r="I1167" t="e">
        <v>#N/A</v>
      </c>
      <c r="J1167" t="e">
        <v>#N/A</v>
      </c>
    </row>
    <row r="1168" spans="1:10" x14ac:dyDescent="0.25">
      <c r="A1168" t="s">
        <v>1167</v>
      </c>
      <c r="B1168">
        <v>0.22309790299999999</v>
      </c>
      <c r="C1168" s="1" t="e">
        <v>#N/A</v>
      </c>
      <c r="D1168" s="1" t="e">
        <v>#N/A</v>
      </c>
      <c r="E1168" t="e">
        <v>#N/A</v>
      </c>
      <c r="F1168" t="e">
        <v>#N/A</v>
      </c>
      <c r="G1168" s="1" t="e">
        <v>#N/A</v>
      </c>
      <c r="H1168" s="1" t="e">
        <v>#N/A</v>
      </c>
      <c r="I1168" t="e">
        <v>#N/A</v>
      </c>
      <c r="J1168" t="e">
        <v>#N/A</v>
      </c>
    </row>
    <row r="1169" spans="1:10" x14ac:dyDescent="0.25">
      <c r="A1169" t="s">
        <v>1168</v>
      </c>
      <c r="B1169">
        <v>0.22309790299999999</v>
      </c>
      <c r="C1169" s="1">
        <v>0.70329110287695296</v>
      </c>
      <c r="D1169" s="1">
        <v>0.54761589725459203</v>
      </c>
      <c r="E1169">
        <v>-1.7819810293484899</v>
      </c>
      <c r="F1169">
        <v>0.111289853414085</v>
      </c>
      <c r="G1169" s="1">
        <v>-1.67585435530148</v>
      </c>
      <c r="H1169" s="1">
        <v>0.118541418933356</v>
      </c>
      <c r="I1169">
        <v>-1.2788724715184601</v>
      </c>
      <c r="J1169">
        <v>0.301177487540988</v>
      </c>
    </row>
    <row r="1170" spans="1:10" x14ac:dyDescent="0.25">
      <c r="A1170" t="s">
        <v>1169</v>
      </c>
      <c r="B1170">
        <v>0.22309790299999999</v>
      </c>
      <c r="C1170" s="1">
        <v>1.1979156498299099E-2</v>
      </c>
      <c r="D1170" s="1">
        <v>0.97800515142337097</v>
      </c>
      <c r="E1170">
        <v>0.371695863048145</v>
      </c>
      <c r="F1170">
        <v>1.9638365454505501E-2</v>
      </c>
      <c r="G1170" s="1">
        <v>-2.96934972653214E-2</v>
      </c>
      <c r="H1170" s="1">
        <v>0.90406172515538896</v>
      </c>
      <c r="I1170">
        <v>5.25021500306758E-2</v>
      </c>
      <c r="J1170">
        <v>0.88289168970718002</v>
      </c>
    </row>
    <row r="1171" spans="1:10" x14ac:dyDescent="0.25">
      <c r="A1171" t="s">
        <v>1170</v>
      </c>
      <c r="B1171">
        <v>0.22309790299999999</v>
      </c>
      <c r="C1171" s="1">
        <v>9.3365086844389905E-2</v>
      </c>
      <c r="D1171" s="1">
        <v>0.87127417793895201</v>
      </c>
      <c r="E1171">
        <v>0.211427564053322</v>
      </c>
      <c r="F1171">
        <v>0.55538482896784203</v>
      </c>
      <c r="G1171" s="1">
        <v>0.61844992350274797</v>
      </c>
      <c r="H1171" s="1">
        <v>5.4859873320896001E-2</v>
      </c>
      <c r="I1171">
        <v>0.70196680944735501</v>
      </c>
      <c r="J1171">
        <v>0.102076835991164</v>
      </c>
    </row>
    <row r="1172" spans="1:10" x14ac:dyDescent="0.25">
      <c r="A1172" t="s">
        <v>1171</v>
      </c>
      <c r="B1172">
        <v>0.22309790299999999</v>
      </c>
      <c r="C1172" s="1" t="e">
        <v>#N/A</v>
      </c>
      <c r="D1172" s="1" t="e">
        <v>#N/A</v>
      </c>
      <c r="E1172" t="e">
        <v>#N/A</v>
      </c>
      <c r="F1172" t="e">
        <v>#N/A</v>
      </c>
      <c r="G1172" s="1" t="e">
        <v>#N/A</v>
      </c>
      <c r="H1172" s="1" t="e">
        <v>#N/A</v>
      </c>
      <c r="I1172" t="e">
        <v>#N/A</v>
      </c>
      <c r="J1172" t="e">
        <v>#N/A</v>
      </c>
    </row>
    <row r="1173" spans="1:10" x14ac:dyDescent="0.25">
      <c r="A1173" t="s">
        <v>1172</v>
      </c>
      <c r="B1173">
        <v>0.22309790299999999</v>
      </c>
      <c r="C1173" s="1" t="e">
        <v>#N/A</v>
      </c>
      <c r="D1173" s="1" t="e">
        <v>#N/A</v>
      </c>
      <c r="E1173" t="e">
        <v>#N/A</v>
      </c>
      <c r="F1173" t="e">
        <v>#N/A</v>
      </c>
      <c r="G1173" s="1" t="e">
        <v>#N/A</v>
      </c>
      <c r="H1173" s="1" t="e">
        <v>#N/A</v>
      </c>
      <c r="I1173" t="e">
        <v>#N/A</v>
      </c>
      <c r="J1173" t="e">
        <v>#N/A</v>
      </c>
    </row>
    <row r="1174" spans="1:10" x14ac:dyDescent="0.25">
      <c r="A1174" t="s">
        <v>1173</v>
      </c>
      <c r="B1174">
        <v>0.22309790299999999</v>
      </c>
      <c r="C1174" s="1" t="e">
        <v>#N/A</v>
      </c>
      <c r="D1174" s="1" t="e">
        <v>#N/A</v>
      </c>
      <c r="E1174" t="e">
        <v>#N/A</v>
      </c>
      <c r="F1174" t="e">
        <v>#N/A</v>
      </c>
      <c r="G1174" s="1" t="e">
        <v>#N/A</v>
      </c>
      <c r="H1174" s="1" t="e">
        <v>#N/A</v>
      </c>
      <c r="I1174" t="e">
        <v>#N/A</v>
      </c>
      <c r="J1174" t="e">
        <v>#N/A</v>
      </c>
    </row>
    <row r="1175" spans="1:10" x14ac:dyDescent="0.25">
      <c r="A1175" t="s">
        <v>1174</v>
      </c>
      <c r="B1175">
        <v>0.22333398199999999</v>
      </c>
      <c r="C1175" s="1">
        <v>0.44277943821406701</v>
      </c>
      <c r="D1175" s="1">
        <v>0.16383679708312099</v>
      </c>
      <c r="E1175">
        <v>0.30780532761872498</v>
      </c>
      <c r="F1175">
        <v>0.22019509446341101</v>
      </c>
      <c r="G1175" s="1">
        <v>0.76027689445316604</v>
      </c>
      <c r="H1175" s="1">
        <v>5.9140175603189895E-4</v>
      </c>
      <c r="I1175">
        <v>0.78234665083619803</v>
      </c>
      <c r="J1175">
        <v>3.7317431651938699E-3</v>
      </c>
    </row>
    <row r="1176" spans="1:10" x14ac:dyDescent="0.25">
      <c r="A1176" t="s">
        <v>1175</v>
      </c>
      <c r="B1176">
        <v>0.22333398199999999</v>
      </c>
      <c r="C1176" s="1">
        <v>1.1847407846543301</v>
      </c>
      <c r="D1176" s="1">
        <v>6.0702431257436101E-2</v>
      </c>
      <c r="E1176">
        <v>-0.64510614025784097</v>
      </c>
      <c r="F1176">
        <v>0.29009226616873102</v>
      </c>
      <c r="G1176" s="1">
        <v>1.52040158136671</v>
      </c>
      <c r="H1176" s="1">
        <v>6.6607331334163994E-2</v>
      </c>
      <c r="I1176">
        <v>0.470558101848498</v>
      </c>
      <c r="J1176">
        <v>0.75340304066710595</v>
      </c>
    </row>
    <row r="1177" spans="1:10" x14ac:dyDescent="0.25">
      <c r="A1177" t="s">
        <v>1176</v>
      </c>
      <c r="B1177">
        <v>0.224098728</v>
      </c>
      <c r="C1177" s="1">
        <v>0.109997117706386</v>
      </c>
      <c r="D1177" s="1">
        <v>0.84927497204680902</v>
      </c>
      <c r="E1177">
        <v>-0.42992963450416499</v>
      </c>
      <c r="F1177">
        <v>0.172655749117539</v>
      </c>
      <c r="G1177" s="1">
        <v>-0.27158385453992401</v>
      </c>
      <c r="H1177" s="1">
        <v>0.47861331681812902</v>
      </c>
      <c r="I1177">
        <v>-0.62099447339789604</v>
      </c>
      <c r="J1177">
        <v>0.173335016065399</v>
      </c>
    </row>
    <row r="1178" spans="1:10" x14ac:dyDescent="0.25">
      <c r="A1178" t="s">
        <v>1177</v>
      </c>
      <c r="B1178">
        <v>0.224098728</v>
      </c>
      <c r="C1178" s="1" t="e">
        <v>#N/A</v>
      </c>
      <c r="D1178" s="1" t="e">
        <v>#N/A</v>
      </c>
      <c r="E1178" t="e">
        <v>#N/A</v>
      </c>
      <c r="F1178" t="e">
        <v>#N/A</v>
      </c>
      <c r="G1178" s="1" t="e">
        <v>#N/A</v>
      </c>
      <c r="H1178" s="1" t="e">
        <v>#N/A</v>
      </c>
      <c r="I1178" t="e">
        <v>#N/A</v>
      </c>
      <c r="J1178" t="e">
        <v>#N/A</v>
      </c>
    </row>
    <row r="1179" spans="1:10" x14ac:dyDescent="0.25">
      <c r="A1179" t="s">
        <v>1178</v>
      </c>
      <c r="B1179">
        <v>0.224098728</v>
      </c>
      <c r="C1179" s="1" t="e">
        <v>#N/A</v>
      </c>
      <c r="D1179" s="1" t="e">
        <v>#N/A</v>
      </c>
      <c r="E1179" t="e">
        <v>#N/A</v>
      </c>
      <c r="F1179" t="e">
        <v>#N/A</v>
      </c>
      <c r="G1179" s="1" t="e">
        <v>#N/A</v>
      </c>
      <c r="H1179" s="1" t="e">
        <v>#N/A</v>
      </c>
      <c r="I1179" t="e">
        <v>#N/A</v>
      </c>
      <c r="J1179" t="e">
        <v>#N/A</v>
      </c>
    </row>
    <row r="1180" spans="1:10" x14ac:dyDescent="0.25">
      <c r="A1180" t="s">
        <v>1179</v>
      </c>
      <c r="B1180">
        <v>0.224098728</v>
      </c>
      <c r="C1180" s="1" t="e">
        <v>#N/A</v>
      </c>
      <c r="D1180" s="1" t="e">
        <v>#N/A</v>
      </c>
      <c r="E1180" t="e">
        <v>#N/A</v>
      </c>
      <c r="F1180" t="e">
        <v>#N/A</v>
      </c>
      <c r="G1180" s="1">
        <v>-2.15991955396724</v>
      </c>
      <c r="H1180" s="1">
        <v>1.7584748334003801E-2</v>
      </c>
      <c r="I1180">
        <v>-1.2833189358973001</v>
      </c>
      <c r="J1180">
        <v>0.22711718788770399</v>
      </c>
    </row>
    <row r="1181" spans="1:10" x14ac:dyDescent="0.25">
      <c r="A1181" t="s">
        <v>1180</v>
      </c>
      <c r="B1181">
        <v>0.224098728</v>
      </c>
      <c r="C1181" s="1" t="e">
        <v>#N/A</v>
      </c>
      <c r="D1181" s="1" t="e">
        <v>#N/A</v>
      </c>
      <c r="E1181" t="e">
        <v>#N/A</v>
      </c>
      <c r="F1181" t="e">
        <v>#N/A</v>
      </c>
      <c r="G1181" s="1">
        <v>-2.2234705927341798</v>
      </c>
      <c r="H1181" s="1">
        <v>1.99670101053652E-2</v>
      </c>
      <c r="I1181">
        <v>-2.4964067133470298</v>
      </c>
      <c r="J1181">
        <v>2.6158634722410399E-2</v>
      </c>
    </row>
    <row r="1182" spans="1:10" x14ac:dyDescent="0.25">
      <c r="A1182" t="s">
        <v>1181</v>
      </c>
      <c r="B1182">
        <v>0.224098728</v>
      </c>
      <c r="C1182" s="1">
        <v>-0.16559144112374299</v>
      </c>
      <c r="D1182" s="1">
        <v>0.58462686034068401</v>
      </c>
      <c r="E1182">
        <v>-0.26785796415951102</v>
      </c>
      <c r="F1182">
        <v>0.13100520003614999</v>
      </c>
      <c r="G1182" s="1">
        <v>-3.5864663954448303E-2</v>
      </c>
      <c r="H1182" s="1">
        <v>0.88786590460175696</v>
      </c>
      <c r="I1182">
        <v>-8.5458434627433993E-2</v>
      </c>
      <c r="J1182">
        <v>0.75691854342020903</v>
      </c>
    </row>
    <row r="1183" spans="1:10" x14ac:dyDescent="0.25">
      <c r="A1183" t="s">
        <v>1182</v>
      </c>
      <c r="B1183">
        <v>0.224098728</v>
      </c>
      <c r="C1183" s="1" t="e">
        <v>#N/A</v>
      </c>
      <c r="D1183" s="1" t="e">
        <v>#N/A</v>
      </c>
      <c r="E1183" t="e">
        <v>#N/A</v>
      </c>
      <c r="F1183" t="e">
        <v>#N/A</v>
      </c>
      <c r="G1183" s="1" t="e">
        <v>#N/A</v>
      </c>
      <c r="H1183" s="1" t="e">
        <v>#N/A</v>
      </c>
      <c r="I1183" t="e">
        <v>#N/A</v>
      </c>
      <c r="J1183" t="e">
        <v>#N/A</v>
      </c>
    </row>
    <row r="1184" spans="1:10" x14ac:dyDescent="0.25">
      <c r="A1184" t="s">
        <v>1183</v>
      </c>
      <c r="B1184">
        <v>0.224098728</v>
      </c>
      <c r="C1184" s="1" t="e">
        <v>#N/A</v>
      </c>
      <c r="D1184" s="1" t="e">
        <v>#N/A</v>
      </c>
      <c r="E1184" t="e">
        <v>#N/A</v>
      </c>
      <c r="F1184" t="e">
        <v>#N/A</v>
      </c>
      <c r="G1184" s="1" t="e">
        <v>#N/A</v>
      </c>
      <c r="H1184" s="1" t="e">
        <v>#N/A</v>
      </c>
      <c r="I1184" t="e">
        <v>#N/A</v>
      </c>
      <c r="J1184" t="e">
        <v>#N/A</v>
      </c>
    </row>
    <row r="1185" spans="1:10" x14ac:dyDescent="0.25">
      <c r="A1185" t="s">
        <v>1184</v>
      </c>
      <c r="B1185">
        <v>0.224098728</v>
      </c>
      <c r="C1185" s="1">
        <v>-2.2690396512049098</v>
      </c>
      <c r="D1185" s="1">
        <v>7.1124766140113696E-36</v>
      </c>
      <c r="E1185">
        <v>-1.0232406230164399</v>
      </c>
      <c r="F1185">
        <v>1.4833240353279699E-8</v>
      </c>
      <c r="G1185" s="1">
        <v>-1.36993692465626</v>
      </c>
      <c r="H1185" s="1">
        <v>5.3841401099762399E-14</v>
      </c>
      <c r="I1185">
        <v>-0.89224566680067796</v>
      </c>
      <c r="J1185">
        <v>1.2884845549050801E-5</v>
      </c>
    </row>
    <row r="1186" spans="1:10" x14ac:dyDescent="0.25">
      <c r="A1186" t="s">
        <v>1185</v>
      </c>
      <c r="B1186">
        <v>0.22439848100000001</v>
      </c>
      <c r="C1186" s="1" t="e">
        <v>#N/A</v>
      </c>
      <c r="D1186" s="1" t="e">
        <v>#N/A</v>
      </c>
      <c r="E1186" t="e">
        <v>#N/A</v>
      </c>
      <c r="F1186" t="e">
        <v>#N/A</v>
      </c>
      <c r="G1186" s="1" t="e">
        <v>#N/A</v>
      </c>
      <c r="H1186" s="1" t="e">
        <v>#N/A</v>
      </c>
      <c r="I1186" t="e">
        <v>#N/A</v>
      </c>
      <c r="J1186" t="e">
        <v>#N/A</v>
      </c>
    </row>
    <row r="1187" spans="1:10" x14ac:dyDescent="0.25">
      <c r="A1187" t="s">
        <v>1186</v>
      </c>
      <c r="B1187">
        <v>0.22614083099999999</v>
      </c>
      <c r="C1187" s="1" t="e">
        <v>#N/A</v>
      </c>
      <c r="D1187" s="1" t="e">
        <v>#N/A</v>
      </c>
      <c r="E1187" t="e">
        <v>#N/A</v>
      </c>
      <c r="F1187" t="e">
        <v>#N/A</v>
      </c>
      <c r="G1187" s="1" t="e">
        <v>#N/A</v>
      </c>
      <c r="H1187" s="1" t="e">
        <v>#N/A</v>
      </c>
      <c r="I1187" t="e">
        <v>#N/A</v>
      </c>
      <c r="J1187" t="e">
        <v>#N/A</v>
      </c>
    </row>
    <row r="1188" spans="1:10" x14ac:dyDescent="0.25">
      <c r="A1188" t="s">
        <v>1187</v>
      </c>
      <c r="B1188">
        <v>0.22756501300000001</v>
      </c>
      <c r="C1188" s="1">
        <v>-0.67171222644483097</v>
      </c>
      <c r="D1188" s="1">
        <v>2.6546905496892901E-2</v>
      </c>
      <c r="E1188">
        <v>-0.31416043986936798</v>
      </c>
      <c r="F1188">
        <v>0.21925355514936901</v>
      </c>
      <c r="G1188" s="1">
        <v>0.85616454574154199</v>
      </c>
      <c r="H1188" s="1">
        <v>1.4526518195172099E-2</v>
      </c>
      <c r="I1188">
        <v>0.30216484122208997</v>
      </c>
      <c r="J1188">
        <v>0.57567366623091598</v>
      </c>
    </row>
    <row r="1189" spans="1:10" x14ac:dyDescent="0.25">
      <c r="A1189" t="s">
        <v>1188</v>
      </c>
      <c r="B1189">
        <v>0.22876337399999999</v>
      </c>
      <c r="C1189" s="1" t="e">
        <v>#N/A</v>
      </c>
      <c r="D1189" s="1" t="e">
        <v>#N/A</v>
      </c>
      <c r="E1189" t="e">
        <v>#N/A</v>
      </c>
      <c r="F1189" t="e">
        <v>#N/A</v>
      </c>
      <c r="G1189" s="1" t="e">
        <v>#N/A</v>
      </c>
      <c r="H1189" s="1" t="e">
        <v>#N/A</v>
      </c>
      <c r="I1189" t="e">
        <v>#N/A</v>
      </c>
      <c r="J1189" t="e">
        <v>#N/A</v>
      </c>
    </row>
    <row r="1190" spans="1:10" x14ac:dyDescent="0.25">
      <c r="A1190" t="s">
        <v>1189</v>
      </c>
      <c r="B1190">
        <v>0.22876337399999999</v>
      </c>
      <c r="C1190" s="1" t="e">
        <v>#N/A</v>
      </c>
      <c r="D1190" s="1" t="e">
        <v>#N/A</v>
      </c>
      <c r="E1190" t="e">
        <v>#N/A</v>
      </c>
      <c r="F1190" t="e">
        <v>#N/A</v>
      </c>
      <c r="G1190" s="1" t="e">
        <v>#N/A</v>
      </c>
      <c r="H1190" s="1" t="e">
        <v>#N/A</v>
      </c>
      <c r="I1190" t="e">
        <v>#N/A</v>
      </c>
      <c r="J1190" t="e">
        <v>#N/A</v>
      </c>
    </row>
    <row r="1191" spans="1:10" x14ac:dyDescent="0.25">
      <c r="A1191" t="s">
        <v>1190</v>
      </c>
      <c r="B1191">
        <v>0.22910745199999999</v>
      </c>
      <c r="C1191" s="1" t="e">
        <v>#N/A</v>
      </c>
      <c r="D1191" s="1" t="e">
        <v>#N/A</v>
      </c>
      <c r="E1191" t="e">
        <v>#N/A</v>
      </c>
      <c r="F1191" t="e">
        <v>#N/A</v>
      </c>
      <c r="G1191" s="1" t="e">
        <v>#N/A</v>
      </c>
      <c r="H1191" s="1" t="e">
        <v>#N/A</v>
      </c>
      <c r="I1191" t="e">
        <v>#N/A</v>
      </c>
      <c r="J1191" t="e">
        <v>#N/A</v>
      </c>
    </row>
    <row r="1192" spans="1:10" x14ac:dyDescent="0.25">
      <c r="A1192" t="s">
        <v>1191</v>
      </c>
      <c r="B1192">
        <v>0.22910745199999999</v>
      </c>
      <c r="C1192" s="1" t="e">
        <v>#N/A</v>
      </c>
      <c r="D1192" s="1" t="e">
        <v>#N/A</v>
      </c>
      <c r="E1192" t="e">
        <v>#N/A</v>
      </c>
      <c r="F1192" t="e">
        <v>#N/A</v>
      </c>
      <c r="G1192" s="1" t="e">
        <v>#N/A</v>
      </c>
      <c r="H1192" s="1" t="e">
        <v>#N/A</v>
      </c>
      <c r="I1192" t="e">
        <v>#N/A</v>
      </c>
      <c r="J1192" t="e">
        <v>#N/A</v>
      </c>
    </row>
    <row r="1193" spans="1:10" x14ac:dyDescent="0.25">
      <c r="A1193" t="s">
        <v>1192</v>
      </c>
      <c r="B1193">
        <v>0.23087555800000001</v>
      </c>
      <c r="C1193" s="1">
        <v>1.5247085667317601E-3</v>
      </c>
      <c r="D1193" s="1">
        <v>0.99761752954944105</v>
      </c>
      <c r="E1193">
        <v>-1.55460462442359E-2</v>
      </c>
      <c r="F1193">
        <v>0.97279340717915397</v>
      </c>
      <c r="G1193" s="1">
        <v>-1.6490086461442299E-3</v>
      </c>
      <c r="H1193" s="1">
        <v>0.99719174776943398</v>
      </c>
      <c r="I1193">
        <v>-0.18640131394451401</v>
      </c>
      <c r="J1193">
        <v>0.69702819388687998</v>
      </c>
    </row>
    <row r="1194" spans="1:10" x14ac:dyDescent="0.25">
      <c r="A1194" t="s">
        <v>1193</v>
      </c>
      <c r="B1194">
        <v>0.23087555800000001</v>
      </c>
      <c r="C1194" s="1" t="e">
        <v>#N/A</v>
      </c>
      <c r="D1194" s="1" t="e">
        <v>#N/A</v>
      </c>
      <c r="E1194" t="e">
        <v>#N/A</v>
      </c>
      <c r="F1194" t="e">
        <v>#N/A</v>
      </c>
      <c r="G1194" s="1" t="e">
        <v>#N/A</v>
      </c>
      <c r="H1194" s="1" t="e">
        <v>#N/A</v>
      </c>
      <c r="I1194" t="e">
        <v>#N/A</v>
      </c>
      <c r="J1194" t="e">
        <v>#N/A</v>
      </c>
    </row>
    <row r="1195" spans="1:10" x14ac:dyDescent="0.25">
      <c r="A1195" t="s">
        <v>1194</v>
      </c>
      <c r="B1195">
        <v>0.23087555800000001</v>
      </c>
      <c r="C1195" s="1">
        <v>0.429762375224986</v>
      </c>
      <c r="D1195" s="1">
        <v>0.33573904309748298</v>
      </c>
      <c r="E1195">
        <v>1.5840448084959002E-2</v>
      </c>
      <c r="F1195">
        <v>0.97398639364616801</v>
      </c>
      <c r="G1195" s="1">
        <v>0.13581073980199199</v>
      </c>
      <c r="H1195" s="1">
        <v>0.69267266792405402</v>
      </c>
      <c r="I1195">
        <v>0.49583069878559899</v>
      </c>
      <c r="J1195">
        <v>0.226208551715844</v>
      </c>
    </row>
    <row r="1196" spans="1:10" x14ac:dyDescent="0.25">
      <c r="A1196" t="s">
        <v>1195</v>
      </c>
      <c r="B1196">
        <v>0.23087555800000001</v>
      </c>
      <c r="C1196" s="1" t="e">
        <v>#N/A</v>
      </c>
      <c r="D1196" s="1" t="e">
        <v>#N/A</v>
      </c>
      <c r="E1196" t="e">
        <v>#N/A</v>
      </c>
      <c r="F1196" t="e">
        <v>#N/A</v>
      </c>
      <c r="G1196" s="1" t="e">
        <v>#N/A</v>
      </c>
      <c r="H1196" s="1" t="e">
        <v>#N/A</v>
      </c>
      <c r="I1196" t="e">
        <v>#N/A</v>
      </c>
      <c r="J1196" t="e">
        <v>#N/A</v>
      </c>
    </row>
    <row r="1197" spans="1:10" x14ac:dyDescent="0.25">
      <c r="A1197" t="s">
        <v>1196</v>
      </c>
      <c r="B1197">
        <v>0.23087555800000001</v>
      </c>
      <c r="C1197" s="1" t="e">
        <v>#N/A</v>
      </c>
      <c r="D1197" s="1" t="e">
        <v>#N/A</v>
      </c>
      <c r="E1197" t="e">
        <v>#N/A</v>
      </c>
      <c r="F1197" t="e">
        <v>#N/A</v>
      </c>
      <c r="G1197" s="1" t="e">
        <v>#N/A</v>
      </c>
      <c r="H1197" s="1" t="e">
        <v>#N/A</v>
      </c>
      <c r="I1197" t="e">
        <v>#N/A</v>
      </c>
      <c r="J1197" t="e">
        <v>#N/A</v>
      </c>
    </row>
    <row r="1198" spans="1:10" x14ac:dyDescent="0.25">
      <c r="A1198" t="s">
        <v>1197</v>
      </c>
      <c r="B1198">
        <v>0.23087555800000001</v>
      </c>
      <c r="C1198" s="1" t="e">
        <v>#N/A</v>
      </c>
      <c r="D1198" s="1" t="e">
        <v>#N/A</v>
      </c>
      <c r="E1198" t="e">
        <v>#N/A</v>
      </c>
      <c r="F1198" t="e">
        <v>#N/A</v>
      </c>
      <c r="G1198" s="1" t="e">
        <v>#N/A</v>
      </c>
      <c r="H1198" s="1" t="e">
        <v>#N/A</v>
      </c>
      <c r="I1198" t="e">
        <v>#N/A</v>
      </c>
      <c r="J1198" t="e">
        <v>#N/A</v>
      </c>
    </row>
    <row r="1199" spans="1:10" x14ac:dyDescent="0.25">
      <c r="A1199" t="s">
        <v>1198</v>
      </c>
      <c r="B1199">
        <v>0.23087555800000001</v>
      </c>
      <c r="C1199" s="1" t="e">
        <v>#N/A</v>
      </c>
      <c r="D1199" s="1" t="e">
        <v>#N/A</v>
      </c>
      <c r="E1199" t="e">
        <v>#N/A</v>
      </c>
      <c r="F1199" t="e">
        <v>#N/A</v>
      </c>
      <c r="G1199" s="1" t="e">
        <v>#N/A</v>
      </c>
      <c r="H1199" s="1" t="e">
        <v>#N/A</v>
      </c>
      <c r="I1199" t="e">
        <v>#N/A</v>
      </c>
      <c r="J1199" t="e">
        <v>#N/A</v>
      </c>
    </row>
    <row r="1200" spans="1:10" x14ac:dyDescent="0.25">
      <c r="A1200" t="s">
        <v>1199</v>
      </c>
      <c r="B1200">
        <v>0.23087555800000001</v>
      </c>
      <c r="C1200" s="1" t="e">
        <v>#N/A</v>
      </c>
      <c r="D1200" s="1" t="e">
        <v>#N/A</v>
      </c>
      <c r="E1200" t="e">
        <v>#N/A</v>
      </c>
      <c r="F1200" t="e">
        <v>#N/A</v>
      </c>
      <c r="G1200" s="1" t="e">
        <v>#N/A</v>
      </c>
      <c r="H1200" s="1" t="e">
        <v>#N/A</v>
      </c>
      <c r="I1200" t="e">
        <v>#N/A</v>
      </c>
      <c r="J1200" t="e">
        <v>#N/A</v>
      </c>
    </row>
    <row r="1201" spans="1:10" x14ac:dyDescent="0.25">
      <c r="A1201" t="s">
        <v>1200</v>
      </c>
      <c r="B1201">
        <v>0.23087555800000001</v>
      </c>
      <c r="C1201" s="1" t="e">
        <v>#N/A</v>
      </c>
      <c r="D1201" s="1" t="e">
        <v>#N/A</v>
      </c>
      <c r="E1201" t="e">
        <v>#N/A</v>
      </c>
      <c r="F1201" t="e">
        <v>#N/A</v>
      </c>
      <c r="G1201" s="1" t="e">
        <v>#N/A</v>
      </c>
      <c r="H1201" s="1" t="e">
        <v>#N/A</v>
      </c>
      <c r="I1201" t="e">
        <v>#N/A</v>
      </c>
      <c r="J1201" t="e">
        <v>#N/A</v>
      </c>
    </row>
    <row r="1202" spans="1:10" x14ac:dyDescent="0.25">
      <c r="A1202" t="s">
        <v>1201</v>
      </c>
      <c r="B1202">
        <v>0.23087555800000001</v>
      </c>
      <c r="C1202" s="1">
        <v>0.27917230997604803</v>
      </c>
      <c r="D1202" s="1">
        <v>0.43991190944199698</v>
      </c>
      <c r="E1202">
        <v>0.167705412819425</v>
      </c>
      <c r="F1202">
        <v>0.61457099527987402</v>
      </c>
      <c r="G1202" s="1">
        <v>0.97744645788301299</v>
      </c>
      <c r="H1202" s="1">
        <v>2.4956137350253299E-3</v>
      </c>
      <c r="I1202">
        <v>0.56286800120673297</v>
      </c>
      <c r="J1202">
        <v>0.20117965453137701</v>
      </c>
    </row>
    <row r="1203" spans="1:10" x14ac:dyDescent="0.25">
      <c r="A1203" t="s">
        <v>1202</v>
      </c>
      <c r="B1203">
        <v>0.23087555800000001</v>
      </c>
      <c r="C1203" s="1" t="e">
        <v>#N/A</v>
      </c>
      <c r="D1203" s="1" t="e">
        <v>#N/A</v>
      </c>
      <c r="E1203" t="e">
        <v>#N/A</v>
      </c>
      <c r="F1203" t="e">
        <v>#N/A</v>
      </c>
      <c r="G1203" s="1" t="e">
        <v>#N/A</v>
      </c>
      <c r="H1203" s="1" t="e">
        <v>#N/A</v>
      </c>
      <c r="I1203" t="e">
        <v>#N/A</v>
      </c>
      <c r="J1203" t="e">
        <v>#N/A</v>
      </c>
    </row>
    <row r="1204" spans="1:10" x14ac:dyDescent="0.25">
      <c r="A1204" t="s">
        <v>1203</v>
      </c>
      <c r="B1204">
        <v>0.23087555800000001</v>
      </c>
      <c r="C1204" s="1">
        <v>0.75566937174409099</v>
      </c>
      <c r="D1204" s="1">
        <v>7.8738275980208602E-3</v>
      </c>
      <c r="E1204">
        <v>-1.1022005796591301</v>
      </c>
      <c r="F1204">
        <v>2.6213860379241702E-6</v>
      </c>
      <c r="G1204" s="1">
        <v>-0.76924042237051804</v>
      </c>
      <c r="H1204" s="1">
        <v>1.62102440457608E-2</v>
      </c>
      <c r="I1204">
        <v>-0.76613661992325199</v>
      </c>
      <c r="J1204">
        <v>6.8741556742288601E-2</v>
      </c>
    </row>
    <row r="1205" spans="1:10" x14ac:dyDescent="0.25">
      <c r="A1205" t="s">
        <v>1204</v>
      </c>
      <c r="B1205">
        <v>0.23087555800000001</v>
      </c>
      <c r="C1205" s="1" t="e">
        <v>#N/A</v>
      </c>
      <c r="D1205" s="1" t="e">
        <v>#N/A</v>
      </c>
      <c r="E1205" t="e">
        <v>#N/A</v>
      </c>
      <c r="F1205" t="e">
        <v>#N/A</v>
      </c>
      <c r="G1205" s="1" t="e">
        <v>#N/A</v>
      </c>
      <c r="H1205" s="1" t="e">
        <v>#N/A</v>
      </c>
      <c r="I1205" t="e">
        <v>#N/A</v>
      </c>
      <c r="J1205" t="e">
        <v>#N/A</v>
      </c>
    </row>
    <row r="1206" spans="1:10" x14ac:dyDescent="0.25">
      <c r="A1206" t="s">
        <v>1205</v>
      </c>
      <c r="B1206">
        <v>0.23087555800000001</v>
      </c>
      <c r="C1206" s="1" t="e">
        <v>#N/A</v>
      </c>
      <c r="D1206" s="1" t="e">
        <v>#N/A</v>
      </c>
      <c r="E1206" t="e">
        <v>#N/A</v>
      </c>
      <c r="F1206" t="e">
        <v>#N/A</v>
      </c>
      <c r="G1206" s="1" t="e">
        <v>#N/A</v>
      </c>
      <c r="H1206" s="1" t="e">
        <v>#N/A</v>
      </c>
      <c r="I1206" t="e">
        <v>#N/A</v>
      </c>
      <c r="J1206" t="e">
        <v>#N/A</v>
      </c>
    </row>
    <row r="1207" spans="1:10" x14ac:dyDescent="0.25">
      <c r="A1207" t="s">
        <v>1206</v>
      </c>
      <c r="B1207">
        <v>0.23087555800000001</v>
      </c>
      <c r="C1207" s="1" t="e">
        <v>#N/A</v>
      </c>
      <c r="D1207" s="1" t="e">
        <v>#N/A</v>
      </c>
      <c r="E1207" t="e">
        <v>#N/A</v>
      </c>
      <c r="F1207" t="e">
        <v>#N/A</v>
      </c>
      <c r="G1207" s="1" t="e">
        <v>#N/A</v>
      </c>
      <c r="H1207" s="1" t="e">
        <v>#N/A</v>
      </c>
      <c r="I1207" t="e">
        <v>#N/A</v>
      </c>
      <c r="J1207" t="e">
        <v>#N/A</v>
      </c>
    </row>
    <row r="1208" spans="1:10" x14ac:dyDescent="0.25">
      <c r="A1208" t="s">
        <v>1207</v>
      </c>
      <c r="B1208">
        <v>0.23087555800000001</v>
      </c>
      <c r="C1208" s="1" t="e">
        <v>#N/A</v>
      </c>
      <c r="D1208" s="1" t="e">
        <v>#N/A</v>
      </c>
      <c r="E1208" t="e">
        <v>#N/A</v>
      </c>
      <c r="F1208" t="e">
        <v>#N/A</v>
      </c>
      <c r="G1208" s="1" t="e">
        <v>#N/A</v>
      </c>
      <c r="H1208" s="1" t="e">
        <v>#N/A</v>
      </c>
      <c r="I1208" t="e">
        <v>#N/A</v>
      </c>
      <c r="J1208" t="e">
        <v>#N/A</v>
      </c>
    </row>
    <row r="1209" spans="1:10" x14ac:dyDescent="0.25">
      <c r="A1209" t="s">
        <v>1208</v>
      </c>
      <c r="B1209">
        <v>0.23087555800000001</v>
      </c>
      <c r="C1209" s="1" t="e">
        <v>#N/A</v>
      </c>
      <c r="D1209" s="1" t="e">
        <v>#N/A</v>
      </c>
      <c r="E1209" t="e">
        <v>#N/A</v>
      </c>
      <c r="F1209" t="e">
        <v>#N/A</v>
      </c>
      <c r="G1209" s="1" t="e">
        <v>#N/A</v>
      </c>
      <c r="H1209" s="1" t="e">
        <v>#N/A</v>
      </c>
      <c r="I1209" t="e">
        <v>#N/A</v>
      </c>
      <c r="J1209" t="e">
        <v>#N/A</v>
      </c>
    </row>
    <row r="1210" spans="1:10" x14ac:dyDescent="0.25">
      <c r="A1210" t="s">
        <v>1209</v>
      </c>
      <c r="B1210">
        <v>0.23087555800000001</v>
      </c>
      <c r="C1210" s="1">
        <v>0.51588992544212398</v>
      </c>
      <c r="D1210" s="1">
        <v>0.32799653624478098</v>
      </c>
      <c r="E1210">
        <v>0.186835414201827</v>
      </c>
      <c r="F1210">
        <v>0.73612204111449497</v>
      </c>
      <c r="G1210" s="1">
        <v>0.92557976104593398</v>
      </c>
      <c r="H1210" s="1">
        <v>1.4863859409259401E-2</v>
      </c>
      <c r="I1210">
        <v>1.1604579238238799</v>
      </c>
      <c r="J1210">
        <v>5.3301504434209602E-3</v>
      </c>
    </row>
    <row r="1211" spans="1:10" x14ac:dyDescent="0.25">
      <c r="A1211" t="s">
        <v>1210</v>
      </c>
      <c r="B1211">
        <v>0.23087555800000001</v>
      </c>
      <c r="C1211" s="1">
        <v>0.251348238653199</v>
      </c>
      <c r="D1211" s="1">
        <v>0.66129657300570999</v>
      </c>
      <c r="E1211">
        <v>0.47094737865692998</v>
      </c>
      <c r="F1211">
        <v>0.168156948566416</v>
      </c>
      <c r="G1211" s="1">
        <v>0.117141697907367</v>
      </c>
      <c r="H1211" s="1">
        <v>0.775282624461616</v>
      </c>
      <c r="I1211">
        <v>0.62227399996628097</v>
      </c>
      <c r="J1211">
        <v>0.108335302444767</v>
      </c>
    </row>
    <row r="1212" spans="1:10" x14ac:dyDescent="0.25">
      <c r="A1212" t="s">
        <v>1211</v>
      </c>
      <c r="B1212">
        <v>0.23111680700000001</v>
      </c>
      <c r="C1212" s="1">
        <v>0.44194913931621299</v>
      </c>
      <c r="D1212" s="1">
        <v>0.20608747240065201</v>
      </c>
      <c r="E1212">
        <v>-9.3049608093300294E-3</v>
      </c>
      <c r="F1212">
        <v>0.99059299148288704</v>
      </c>
      <c r="G1212" s="1">
        <v>0.38991466113336498</v>
      </c>
      <c r="H1212" s="1">
        <v>0.41590569089838902</v>
      </c>
      <c r="I1212">
        <v>-0.18252693129441899</v>
      </c>
      <c r="J1212">
        <v>0.70495538986674899</v>
      </c>
    </row>
    <row r="1213" spans="1:10" x14ac:dyDescent="0.25">
      <c r="A1213" t="s">
        <v>1212</v>
      </c>
      <c r="B1213">
        <v>0.23147213899999999</v>
      </c>
      <c r="C1213" s="1">
        <v>-0.33786827020472399</v>
      </c>
      <c r="D1213" s="1">
        <v>0.54159244377350202</v>
      </c>
      <c r="E1213">
        <v>-1.1134906383521701</v>
      </c>
      <c r="F1213">
        <v>4.9775082713345804E-7</v>
      </c>
      <c r="G1213" s="1">
        <v>-0.55616508377893503</v>
      </c>
      <c r="H1213" s="1">
        <v>2.71208674422692E-2</v>
      </c>
      <c r="I1213">
        <v>-1.01997415486592</v>
      </c>
      <c r="J1213">
        <v>1.64877340241832E-6</v>
      </c>
    </row>
    <row r="1214" spans="1:10" x14ac:dyDescent="0.25">
      <c r="A1214" t="s">
        <v>1213</v>
      </c>
      <c r="B1214">
        <v>0.23147213899999999</v>
      </c>
      <c r="C1214" s="1">
        <v>1.2397478014374601</v>
      </c>
      <c r="D1214" s="1">
        <v>3.3145117859853697E-2</v>
      </c>
      <c r="E1214">
        <v>-0.735046261929586</v>
      </c>
      <c r="F1214">
        <v>0.22815972412206001</v>
      </c>
      <c r="G1214" s="1">
        <v>0.91590636075932896</v>
      </c>
      <c r="H1214" s="1">
        <v>0.12951383581399201</v>
      </c>
      <c r="I1214">
        <v>-0.30519614599620198</v>
      </c>
      <c r="J1214">
        <v>0.486279013853332</v>
      </c>
    </row>
    <row r="1215" spans="1:10" x14ac:dyDescent="0.25">
      <c r="A1215" t="s">
        <v>1214</v>
      </c>
      <c r="B1215">
        <v>0.23147213899999999</v>
      </c>
      <c r="C1215" s="1">
        <v>0.33259898276370298</v>
      </c>
      <c r="D1215" s="1">
        <v>0.76842353261187402</v>
      </c>
      <c r="E1215">
        <v>-1.6341181642687299</v>
      </c>
      <c r="F1215">
        <v>3.9138739020202699E-2</v>
      </c>
      <c r="G1215" s="1">
        <v>-0.98431579824279802</v>
      </c>
      <c r="H1215" s="1">
        <v>0.368561687239784</v>
      </c>
      <c r="I1215">
        <v>-1.0060808904223699</v>
      </c>
      <c r="J1215">
        <v>0.28163472397717598</v>
      </c>
    </row>
    <row r="1216" spans="1:10" x14ac:dyDescent="0.25">
      <c r="A1216" t="s">
        <v>1215</v>
      </c>
      <c r="B1216">
        <v>0.23147213899999999</v>
      </c>
      <c r="C1216" s="1">
        <v>0.69005326895514296</v>
      </c>
      <c r="D1216" s="1">
        <v>1.73323603367218E-4</v>
      </c>
      <c r="E1216">
        <v>-0.89179002864155799</v>
      </c>
      <c r="F1216">
        <v>4.95438706874777E-5</v>
      </c>
      <c r="G1216" s="1">
        <v>-0.108650966582423</v>
      </c>
      <c r="H1216" s="1">
        <v>0.76951517156010696</v>
      </c>
      <c r="I1216">
        <v>-1.11707306689134</v>
      </c>
      <c r="J1216">
        <v>7.0542075032592901E-7</v>
      </c>
    </row>
    <row r="1217" spans="1:10" x14ac:dyDescent="0.25">
      <c r="A1217" t="s">
        <v>1216</v>
      </c>
      <c r="B1217">
        <v>0.23185245600000001</v>
      </c>
      <c r="C1217" s="1">
        <v>0.82216639405481295</v>
      </c>
      <c r="D1217" s="1">
        <v>0.54151956389493405</v>
      </c>
      <c r="E1217">
        <v>0.104626049798326</v>
      </c>
      <c r="F1217">
        <v>0.950294546591539</v>
      </c>
      <c r="G1217" s="1">
        <v>-0.18479234355521701</v>
      </c>
      <c r="H1217" s="1">
        <v>0.86964991038498896</v>
      </c>
      <c r="I1217">
        <v>-1.41342953749258</v>
      </c>
      <c r="J1217">
        <v>0.24890547873652799</v>
      </c>
    </row>
    <row r="1218" spans="1:10" x14ac:dyDescent="0.25">
      <c r="A1218" t="s">
        <v>1217</v>
      </c>
      <c r="B1218">
        <v>0.23185245600000001</v>
      </c>
      <c r="C1218" s="1" t="e">
        <v>#N/A</v>
      </c>
      <c r="D1218" s="1" t="e">
        <v>#N/A</v>
      </c>
      <c r="E1218" t="e">
        <v>#N/A</v>
      </c>
      <c r="F1218" t="e">
        <v>#N/A</v>
      </c>
      <c r="G1218" s="1" t="e">
        <v>#N/A</v>
      </c>
      <c r="H1218" s="1" t="e">
        <v>#N/A</v>
      </c>
      <c r="I1218" t="e">
        <v>#N/A</v>
      </c>
      <c r="J1218" t="e">
        <v>#N/A</v>
      </c>
    </row>
    <row r="1219" spans="1:10" x14ac:dyDescent="0.25">
      <c r="A1219" t="s">
        <v>1218</v>
      </c>
      <c r="B1219">
        <v>0.23185245600000001</v>
      </c>
      <c r="C1219" s="1" t="e">
        <v>#N/A</v>
      </c>
      <c r="D1219" s="1" t="e">
        <v>#N/A</v>
      </c>
      <c r="E1219" t="e">
        <v>#N/A</v>
      </c>
      <c r="F1219" t="e">
        <v>#N/A</v>
      </c>
      <c r="G1219" s="1" t="e">
        <v>#N/A</v>
      </c>
      <c r="H1219" s="1" t="e">
        <v>#N/A</v>
      </c>
      <c r="I1219" t="e">
        <v>#N/A</v>
      </c>
      <c r="J1219" t="e">
        <v>#N/A</v>
      </c>
    </row>
    <row r="1220" spans="1:10" x14ac:dyDescent="0.25">
      <c r="A1220" t="s">
        <v>1219</v>
      </c>
      <c r="B1220">
        <v>0.233126734</v>
      </c>
      <c r="C1220" s="1" t="e">
        <v>#N/A</v>
      </c>
      <c r="D1220" s="1" t="e">
        <v>#N/A</v>
      </c>
      <c r="E1220" t="e">
        <v>#N/A</v>
      </c>
      <c r="F1220" t="e">
        <v>#N/A</v>
      </c>
      <c r="G1220" s="1" t="e">
        <v>#N/A</v>
      </c>
      <c r="H1220" s="1" t="e">
        <v>#N/A</v>
      </c>
      <c r="I1220" t="e">
        <v>#N/A</v>
      </c>
      <c r="J1220" t="e">
        <v>#N/A</v>
      </c>
    </row>
    <row r="1221" spans="1:10" x14ac:dyDescent="0.25">
      <c r="A1221" t="s">
        <v>1220</v>
      </c>
      <c r="B1221">
        <v>0.234792733</v>
      </c>
      <c r="C1221" s="1" t="e">
        <v>#N/A</v>
      </c>
      <c r="D1221" s="1" t="e">
        <v>#N/A</v>
      </c>
      <c r="E1221">
        <v>1.2461476928883</v>
      </c>
      <c r="F1221">
        <v>0.41819663450483602</v>
      </c>
      <c r="G1221" s="1">
        <v>-0.49249465067908499</v>
      </c>
      <c r="H1221" s="1">
        <v>0.69027999801950202</v>
      </c>
      <c r="I1221">
        <v>0.99225976226246604</v>
      </c>
      <c r="J1221">
        <v>0.25688219260476802</v>
      </c>
    </row>
    <row r="1222" spans="1:10" x14ac:dyDescent="0.25">
      <c r="A1222" t="s">
        <v>1221</v>
      </c>
      <c r="B1222">
        <v>0.234792733</v>
      </c>
      <c r="C1222" s="1" t="e">
        <v>#N/A</v>
      </c>
      <c r="D1222" s="1" t="e">
        <v>#N/A</v>
      </c>
      <c r="E1222" t="e">
        <v>#N/A</v>
      </c>
      <c r="F1222" t="e">
        <v>#N/A</v>
      </c>
      <c r="G1222" s="1" t="e">
        <v>#N/A</v>
      </c>
      <c r="H1222" s="1" t="e">
        <v>#N/A</v>
      </c>
      <c r="I1222" t="e">
        <v>#N/A</v>
      </c>
      <c r="J1222" t="e">
        <v>#N/A</v>
      </c>
    </row>
    <row r="1223" spans="1:10" x14ac:dyDescent="0.25">
      <c r="A1223" t="s">
        <v>1222</v>
      </c>
      <c r="B1223">
        <v>0.23480414899999999</v>
      </c>
      <c r="C1223" s="1" t="e">
        <v>#N/A</v>
      </c>
      <c r="D1223" s="1" t="e">
        <v>#N/A</v>
      </c>
      <c r="E1223" t="e">
        <v>#N/A</v>
      </c>
      <c r="F1223" t="e">
        <v>#N/A</v>
      </c>
      <c r="G1223" s="1" t="e">
        <v>#N/A</v>
      </c>
      <c r="H1223" s="1" t="e">
        <v>#N/A</v>
      </c>
      <c r="I1223" t="e">
        <v>#N/A</v>
      </c>
      <c r="J1223" t="e">
        <v>#N/A</v>
      </c>
    </row>
    <row r="1224" spans="1:10" x14ac:dyDescent="0.25">
      <c r="A1224" t="s">
        <v>1223</v>
      </c>
      <c r="B1224">
        <v>0.237605661</v>
      </c>
      <c r="C1224" s="1" t="e">
        <v>#N/A</v>
      </c>
      <c r="D1224" s="1" t="e">
        <v>#N/A</v>
      </c>
      <c r="E1224" t="e">
        <v>#N/A</v>
      </c>
      <c r="F1224" t="e">
        <v>#N/A</v>
      </c>
      <c r="G1224" s="1" t="e">
        <v>#N/A</v>
      </c>
      <c r="H1224" s="1" t="e">
        <v>#N/A</v>
      </c>
      <c r="I1224" t="e">
        <v>#N/A</v>
      </c>
      <c r="J1224" t="e">
        <v>#N/A</v>
      </c>
    </row>
    <row r="1225" spans="1:10" x14ac:dyDescent="0.25">
      <c r="A1225" t="s">
        <v>1224</v>
      </c>
      <c r="B1225">
        <v>0.238010111</v>
      </c>
      <c r="C1225" s="1" t="e">
        <v>#N/A</v>
      </c>
      <c r="D1225" s="1" t="e">
        <v>#N/A</v>
      </c>
      <c r="E1225" t="e">
        <v>#N/A</v>
      </c>
      <c r="F1225" t="e">
        <v>#N/A</v>
      </c>
      <c r="G1225" s="1" t="e">
        <v>#N/A</v>
      </c>
      <c r="H1225" s="1" t="e">
        <v>#N/A</v>
      </c>
      <c r="I1225" t="e">
        <v>#N/A</v>
      </c>
      <c r="J1225" t="e">
        <v>#N/A</v>
      </c>
    </row>
    <row r="1226" spans="1:10" x14ac:dyDescent="0.25">
      <c r="A1226" t="s">
        <v>1225</v>
      </c>
      <c r="B1226">
        <v>0.239173408</v>
      </c>
      <c r="C1226" s="1" t="e">
        <v>#N/A</v>
      </c>
      <c r="D1226" s="1" t="e">
        <v>#N/A</v>
      </c>
      <c r="E1226" t="e">
        <v>#N/A</v>
      </c>
      <c r="F1226" t="e">
        <v>#N/A</v>
      </c>
      <c r="G1226" s="1" t="e">
        <v>#N/A</v>
      </c>
      <c r="H1226" s="1" t="e">
        <v>#N/A</v>
      </c>
      <c r="I1226" t="e">
        <v>#N/A</v>
      </c>
      <c r="J1226" t="e">
        <v>#N/A</v>
      </c>
    </row>
    <row r="1227" spans="1:10" x14ac:dyDescent="0.25">
      <c r="A1227" t="s">
        <v>1226</v>
      </c>
      <c r="B1227">
        <v>0.239173408</v>
      </c>
      <c r="C1227" s="1" t="e">
        <v>#N/A</v>
      </c>
      <c r="D1227" s="1" t="e">
        <v>#N/A</v>
      </c>
      <c r="E1227" t="e">
        <v>#N/A</v>
      </c>
      <c r="F1227" t="e">
        <v>#N/A</v>
      </c>
      <c r="G1227" s="1" t="e">
        <v>#N/A</v>
      </c>
      <c r="H1227" s="1" t="e">
        <v>#N/A</v>
      </c>
      <c r="I1227" t="e">
        <v>#N/A</v>
      </c>
      <c r="J1227" t="e">
        <v>#N/A</v>
      </c>
    </row>
    <row r="1228" spans="1:10" x14ac:dyDescent="0.25">
      <c r="A1228" t="s">
        <v>1227</v>
      </c>
      <c r="B1228">
        <v>0.239173408</v>
      </c>
      <c r="C1228" s="1" t="e">
        <v>#N/A</v>
      </c>
      <c r="D1228" s="1" t="e">
        <v>#N/A</v>
      </c>
      <c r="E1228" t="e">
        <v>#N/A</v>
      </c>
      <c r="F1228" t="e">
        <v>#N/A</v>
      </c>
      <c r="G1228" s="1" t="e">
        <v>#N/A</v>
      </c>
      <c r="H1228" s="1" t="e">
        <v>#N/A</v>
      </c>
      <c r="I1228" t="e">
        <v>#N/A</v>
      </c>
      <c r="J1228" t="e">
        <v>#N/A</v>
      </c>
    </row>
    <row r="1229" spans="1:10" x14ac:dyDescent="0.25">
      <c r="A1229" t="s">
        <v>1228</v>
      </c>
      <c r="B1229">
        <v>0.239173408</v>
      </c>
      <c r="C1229" s="1">
        <v>-1.0942572451014501</v>
      </c>
      <c r="D1229" s="1">
        <v>0.291103357662025</v>
      </c>
      <c r="E1229">
        <v>-0.65657827678339398</v>
      </c>
      <c r="F1229">
        <v>0.56586293329125303</v>
      </c>
      <c r="G1229" s="1">
        <v>-0.96735678208726805</v>
      </c>
      <c r="H1229" s="1">
        <v>0.34425782740301902</v>
      </c>
      <c r="I1229">
        <v>-1.09889488342451</v>
      </c>
      <c r="J1229">
        <v>0.23465688812204699</v>
      </c>
    </row>
    <row r="1230" spans="1:10" x14ac:dyDescent="0.25">
      <c r="A1230" t="s">
        <v>1229</v>
      </c>
      <c r="B1230">
        <v>0.239173408</v>
      </c>
      <c r="C1230" s="1" t="e">
        <v>#N/A</v>
      </c>
      <c r="D1230" s="1" t="e">
        <v>#N/A</v>
      </c>
      <c r="E1230" t="e">
        <v>#N/A</v>
      </c>
      <c r="F1230" t="e">
        <v>#N/A</v>
      </c>
      <c r="G1230" s="1" t="e">
        <v>#N/A</v>
      </c>
      <c r="H1230" s="1" t="e">
        <v>#N/A</v>
      </c>
      <c r="I1230" t="e">
        <v>#N/A</v>
      </c>
      <c r="J1230" t="e">
        <v>#N/A</v>
      </c>
    </row>
    <row r="1231" spans="1:10" x14ac:dyDescent="0.25">
      <c r="A1231" t="s">
        <v>1230</v>
      </c>
      <c r="B1231">
        <v>0.23927830999999999</v>
      </c>
      <c r="C1231" s="1">
        <v>-0.83283374372918295</v>
      </c>
      <c r="D1231" s="1">
        <v>2.8911154828947599E-3</v>
      </c>
      <c r="E1231">
        <v>-0.17886519424429301</v>
      </c>
      <c r="F1231">
        <v>0.58277839833601197</v>
      </c>
      <c r="G1231" s="1">
        <v>-0.61472917249272496</v>
      </c>
      <c r="H1231" s="1">
        <v>6.1290359303135797E-2</v>
      </c>
      <c r="I1231">
        <v>-0.50262124666027697</v>
      </c>
      <c r="J1231">
        <v>0.22713604228385501</v>
      </c>
    </row>
    <row r="1232" spans="1:10" x14ac:dyDescent="0.25">
      <c r="A1232" t="s">
        <v>1231</v>
      </c>
      <c r="B1232">
        <v>0.24025766100000001</v>
      </c>
      <c r="C1232" s="1">
        <v>3.7746183000256801E-3</v>
      </c>
      <c r="D1232" s="1">
        <v>0.99444776890259001</v>
      </c>
      <c r="E1232">
        <v>-0.11030320348301</v>
      </c>
      <c r="F1232">
        <v>0.71960044995728201</v>
      </c>
      <c r="G1232" s="1">
        <v>0.19812575911216199</v>
      </c>
      <c r="H1232" s="1">
        <v>0.405392580054249</v>
      </c>
      <c r="I1232">
        <v>-0.16023929166926401</v>
      </c>
      <c r="J1232">
        <v>0.57721195996622199</v>
      </c>
    </row>
    <row r="1233" spans="1:10" x14ac:dyDescent="0.25">
      <c r="A1233" t="s">
        <v>1232</v>
      </c>
      <c r="B1233">
        <v>0.24025766100000001</v>
      </c>
      <c r="C1233" s="1">
        <v>-1.98906063528076</v>
      </c>
      <c r="D1233" s="1">
        <v>0.114572288465387</v>
      </c>
      <c r="E1233">
        <v>1.2656563324632999</v>
      </c>
      <c r="F1233">
        <v>0.10863159965916</v>
      </c>
      <c r="G1233" s="1">
        <v>-0.763379778202398</v>
      </c>
      <c r="H1233" s="1">
        <v>0.21809079480483101</v>
      </c>
      <c r="I1233">
        <v>0.45309650536069102</v>
      </c>
      <c r="J1233">
        <v>0.31210818251570899</v>
      </c>
    </row>
    <row r="1234" spans="1:10" x14ac:dyDescent="0.25">
      <c r="A1234" t="s">
        <v>1233</v>
      </c>
      <c r="B1234">
        <v>0.24025766100000001</v>
      </c>
      <c r="C1234" s="1" t="e">
        <v>#N/A</v>
      </c>
      <c r="D1234" s="1" t="e">
        <v>#N/A</v>
      </c>
      <c r="E1234" t="e">
        <v>#N/A</v>
      </c>
      <c r="F1234" t="e">
        <v>#N/A</v>
      </c>
      <c r="G1234" s="1" t="e">
        <v>#N/A</v>
      </c>
      <c r="H1234" s="1" t="e">
        <v>#N/A</v>
      </c>
      <c r="I1234" t="e">
        <v>#N/A</v>
      </c>
      <c r="J1234" t="e">
        <v>#N/A</v>
      </c>
    </row>
    <row r="1235" spans="1:10" x14ac:dyDescent="0.25">
      <c r="A1235" t="s">
        <v>1234</v>
      </c>
      <c r="B1235">
        <v>0.24025766100000001</v>
      </c>
      <c r="C1235" s="1" t="e">
        <v>#N/A</v>
      </c>
      <c r="D1235" s="1" t="e">
        <v>#N/A</v>
      </c>
      <c r="E1235" t="e">
        <v>#N/A</v>
      </c>
      <c r="F1235" t="e">
        <v>#N/A</v>
      </c>
      <c r="G1235" s="1" t="e">
        <v>#N/A</v>
      </c>
      <c r="H1235" s="1" t="e">
        <v>#N/A</v>
      </c>
      <c r="I1235" t="e">
        <v>#N/A</v>
      </c>
      <c r="J1235" t="e">
        <v>#N/A</v>
      </c>
    </row>
    <row r="1236" spans="1:10" x14ac:dyDescent="0.25">
      <c r="A1236" t="s">
        <v>1235</v>
      </c>
      <c r="B1236">
        <v>0.24025766100000001</v>
      </c>
      <c r="C1236" s="1" t="e">
        <v>#N/A</v>
      </c>
      <c r="D1236" s="1" t="e">
        <v>#N/A</v>
      </c>
      <c r="E1236" t="e">
        <v>#N/A</v>
      </c>
      <c r="F1236" t="e">
        <v>#N/A</v>
      </c>
      <c r="G1236" s="1">
        <v>-1.07678558883745</v>
      </c>
      <c r="H1236" s="1">
        <v>0.37162065906740599</v>
      </c>
      <c r="I1236">
        <v>-0.66194386533051497</v>
      </c>
      <c r="J1236">
        <v>0.626864110069559</v>
      </c>
    </row>
    <row r="1237" spans="1:10" x14ac:dyDescent="0.25">
      <c r="A1237" t="s">
        <v>1236</v>
      </c>
      <c r="B1237">
        <v>0.24025766100000001</v>
      </c>
      <c r="C1237" s="1">
        <v>-0.50152998955358197</v>
      </c>
      <c r="D1237" s="1">
        <v>0.70618560803155905</v>
      </c>
      <c r="E1237">
        <v>0.32233102860459201</v>
      </c>
      <c r="F1237">
        <v>0.71534776269244504</v>
      </c>
      <c r="G1237" s="1">
        <v>0.32558882923247101</v>
      </c>
      <c r="H1237" s="1">
        <v>0.66150890809227403</v>
      </c>
      <c r="I1237">
        <v>7.2129273155943696E-2</v>
      </c>
      <c r="J1237">
        <v>0.96033774143559902</v>
      </c>
    </row>
    <row r="1238" spans="1:10" x14ac:dyDescent="0.25">
      <c r="A1238" t="s">
        <v>1237</v>
      </c>
      <c r="B1238">
        <v>0.24025766100000001</v>
      </c>
      <c r="C1238" s="1" t="e">
        <v>#N/A</v>
      </c>
      <c r="D1238" s="1" t="e">
        <v>#N/A</v>
      </c>
      <c r="E1238" t="e">
        <v>#N/A</v>
      </c>
      <c r="F1238" t="e">
        <v>#N/A</v>
      </c>
      <c r="G1238" s="1">
        <v>-2.05732985090919</v>
      </c>
      <c r="H1238" s="1">
        <v>6.6289820704155303E-2</v>
      </c>
      <c r="I1238">
        <v>-0.96111181734141604</v>
      </c>
      <c r="J1238">
        <v>0.40119640743743501</v>
      </c>
    </row>
    <row r="1239" spans="1:10" x14ac:dyDescent="0.25">
      <c r="A1239" t="s">
        <v>1238</v>
      </c>
      <c r="B1239">
        <v>0.24025766100000001</v>
      </c>
      <c r="C1239" s="1">
        <v>-0.38654942226117001</v>
      </c>
      <c r="D1239" s="1">
        <v>0.132601082979732</v>
      </c>
      <c r="E1239">
        <v>4.8755920164416801E-2</v>
      </c>
      <c r="F1239">
        <v>0.89003479655463102</v>
      </c>
      <c r="G1239" s="1">
        <v>-0.27516957535320702</v>
      </c>
      <c r="H1239" s="1">
        <v>0.26829708508974798</v>
      </c>
      <c r="I1239">
        <v>0.13984349436195001</v>
      </c>
      <c r="J1239">
        <v>0.65066504094988598</v>
      </c>
    </row>
    <row r="1240" spans="1:10" x14ac:dyDescent="0.25">
      <c r="A1240" t="s">
        <v>1239</v>
      </c>
      <c r="B1240">
        <v>0.24025766100000001</v>
      </c>
      <c r="C1240" s="1">
        <v>-0.439428878744761</v>
      </c>
      <c r="D1240" s="1">
        <v>0.71056929254576395</v>
      </c>
      <c r="E1240">
        <v>-1.03912991708771</v>
      </c>
      <c r="F1240">
        <v>0.32466727806051299</v>
      </c>
      <c r="G1240" s="1">
        <v>1.55503677163226</v>
      </c>
      <c r="H1240" s="1">
        <v>0.21954347414499201</v>
      </c>
      <c r="I1240" t="e">
        <v>#N/A</v>
      </c>
      <c r="J1240" t="e">
        <v>#N/A</v>
      </c>
    </row>
    <row r="1241" spans="1:10" x14ac:dyDescent="0.25">
      <c r="A1241" t="s">
        <v>1240</v>
      </c>
      <c r="B1241">
        <v>0.240583931</v>
      </c>
      <c r="C1241" s="1" t="e">
        <v>#N/A</v>
      </c>
      <c r="D1241" s="1" t="e">
        <v>#N/A</v>
      </c>
      <c r="E1241" t="e">
        <v>#N/A</v>
      </c>
      <c r="F1241" t="e">
        <v>#N/A</v>
      </c>
      <c r="G1241" s="1">
        <v>-2.7467221633596099</v>
      </c>
      <c r="H1241" s="1">
        <v>4.0823979113760603E-3</v>
      </c>
      <c r="I1241">
        <v>-1.5712684799660701</v>
      </c>
      <c r="J1241">
        <v>8.8121108477135696E-2</v>
      </c>
    </row>
    <row r="1242" spans="1:10" x14ac:dyDescent="0.25">
      <c r="A1242" t="s">
        <v>1241</v>
      </c>
      <c r="B1242">
        <v>0.240583931</v>
      </c>
      <c r="C1242" s="1" t="e">
        <v>#N/A</v>
      </c>
      <c r="D1242" s="1" t="e">
        <v>#N/A</v>
      </c>
      <c r="E1242" t="e">
        <v>#N/A</v>
      </c>
      <c r="F1242" t="e">
        <v>#N/A</v>
      </c>
      <c r="G1242" s="1" t="e">
        <v>#N/A</v>
      </c>
      <c r="H1242" s="1" t="e">
        <v>#N/A</v>
      </c>
      <c r="I1242" t="e">
        <v>#N/A</v>
      </c>
      <c r="J1242" t="e">
        <v>#N/A</v>
      </c>
    </row>
    <row r="1243" spans="1:10" x14ac:dyDescent="0.25">
      <c r="A1243" t="s">
        <v>1242</v>
      </c>
      <c r="B1243">
        <v>0.240583931</v>
      </c>
      <c r="C1243" s="1">
        <v>-0.68282406897144698</v>
      </c>
      <c r="D1243" s="1">
        <v>0.683726042437937</v>
      </c>
      <c r="E1243">
        <v>-1.3203796739056599</v>
      </c>
      <c r="F1243">
        <v>0.221119619076485</v>
      </c>
      <c r="G1243" s="1">
        <v>-1.5163365887647899</v>
      </c>
      <c r="H1243" s="1">
        <v>6.4849581078799803E-2</v>
      </c>
      <c r="I1243" t="e">
        <v>#N/A</v>
      </c>
      <c r="J1243" t="e">
        <v>#N/A</v>
      </c>
    </row>
    <row r="1244" spans="1:10" x14ac:dyDescent="0.25">
      <c r="A1244" t="s">
        <v>1243</v>
      </c>
      <c r="B1244">
        <v>0.240583931</v>
      </c>
      <c r="C1244" s="1" t="e">
        <v>#N/A</v>
      </c>
      <c r="D1244" s="1" t="e">
        <v>#N/A</v>
      </c>
      <c r="E1244" t="e">
        <v>#N/A</v>
      </c>
      <c r="F1244" t="e">
        <v>#N/A</v>
      </c>
      <c r="G1244" s="1" t="e">
        <v>#N/A</v>
      </c>
      <c r="H1244" s="1" t="e">
        <v>#N/A</v>
      </c>
      <c r="I1244" t="e">
        <v>#N/A</v>
      </c>
      <c r="J1244" t="e">
        <v>#N/A</v>
      </c>
    </row>
    <row r="1245" spans="1:10" x14ac:dyDescent="0.25">
      <c r="A1245" t="s">
        <v>1244</v>
      </c>
      <c r="B1245">
        <v>0.240583931</v>
      </c>
      <c r="C1245" s="1" t="e">
        <v>#N/A</v>
      </c>
      <c r="D1245" s="1" t="e">
        <v>#N/A</v>
      </c>
      <c r="E1245" t="e">
        <v>#N/A</v>
      </c>
      <c r="F1245" t="e">
        <v>#N/A</v>
      </c>
      <c r="G1245" s="1" t="e">
        <v>#N/A</v>
      </c>
      <c r="H1245" s="1" t="e">
        <v>#N/A</v>
      </c>
      <c r="I1245" t="e">
        <v>#N/A</v>
      </c>
      <c r="J1245" t="e">
        <v>#N/A</v>
      </c>
    </row>
    <row r="1246" spans="1:10" x14ac:dyDescent="0.25">
      <c r="A1246" t="s">
        <v>1245</v>
      </c>
      <c r="B1246">
        <v>0.240583931</v>
      </c>
      <c r="C1246" s="1" t="e">
        <v>#N/A</v>
      </c>
      <c r="D1246" s="1" t="e">
        <v>#N/A</v>
      </c>
      <c r="E1246" t="e">
        <v>#N/A</v>
      </c>
      <c r="F1246" t="e">
        <v>#N/A</v>
      </c>
      <c r="G1246" s="1" t="e">
        <v>#N/A</v>
      </c>
      <c r="H1246" s="1" t="e">
        <v>#N/A</v>
      </c>
      <c r="I1246">
        <v>-0.82966476273661005</v>
      </c>
      <c r="J1246">
        <v>0.47723229441631299</v>
      </c>
    </row>
    <row r="1247" spans="1:10" x14ac:dyDescent="0.25">
      <c r="A1247" t="s">
        <v>1246</v>
      </c>
      <c r="B1247">
        <v>0.240583931</v>
      </c>
      <c r="C1247" s="1">
        <v>-1.68167353273399</v>
      </c>
      <c r="D1247" s="1">
        <v>1.4676218802229701E-6</v>
      </c>
      <c r="E1247">
        <v>-0.55762910442132096</v>
      </c>
      <c r="F1247">
        <v>0.10329944833829199</v>
      </c>
      <c r="G1247" s="1">
        <v>-0.49894933465782398</v>
      </c>
      <c r="H1247" s="1">
        <v>0.131270165908657</v>
      </c>
      <c r="I1247">
        <v>-0.98535091650691498</v>
      </c>
      <c r="J1247">
        <v>5.4630870023507404E-3</v>
      </c>
    </row>
    <row r="1248" spans="1:10" x14ac:dyDescent="0.25">
      <c r="A1248" t="s">
        <v>1247</v>
      </c>
      <c r="B1248">
        <v>0.240583931</v>
      </c>
      <c r="C1248" s="1">
        <v>-0.93540116871083101</v>
      </c>
      <c r="D1248" s="1">
        <v>2.95661595021556E-3</v>
      </c>
      <c r="E1248">
        <v>-0.62744758425934699</v>
      </c>
      <c r="F1248">
        <v>5.6883179930337197E-4</v>
      </c>
      <c r="G1248" s="1">
        <v>6.7336760553656297E-2</v>
      </c>
      <c r="H1248" s="1">
        <v>0.81439060528656004</v>
      </c>
      <c r="I1248">
        <v>-1.1057807020138599</v>
      </c>
      <c r="J1248">
        <v>3.1496886735832302E-5</v>
      </c>
    </row>
    <row r="1249" spans="1:10" x14ac:dyDescent="0.25">
      <c r="A1249" t="s">
        <v>1248</v>
      </c>
      <c r="B1249">
        <v>0.240583931</v>
      </c>
      <c r="C1249" s="1">
        <v>-0.49787194943896301</v>
      </c>
      <c r="D1249" s="1">
        <v>0.64775041936376498</v>
      </c>
      <c r="E1249">
        <v>-8.9792687933239398E-2</v>
      </c>
      <c r="F1249">
        <v>0.94520802218114996</v>
      </c>
      <c r="G1249" s="1">
        <v>-7.9925870038346905E-2</v>
      </c>
      <c r="H1249" s="1">
        <v>0.93648327740440096</v>
      </c>
      <c r="I1249">
        <v>-0.98378599201746397</v>
      </c>
      <c r="J1249">
        <v>0.28728159926340602</v>
      </c>
    </row>
    <row r="1250" spans="1:10" x14ac:dyDescent="0.25">
      <c r="A1250" t="s">
        <v>1249</v>
      </c>
      <c r="B1250">
        <v>0.240583931</v>
      </c>
      <c r="C1250" s="1" t="e">
        <v>#N/A</v>
      </c>
      <c r="D1250" s="1" t="e">
        <v>#N/A</v>
      </c>
      <c r="E1250" t="e">
        <v>#N/A</v>
      </c>
      <c r="F1250" t="e">
        <v>#N/A</v>
      </c>
      <c r="G1250" s="1" t="e">
        <v>#N/A</v>
      </c>
      <c r="H1250" s="1" t="e">
        <v>#N/A</v>
      </c>
      <c r="I1250" t="e">
        <v>#N/A</v>
      </c>
      <c r="J1250" t="e">
        <v>#N/A</v>
      </c>
    </row>
    <row r="1251" spans="1:10" x14ac:dyDescent="0.25">
      <c r="A1251" t="s">
        <v>1250</v>
      </c>
      <c r="B1251">
        <v>0.240583931</v>
      </c>
      <c r="C1251" s="1">
        <v>0.26484311198057298</v>
      </c>
      <c r="D1251" s="1">
        <v>0.80347841529520503</v>
      </c>
      <c r="E1251">
        <v>0.77806456890466702</v>
      </c>
      <c r="F1251">
        <v>0.169426820687885</v>
      </c>
      <c r="G1251" s="1">
        <v>-1.16531886121618</v>
      </c>
      <c r="H1251" s="1">
        <v>2.12665876523375E-2</v>
      </c>
      <c r="I1251">
        <v>-1.41068174854759</v>
      </c>
      <c r="J1251">
        <v>6.1217321036589004E-3</v>
      </c>
    </row>
    <row r="1252" spans="1:10" x14ac:dyDescent="0.25">
      <c r="A1252" t="s">
        <v>1251</v>
      </c>
      <c r="B1252">
        <v>0.240583931</v>
      </c>
      <c r="C1252" s="1">
        <v>-0.60255851425708495</v>
      </c>
      <c r="D1252" s="1">
        <v>4.7231379095271302E-2</v>
      </c>
      <c r="E1252">
        <v>-0.34637851783696999</v>
      </c>
      <c r="F1252">
        <v>0.24934009008784699</v>
      </c>
      <c r="G1252" s="1">
        <v>-0.15232718153597899</v>
      </c>
      <c r="H1252" s="1">
        <v>0.61911806753313903</v>
      </c>
      <c r="I1252">
        <v>-0.352616993359256</v>
      </c>
      <c r="J1252">
        <v>0.245730590686221</v>
      </c>
    </row>
    <row r="1253" spans="1:10" x14ac:dyDescent="0.25">
      <c r="A1253" t="s">
        <v>1252</v>
      </c>
      <c r="B1253">
        <v>0.240583931</v>
      </c>
      <c r="C1253" s="1">
        <v>0.102292967501227</v>
      </c>
      <c r="D1253" s="1">
        <v>0.79531124190490898</v>
      </c>
      <c r="E1253">
        <v>0.28361697651418699</v>
      </c>
      <c r="F1253">
        <v>0.15420087216971901</v>
      </c>
      <c r="G1253" s="1">
        <v>-0.27204785264733</v>
      </c>
      <c r="H1253" s="1">
        <v>0.129435319457996</v>
      </c>
      <c r="I1253">
        <v>-5.5069336944495E-2</v>
      </c>
      <c r="J1253">
        <v>0.85826812702569499</v>
      </c>
    </row>
    <row r="1254" spans="1:10" x14ac:dyDescent="0.25">
      <c r="A1254" t="s">
        <v>1253</v>
      </c>
      <c r="B1254">
        <v>0.24134842000000001</v>
      </c>
      <c r="C1254" s="1" t="e">
        <v>#N/A</v>
      </c>
      <c r="D1254" s="1" t="e">
        <v>#N/A</v>
      </c>
      <c r="E1254" t="e">
        <v>#N/A</v>
      </c>
      <c r="F1254" t="e">
        <v>#N/A</v>
      </c>
      <c r="G1254" s="1" t="e">
        <v>#N/A</v>
      </c>
      <c r="H1254" s="1" t="e">
        <v>#N/A</v>
      </c>
      <c r="I1254" t="e">
        <v>#N/A</v>
      </c>
      <c r="J1254" t="e">
        <v>#N/A</v>
      </c>
    </row>
    <row r="1255" spans="1:10" x14ac:dyDescent="0.25">
      <c r="A1255" t="s">
        <v>1254</v>
      </c>
      <c r="B1255">
        <v>0.24154118899999999</v>
      </c>
      <c r="C1255" s="1">
        <v>1.04448646102408</v>
      </c>
      <c r="D1255" s="1">
        <v>0.4895733131851</v>
      </c>
      <c r="E1255">
        <v>-0.53344024780908705</v>
      </c>
      <c r="F1255">
        <v>0.72870990234354405</v>
      </c>
      <c r="G1255" s="1" t="e">
        <v>#N/A</v>
      </c>
      <c r="H1255" s="1" t="e">
        <v>#N/A</v>
      </c>
      <c r="I1255" t="e">
        <v>#N/A</v>
      </c>
      <c r="J1255" t="e">
        <v>#N/A</v>
      </c>
    </row>
    <row r="1256" spans="1:10" x14ac:dyDescent="0.25">
      <c r="A1256" t="s">
        <v>1255</v>
      </c>
      <c r="B1256">
        <v>0.24154118899999999</v>
      </c>
      <c r="C1256" s="1">
        <v>1.13012891391796</v>
      </c>
      <c r="D1256" s="1">
        <v>0.216911978657858</v>
      </c>
      <c r="E1256">
        <v>0.81367310830224104</v>
      </c>
      <c r="F1256">
        <v>0.29778768114533499</v>
      </c>
      <c r="G1256" s="1">
        <v>-3.0811704834147101E-2</v>
      </c>
      <c r="H1256" s="1">
        <v>0.97108457939283499</v>
      </c>
      <c r="I1256">
        <v>-0.198882754592933</v>
      </c>
      <c r="J1256">
        <v>0.86364792406856605</v>
      </c>
    </row>
    <row r="1257" spans="1:10" x14ac:dyDescent="0.25">
      <c r="A1257" t="s">
        <v>1256</v>
      </c>
      <c r="B1257">
        <v>0.24154118899999999</v>
      </c>
      <c r="C1257" s="1">
        <v>3.57252079291819E-2</v>
      </c>
      <c r="D1257" s="1">
        <v>0.96113665499487499</v>
      </c>
      <c r="E1257">
        <v>-0.19996417519981699</v>
      </c>
      <c r="F1257">
        <v>0.64195654719365902</v>
      </c>
      <c r="G1257" s="1">
        <v>4.6084379077429197E-2</v>
      </c>
      <c r="H1257" s="1">
        <v>0.91871106908975497</v>
      </c>
      <c r="I1257">
        <v>0.96359333718517104</v>
      </c>
      <c r="J1257">
        <v>2.0595649085656299E-2</v>
      </c>
    </row>
    <row r="1258" spans="1:10" x14ac:dyDescent="0.25">
      <c r="A1258" t="s">
        <v>1257</v>
      </c>
      <c r="B1258">
        <v>0.24154118899999999</v>
      </c>
      <c r="C1258" s="1">
        <v>0.401988518007241</v>
      </c>
      <c r="D1258" s="1">
        <v>0.151400721325264</v>
      </c>
      <c r="E1258">
        <v>-5.4870324654076499E-2</v>
      </c>
      <c r="F1258">
        <v>0.87814329740447805</v>
      </c>
      <c r="G1258" s="1">
        <v>0.89927096719121902</v>
      </c>
      <c r="H1258" s="1">
        <v>4.4799016214610999E-7</v>
      </c>
      <c r="I1258">
        <v>0.56082166684923296</v>
      </c>
      <c r="J1258">
        <v>6.4360620308754196E-2</v>
      </c>
    </row>
    <row r="1259" spans="1:10" x14ac:dyDescent="0.25">
      <c r="A1259" t="s">
        <v>1258</v>
      </c>
      <c r="B1259">
        <v>0.24159719800000001</v>
      </c>
      <c r="C1259" s="1">
        <v>-0.44515849712376698</v>
      </c>
      <c r="D1259" s="1">
        <v>2.2780819935973699E-2</v>
      </c>
      <c r="E1259">
        <v>-0.187497774523671</v>
      </c>
      <c r="F1259">
        <v>0.31887907816771299</v>
      </c>
      <c r="G1259" s="1">
        <v>1.38981352942568E-2</v>
      </c>
      <c r="H1259" s="1">
        <v>0.95697625141631903</v>
      </c>
      <c r="I1259">
        <v>9.5857252729452697E-2</v>
      </c>
      <c r="J1259">
        <v>0.71781986193358405</v>
      </c>
    </row>
    <row r="1260" spans="1:10" x14ac:dyDescent="0.25">
      <c r="A1260" t="s">
        <v>1259</v>
      </c>
      <c r="B1260">
        <v>0.24159719800000001</v>
      </c>
      <c r="C1260" s="1">
        <v>-0.61358205045412595</v>
      </c>
      <c r="D1260" s="1">
        <v>2.9431648605088602E-3</v>
      </c>
      <c r="E1260">
        <v>-0.249577062347596</v>
      </c>
      <c r="F1260">
        <v>0.254359576121998</v>
      </c>
      <c r="G1260" s="1">
        <v>-0.30939895519323501</v>
      </c>
      <c r="H1260" s="1">
        <v>0.14306902431950999</v>
      </c>
      <c r="I1260">
        <v>-0.118151345936737</v>
      </c>
      <c r="J1260">
        <v>0.688063950273889</v>
      </c>
    </row>
    <row r="1261" spans="1:10" x14ac:dyDescent="0.25">
      <c r="A1261" t="s">
        <v>1260</v>
      </c>
      <c r="B1261">
        <v>0.24159719800000001</v>
      </c>
      <c r="C1261" s="1" t="e">
        <v>#N/A</v>
      </c>
      <c r="D1261" s="1" t="e">
        <v>#N/A</v>
      </c>
      <c r="E1261" t="e">
        <v>#N/A</v>
      </c>
      <c r="F1261" t="e">
        <v>#N/A</v>
      </c>
      <c r="G1261" s="1" t="e">
        <v>#N/A</v>
      </c>
      <c r="H1261" s="1" t="e">
        <v>#N/A</v>
      </c>
      <c r="I1261" t="e">
        <v>#N/A</v>
      </c>
      <c r="J1261" t="e">
        <v>#N/A</v>
      </c>
    </row>
    <row r="1262" spans="1:10" x14ac:dyDescent="0.25">
      <c r="A1262" t="s">
        <v>1261</v>
      </c>
      <c r="B1262">
        <v>0.24294996499999999</v>
      </c>
      <c r="C1262" s="1" t="e">
        <v>#N/A</v>
      </c>
      <c r="D1262" s="1" t="e">
        <v>#N/A</v>
      </c>
      <c r="E1262" t="e">
        <v>#N/A</v>
      </c>
      <c r="F1262" t="e">
        <v>#N/A</v>
      </c>
      <c r="G1262" s="1" t="e">
        <v>#N/A</v>
      </c>
      <c r="H1262" s="1" t="e">
        <v>#N/A</v>
      </c>
      <c r="I1262" t="e">
        <v>#N/A</v>
      </c>
      <c r="J1262" t="e">
        <v>#N/A</v>
      </c>
    </row>
    <row r="1263" spans="1:10" x14ac:dyDescent="0.25">
      <c r="A1263" t="s">
        <v>1262</v>
      </c>
      <c r="B1263">
        <v>0.243542598</v>
      </c>
      <c r="C1263" s="1">
        <v>-0.55849198749715201</v>
      </c>
      <c r="D1263" s="1">
        <v>0.72925705299061305</v>
      </c>
      <c r="E1263">
        <v>-0.75120241184002501</v>
      </c>
      <c r="F1263">
        <v>0.39638579397645701</v>
      </c>
      <c r="G1263" s="1">
        <v>-0.63183759014142504</v>
      </c>
      <c r="H1263" s="1">
        <v>0.41557881768447702</v>
      </c>
      <c r="I1263">
        <v>-0.31701556710719703</v>
      </c>
      <c r="J1263">
        <v>0.82629031309463796</v>
      </c>
    </row>
    <row r="1264" spans="1:10" x14ac:dyDescent="0.25">
      <c r="A1264" t="s">
        <v>1263</v>
      </c>
      <c r="B1264">
        <v>0.24437166099999999</v>
      </c>
      <c r="C1264" s="1">
        <v>-0.106311808691541</v>
      </c>
      <c r="D1264" s="1">
        <v>0.93214942265748402</v>
      </c>
      <c r="E1264">
        <v>-2.8912729036503801</v>
      </c>
      <c r="F1264">
        <v>5.9364965909656099E-8</v>
      </c>
      <c r="G1264" s="1">
        <v>-0.35774973641861602</v>
      </c>
      <c r="H1264" s="1">
        <v>0.72883627037251197</v>
      </c>
      <c r="I1264">
        <v>-0.15125403560402501</v>
      </c>
      <c r="J1264">
        <v>0.91802476189216298</v>
      </c>
    </row>
    <row r="1265" spans="1:10" x14ac:dyDescent="0.25">
      <c r="A1265" t="s">
        <v>1264</v>
      </c>
      <c r="B1265">
        <v>0.24447566200000001</v>
      </c>
      <c r="C1265" s="1">
        <v>-2.0606434063240102</v>
      </c>
      <c r="D1265" s="1">
        <v>1.6982631252635101E-10</v>
      </c>
      <c r="E1265">
        <v>-0.54228800157187895</v>
      </c>
      <c r="F1265">
        <v>4.0796586450108302E-3</v>
      </c>
      <c r="G1265" s="1">
        <v>-1.1810371579760099</v>
      </c>
      <c r="H1265" s="1">
        <v>3.6842356764253401E-9</v>
      </c>
      <c r="I1265">
        <v>-1.05208894640061</v>
      </c>
      <c r="J1265">
        <v>8.1386942803069294E-5</v>
      </c>
    </row>
    <row r="1266" spans="1:10" x14ac:dyDescent="0.25">
      <c r="A1266" t="s">
        <v>1265</v>
      </c>
      <c r="B1266">
        <v>0.24447566200000001</v>
      </c>
      <c r="C1266" s="1">
        <v>-0.30818381200029699</v>
      </c>
      <c r="D1266" s="1">
        <v>0.32150888148917101</v>
      </c>
      <c r="E1266">
        <v>-0.20716744684521499</v>
      </c>
      <c r="F1266">
        <v>0.40474673343558898</v>
      </c>
      <c r="G1266" s="1">
        <v>-0.258186186074362</v>
      </c>
      <c r="H1266" s="1">
        <v>0.25685806329452499</v>
      </c>
      <c r="I1266">
        <v>-0.38234877392658501</v>
      </c>
      <c r="J1266">
        <v>0.18293585238475299</v>
      </c>
    </row>
    <row r="1267" spans="1:10" x14ac:dyDescent="0.25">
      <c r="A1267" t="s">
        <v>1266</v>
      </c>
      <c r="B1267">
        <v>0.24541600099999999</v>
      </c>
      <c r="C1267" s="1" t="e">
        <v>#N/A</v>
      </c>
      <c r="D1267" s="1" t="e">
        <v>#N/A</v>
      </c>
      <c r="E1267" t="e">
        <v>#N/A</v>
      </c>
      <c r="F1267" t="e">
        <v>#N/A</v>
      </c>
      <c r="G1267" s="1" t="e">
        <v>#N/A</v>
      </c>
      <c r="H1267" s="1" t="e">
        <v>#N/A</v>
      </c>
      <c r="I1267" t="e">
        <v>#N/A</v>
      </c>
      <c r="J1267" t="e">
        <v>#N/A</v>
      </c>
    </row>
    <row r="1268" spans="1:10" x14ac:dyDescent="0.25">
      <c r="A1268" t="s">
        <v>1267</v>
      </c>
      <c r="B1268">
        <v>0.24541600099999999</v>
      </c>
      <c r="C1268" s="1" t="e">
        <v>#N/A</v>
      </c>
      <c r="D1268" s="1" t="e">
        <v>#N/A</v>
      </c>
      <c r="E1268" t="e">
        <v>#N/A</v>
      </c>
      <c r="F1268" t="e">
        <v>#N/A</v>
      </c>
      <c r="G1268" s="1" t="e">
        <v>#N/A</v>
      </c>
      <c r="H1268" s="1" t="e">
        <v>#N/A</v>
      </c>
      <c r="I1268" t="e">
        <v>#N/A</v>
      </c>
      <c r="J1268" t="e">
        <v>#N/A</v>
      </c>
    </row>
    <row r="1269" spans="1:10" x14ac:dyDescent="0.25">
      <c r="A1269" t="s">
        <v>1268</v>
      </c>
      <c r="B1269">
        <v>0.24541600099999999</v>
      </c>
      <c r="C1269" s="1" t="e">
        <v>#N/A</v>
      </c>
      <c r="D1269" s="1" t="e">
        <v>#N/A</v>
      </c>
      <c r="E1269" t="e">
        <v>#N/A</v>
      </c>
      <c r="F1269" t="e">
        <v>#N/A</v>
      </c>
      <c r="G1269" s="1" t="e">
        <v>#N/A</v>
      </c>
      <c r="H1269" s="1" t="e">
        <v>#N/A</v>
      </c>
      <c r="I1269" t="e">
        <v>#N/A</v>
      </c>
      <c r="J1269" t="e">
        <v>#N/A</v>
      </c>
    </row>
    <row r="1270" spans="1:10" x14ac:dyDescent="0.25">
      <c r="A1270" t="s">
        <v>1269</v>
      </c>
      <c r="B1270">
        <v>0.24541600099999999</v>
      </c>
      <c r="C1270" s="1">
        <v>-0.99707945978472901</v>
      </c>
      <c r="D1270" s="1">
        <v>2.7464118103667501E-2</v>
      </c>
      <c r="E1270">
        <v>-1.50357765468014</v>
      </c>
      <c r="F1270">
        <v>4.3405220792088797E-5</v>
      </c>
      <c r="G1270" s="1">
        <v>-1.1152112851914</v>
      </c>
      <c r="H1270" s="1">
        <v>8.6367995891807395E-3</v>
      </c>
      <c r="I1270">
        <v>-0.82755418966879402</v>
      </c>
      <c r="J1270">
        <v>5.73561808899688E-2</v>
      </c>
    </row>
    <row r="1271" spans="1:10" x14ac:dyDescent="0.25">
      <c r="A1271" t="s">
        <v>1270</v>
      </c>
      <c r="B1271">
        <v>0.24541600099999999</v>
      </c>
      <c r="C1271" s="1">
        <v>-0.48310288287030001</v>
      </c>
      <c r="D1271" s="1">
        <v>6.44662941400658E-2</v>
      </c>
      <c r="E1271">
        <v>-1.4351292895441601</v>
      </c>
      <c r="F1271">
        <v>3.0705691295747402E-10</v>
      </c>
      <c r="G1271" s="1">
        <v>-0.56461489487460303</v>
      </c>
      <c r="H1271" s="1">
        <v>5.5231531136274298E-2</v>
      </c>
      <c r="I1271">
        <v>-0.35629888102205498</v>
      </c>
      <c r="J1271">
        <v>0.21759501931050201</v>
      </c>
    </row>
    <row r="1272" spans="1:10" x14ac:dyDescent="0.25">
      <c r="A1272" t="s">
        <v>1271</v>
      </c>
      <c r="B1272">
        <v>0.245719417</v>
      </c>
      <c r="C1272" s="1">
        <v>-0.282828734681417</v>
      </c>
      <c r="D1272" s="1">
        <v>0.73117579538617905</v>
      </c>
      <c r="E1272">
        <v>-0.34093100118431102</v>
      </c>
      <c r="F1272">
        <v>0.53820535187624796</v>
      </c>
      <c r="G1272" s="1">
        <v>0.92967413665367205</v>
      </c>
      <c r="H1272" s="1">
        <v>0.234130622322337</v>
      </c>
      <c r="I1272">
        <v>0.75986755622812197</v>
      </c>
      <c r="J1272">
        <v>0.51046389962229199</v>
      </c>
    </row>
    <row r="1273" spans="1:10" x14ac:dyDescent="0.25">
      <c r="A1273" t="s">
        <v>1272</v>
      </c>
      <c r="B1273">
        <v>0.245719417</v>
      </c>
      <c r="C1273" s="1">
        <v>-0.93389488870439197</v>
      </c>
      <c r="D1273" s="1">
        <v>0.24561451960647801</v>
      </c>
      <c r="E1273">
        <v>-0.37791937463982</v>
      </c>
      <c r="F1273">
        <v>0.744244340193155</v>
      </c>
      <c r="G1273" s="1">
        <v>1.3568760780603599</v>
      </c>
      <c r="H1273" s="1">
        <v>0.19134751446265399</v>
      </c>
      <c r="I1273">
        <v>-0.13516325521926201</v>
      </c>
      <c r="J1273">
        <v>0.94121325491670405</v>
      </c>
    </row>
    <row r="1274" spans="1:10" x14ac:dyDescent="0.25">
      <c r="A1274" t="s">
        <v>1273</v>
      </c>
      <c r="B1274">
        <v>0.246579405</v>
      </c>
      <c r="C1274" s="1" t="e">
        <v>#N/A</v>
      </c>
      <c r="D1274" s="1" t="e">
        <v>#N/A</v>
      </c>
      <c r="E1274" t="e">
        <v>#N/A</v>
      </c>
      <c r="F1274" t="e">
        <v>#N/A</v>
      </c>
      <c r="G1274" s="1" t="e">
        <v>#N/A</v>
      </c>
      <c r="H1274" s="1" t="e">
        <v>#N/A</v>
      </c>
      <c r="I1274" t="e">
        <v>#N/A</v>
      </c>
      <c r="J1274" t="e">
        <v>#N/A</v>
      </c>
    </row>
    <row r="1275" spans="1:10" x14ac:dyDescent="0.25">
      <c r="A1275" t="s">
        <v>1274</v>
      </c>
      <c r="B1275">
        <v>0.246579405</v>
      </c>
      <c r="C1275" s="1" t="e">
        <v>#N/A</v>
      </c>
      <c r="D1275" s="1" t="e">
        <v>#N/A</v>
      </c>
      <c r="E1275" t="e">
        <v>#N/A</v>
      </c>
      <c r="F1275" t="e">
        <v>#N/A</v>
      </c>
      <c r="G1275" s="1" t="e">
        <v>#N/A</v>
      </c>
      <c r="H1275" s="1" t="e">
        <v>#N/A</v>
      </c>
      <c r="I1275">
        <v>-1.5622303490626299</v>
      </c>
      <c r="J1275">
        <v>0.27882442032661903</v>
      </c>
    </row>
    <row r="1276" spans="1:10" x14ac:dyDescent="0.25">
      <c r="A1276" t="s">
        <v>1275</v>
      </c>
      <c r="B1276">
        <v>0.246579405</v>
      </c>
      <c r="C1276" s="1" t="e">
        <v>#N/A</v>
      </c>
      <c r="D1276" s="1" t="e">
        <v>#N/A</v>
      </c>
      <c r="E1276" t="e">
        <v>#N/A</v>
      </c>
      <c r="F1276" t="e">
        <v>#N/A</v>
      </c>
      <c r="G1276" s="1">
        <v>-2.2744808253019499</v>
      </c>
      <c r="H1276" s="1">
        <v>1.5284994422141899E-2</v>
      </c>
      <c r="I1276">
        <v>-2.2922858547972398</v>
      </c>
      <c r="J1276">
        <v>3.7721817622856698E-3</v>
      </c>
    </row>
    <row r="1277" spans="1:10" x14ac:dyDescent="0.25">
      <c r="A1277" t="s">
        <v>1276</v>
      </c>
      <c r="B1277">
        <v>0.24714557100000001</v>
      </c>
      <c r="C1277" s="1" t="e">
        <v>#N/A</v>
      </c>
      <c r="D1277" s="1" t="e">
        <v>#N/A</v>
      </c>
      <c r="E1277" t="e">
        <v>#N/A</v>
      </c>
      <c r="F1277" t="e">
        <v>#N/A</v>
      </c>
      <c r="G1277" s="1" t="e">
        <v>#N/A</v>
      </c>
      <c r="H1277" s="1" t="e">
        <v>#N/A</v>
      </c>
      <c r="I1277" t="e">
        <v>#N/A</v>
      </c>
      <c r="J1277" t="e">
        <v>#N/A</v>
      </c>
    </row>
    <row r="1278" spans="1:10" x14ac:dyDescent="0.25">
      <c r="A1278" t="s">
        <v>1277</v>
      </c>
      <c r="B1278">
        <v>0.24714557100000001</v>
      </c>
      <c r="C1278" s="1">
        <v>-0.596296940986899</v>
      </c>
      <c r="D1278" s="1">
        <v>0.13478651729303001</v>
      </c>
      <c r="E1278">
        <v>-1.0368095905059</v>
      </c>
      <c r="F1278">
        <v>5.0456077000332799E-5</v>
      </c>
      <c r="G1278" s="1">
        <v>-1.69267572390947E-2</v>
      </c>
      <c r="H1278" s="1">
        <v>0.97800651512727999</v>
      </c>
      <c r="I1278">
        <v>-0.75411147702735004</v>
      </c>
      <c r="J1278">
        <v>0.221077679347464</v>
      </c>
    </row>
    <row r="1279" spans="1:10" x14ac:dyDescent="0.25">
      <c r="A1279" t="s">
        <v>1278</v>
      </c>
      <c r="B1279">
        <v>0.24714557100000001</v>
      </c>
      <c r="C1279" s="1" t="e">
        <v>#N/A</v>
      </c>
      <c r="D1279" s="1" t="e">
        <v>#N/A</v>
      </c>
      <c r="E1279" t="e">
        <v>#N/A</v>
      </c>
      <c r="F1279" t="e">
        <v>#N/A</v>
      </c>
      <c r="G1279" s="1" t="e">
        <v>#N/A</v>
      </c>
      <c r="H1279" s="1" t="e">
        <v>#N/A</v>
      </c>
      <c r="I1279" t="e">
        <v>#N/A</v>
      </c>
      <c r="J1279" t="e">
        <v>#N/A</v>
      </c>
    </row>
    <row r="1280" spans="1:10" x14ac:dyDescent="0.25">
      <c r="A1280" t="s">
        <v>1279</v>
      </c>
      <c r="B1280">
        <v>0.24714557100000001</v>
      </c>
      <c r="C1280" s="1" t="e">
        <v>#N/A</v>
      </c>
      <c r="D1280" s="1" t="e">
        <v>#N/A</v>
      </c>
      <c r="E1280" t="e">
        <v>#N/A</v>
      </c>
      <c r="F1280" t="e">
        <v>#N/A</v>
      </c>
      <c r="G1280" s="1" t="e">
        <v>#N/A</v>
      </c>
      <c r="H1280" s="1" t="e">
        <v>#N/A</v>
      </c>
      <c r="I1280" t="e">
        <v>#N/A</v>
      </c>
      <c r="J1280" t="e">
        <v>#N/A</v>
      </c>
    </row>
    <row r="1281" spans="1:10" x14ac:dyDescent="0.25">
      <c r="A1281" t="s">
        <v>1280</v>
      </c>
      <c r="B1281">
        <v>0.24837663700000001</v>
      </c>
      <c r="C1281" s="1" t="e">
        <v>#N/A</v>
      </c>
      <c r="D1281" s="1" t="e">
        <v>#N/A</v>
      </c>
      <c r="E1281">
        <v>-0.15274362184859799</v>
      </c>
      <c r="F1281">
        <v>0.94957154620241302</v>
      </c>
      <c r="G1281" s="1">
        <v>-0.51253984260986196</v>
      </c>
      <c r="H1281" s="1">
        <v>0.734718613248871</v>
      </c>
      <c r="I1281">
        <v>0.56070407250068399</v>
      </c>
      <c r="J1281">
        <v>0.65205400802653002</v>
      </c>
    </row>
    <row r="1282" spans="1:10" x14ac:dyDescent="0.25">
      <c r="A1282" t="s">
        <v>1281</v>
      </c>
      <c r="B1282">
        <v>0.24837663700000001</v>
      </c>
      <c r="C1282" s="1">
        <v>-0.29772975461991702</v>
      </c>
      <c r="D1282" s="1">
        <v>0.29279683726427702</v>
      </c>
      <c r="E1282">
        <v>0.202547150242256</v>
      </c>
      <c r="F1282">
        <v>0.33626638296532901</v>
      </c>
      <c r="G1282" s="1">
        <v>-6.3993916388116502E-3</v>
      </c>
      <c r="H1282" s="1">
        <v>0.97912438060748996</v>
      </c>
      <c r="I1282">
        <v>0.16518840192322201</v>
      </c>
      <c r="J1282">
        <v>0.49854426131088703</v>
      </c>
    </row>
    <row r="1283" spans="1:10" x14ac:dyDescent="0.25">
      <c r="A1283" t="s">
        <v>1282</v>
      </c>
      <c r="B1283">
        <v>0.24898952999999999</v>
      </c>
      <c r="C1283" s="1">
        <v>0.57684715483567695</v>
      </c>
      <c r="D1283" s="1">
        <v>2.7723536455766501E-2</v>
      </c>
      <c r="E1283">
        <v>-6.6073733182449704E-2</v>
      </c>
      <c r="F1283">
        <v>0.87936727843427498</v>
      </c>
      <c r="G1283" s="1">
        <v>0.37841750752706599</v>
      </c>
      <c r="H1283" s="1">
        <v>0.21315095720402499</v>
      </c>
      <c r="I1283">
        <v>0.30097880175507502</v>
      </c>
      <c r="J1283">
        <v>0.39443229472320901</v>
      </c>
    </row>
    <row r="1284" spans="1:10" x14ac:dyDescent="0.25">
      <c r="A1284" t="s">
        <v>1283</v>
      </c>
      <c r="B1284">
        <v>0.24898952999999999</v>
      </c>
      <c r="C1284" s="1" t="e">
        <v>#N/A</v>
      </c>
      <c r="D1284" s="1" t="e">
        <v>#N/A</v>
      </c>
      <c r="E1284" t="e">
        <v>#N/A</v>
      </c>
      <c r="F1284" t="e">
        <v>#N/A</v>
      </c>
      <c r="G1284" s="1" t="e">
        <v>#N/A</v>
      </c>
      <c r="H1284" s="1" t="e">
        <v>#N/A</v>
      </c>
      <c r="I1284" t="e">
        <v>#N/A</v>
      </c>
      <c r="J1284" t="e">
        <v>#N/A</v>
      </c>
    </row>
    <row r="1285" spans="1:10" x14ac:dyDescent="0.25">
      <c r="A1285" t="s">
        <v>1284</v>
      </c>
      <c r="B1285">
        <v>0.24929807000000001</v>
      </c>
      <c r="C1285" s="1" t="e">
        <v>#N/A</v>
      </c>
      <c r="D1285" s="1" t="e">
        <v>#N/A</v>
      </c>
      <c r="E1285" t="e">
        <v>#N/A</v>
      </c>
      <c r="F1285" t="e">
        <v>#N/A</v>
      </c>
      <c r="G1285" s="1" t="e">
        <v>#N/A</v>
      </c>
      <c r="H1285" s="1" t="e">
        <v>#N/A</v>
      </c>
      <c r="I1285" t="e">
        <v>#N/A</v>
      </c>
      <c r="J1285" t="e">
        <v>#N/A</v>
      </c>
    </row>
    <row r="1286" spans="1:10" x14ac:dyDescent="0.25">
      <c r="A1286" t="s">
        <v>1285</v>
      </c>
      <c r="B1286">
        <v>0.24929807000000001</v>
      </c>
      <c r="C1286" s="1">
        <v>1.37819381514277</v>
      </c>
      <c r="D1286" s="1">
        <v>5.7957944205951897E-5</v>
      </c>
      <c r="E1286">
        <v>0.89900202097467596</v>
      </c>
      <c r="F1286">
        <v>5.0550183341307202E-3</v>
      </c>
      <c r="G1286" s="1">
        <v>1.3566018190634299</v>
      </c>
      <c r="H1286" s="1">
        <v>5.7439177514076803E-4</v>
      </c>
      <c r="I1286">
        <v>1.03469963117313</v>
      </c>
      <c r="J1286">
        <v>1.73793393762663E-2</v>
      </c>
    </row>
    <row r="1287" spans="1:10" x14ac:dyDescent="0.25">
      <c r="A1287" t="s">
        <v>1286</v>
      </c>
      <c r="B1287">
        <v>0.249483179</v>
      </c>
      <c r="C1287" s="1" t="e">
        <v>#N/A</v>
      </c>
      <c r="D1287" s="1" t="e">
        <v>#N/A</v>
      </c>
      <c r="E1287" t="e">
        <v>#N/A</v>
      </c>
      <c r="F1287" t="e">
        <v>#N/A</v>
      </c>
      <c r="G1287" s="1" t="e">
        <v>#N/A</v>
      </c>
      <c r="H1287" s="1" t="e">
        <v>#N/A</v>
      </c>
      <c r="I1287" t="e">
        <v>#N/A</v>
      </c>
      <c r="J1287" t="e">
        <v>#N/A</v>
      </c>
    </row>
    <row r="1288" spans="1:10" x14ac:dyDescent="0.25">
      <c r="A1288" t="s">
        <v>1287</v>
      </c>
      <c r="B1288">
        <v>0.249483179</v>
      </c>
      <c r="C1288" s="1">
        <v>-1.6829481998988399E-2</v>
      </c>
      <c r="D1288" s="1">
        <v>0.97156609883756695</v>
      </c>
      <c r="E1288">
        <v>-2.66940692132966E-2</v>
      </c>
      <c r="F1288">
        <v>0.94144056829705602</v>
      </c>
      <c r="G1288" s="1">
        <v>0.19832813585060399</v>
      </c>
      <c r="H1288" s="1">
        <v>0.311111309770296</v>
      </c>
      <c r="I1288">
        <v>7.1701028062265597E-3</v>
      </c>
      <c r="J1288">
        <v>0.98490267534684195</v>
      </c>
    </row>
    <row r="1289" spans="1:10" x14ac:dyDescent="0.25">
      <c r="A1289" t="s">
        <v>1288</v>
      </c>
      <c r="B1289">
        <v>0.24955171200000001</v>
      </c>
      <c r="C1289" s="1">
        <v>0.21302266400141301</v>
      </c>
      <c r="D1289" s="1">
        <v>0.42302791112677302</v>
      </c>
      <c r="E1289">
        <v>-0.22412051796924601</v>
      </c>
      <c r="F1289">
        <v>0.37734437878675797</v>
      </c>
      <c r="G1289" s="1">
        <v>8.3331694315575106E-2</v>
      </c>
      <c r="H1289" s="1">
        <v>0.77157740973917999</v>
      </c>
      <c r="I1289">
        <v>-4.7823218177620502E-2</v>
      </c>
      <c r="J1289">
        <v>0.89337817410739195</v>
      </c>
    </row>
    <row r="1290" spans="1:10" x14ac:dyDescent="0.25">
      <c r="A1290" t="s">
        <v>1289</v>
      </c>
      <c r="B1290">
        <v>0.24955171200000001</v>
      </c>
      <c r="C1290" s="1" t="e">
        <v>#N/A</v>
      </c>
      <c r="D1290" s="1" t="e">
        <v>#N/A</v>
      </c>
      <c r="E1290" t="e">
        <v>#N/A</v>
      </c>
      <c r="F1290" t="e">
        <v>#N/A</v>
      </c>
      <c r="G1290" s="1" t="e">
        <v>#N/A</v>
      </c>
      <c r="H1290" s="1" t="e">
        <v>#N/A</v>
      </c>
      <c r="I1290" t="e">
        <v>#N/A</v>
      </c>
      <c r="J1290" t="e">
        <v>#N/A</v>
      </c>
    </row>
    <row r="1291" spans="1:10" x14ac:dyDescent="0.25">
      <c r="A1291" t="s">
        <v>1290</v>
      </c>
      <c r="B1291">
        <v>0.24955171200000001</v>
      </c>
      <c r="C1291" s="1" t="e">
        <v>#N/A</v>
      </c>
      <c r="D1291" s="1" t="e">
        <v>#N/A</v>
      </c>
      <c r="E1291" t="e">
        <v>#N/A</v>
      </c>
      <c r="F1291" t="e">
        <v>#N/A</v>
      </c>
      <c r="G1291" s="1" t="e">
        <v>#N/A</v>
      </c>
      <c r="H1291" s="1" t="e">
        <v>#N/A</v>
      </c>
      <c r="I1291" t="e">
        <v>#N/A</v>
      </c>
      <c r="J1291" t="e">
        <v>#N/A</v>
      </c>
    </row>
    <row r="1292" spans="1:10" x14ac:dyDescent="0.25">
      <c r="A1292" t="s">
        <v>1291</v>
      </c>
      <c r="B1292">
        <v>0.25038851000000001</v>
      </c>
      <c r="C1292" s="1">
        <v>0.18908677475163299</v>
      </c>
      <c r="D1292" s="1">
        <v>0.71516674465598895</v>
      </c>
      <c r="E1292">
        <v>-6.2553763230301096E-3</v>
      </c>
      <c r="F1292">
        <v>0.99289587111974598</v>
      </c>
      <c r="G1292" s="1">
        <v>-0.67375586912077401</v>
      </c>
      <c r="H1292" s="1">
        <v>9.9437741050739395E-2</v>
      </c>
      <c r="I1292">
        <v>-0.53044594296847603</v>
      </c>
      <c r="J1292">
        <v>0.27305617122916198</v>
      </c>
    </row>
    <row r="1293" spans="1:10" x14ac:dyDescent="0.25">
      <c r="A1293" t="s">
        <v>1292</v>
      </c>
      <c r="B1293">
        <v>0.25071296999999998</v>
      </c>
      <c r="C1293" s="1">
        <v>3.17141613373709E-2</v>
      </c>
      <c r="D1293" s="1">
        <v>0.94310680491636001</v>
      </c>
      <c r="E1293">
        <v>0.22779921572645001</v>
      </c>
      <c r="F1293">
        <v>0.237679277036345</v>
      </c>
      <c r="G1293" s="1">
        <v>0.42576153561215002</v>
      </c>
      <c r="H1293" s="1">
        <v>7.9338333804338107E-3</v>
      </c>
      <c r="I1293">
        <v>0.36062569715228099</v>
      </c>
      <c r="J1293">
        <v>0.128530981909527</v>
      </c>
    </row>
    <row r="1294" spans="1:10" x14ac:dyDescent="0.25">
      <c r="A1294" t="s">
        <v>1293</v>
      </c>
      <c r="B1294">
        <v>0.25071296999999998</v>
      </c>
      <c r="C1294" s="1">
        <v>0.37407591358874598</v>
      </c>
      <c r="D1294" s="1">
        <v>0.72593763453444005</v>
      </c>
      <c r="E1294">
        <v>0.194731822028263</v>
      </c>
      <c r="F1294">
        <v>0.84833792499687499</v>
      </c>
      <c r="G1294" s="1">
        <v>-0.367665354041742</v>
      </c>
      <c r="H1294" s="1">
        <v>0.62867256820541895</v>
      </c>
      <c r="I1294">
        <v>-0.49709570271828701</v>
      </c>
      <c r="J1294">
        <v>0.54566937964270201</v>
      </c>
    </row>
    <row r="1295" spans="1:10" x14ac:dyDescent="0.25">
      <c r="A1295" t="s">
        <v>1294</v>
      </c>
      <c r="B1295">
        <v>0.25071296999999998</v>
      </c>
      <c r="C1295" s="1">
        <v>-5.6129088079892399E-2</v>
      </c>
      <c r="D1295" s="1">
        <v>0.94996845365871596</v>
      </c>
      <c r="E1295">
        <v>-0.44801880122055898</v>
      </c>
      <c r="F1295">
        <v>0.45922679380195902</v>
      </c>
      <c r="G1295" s="1">
        <v>-4.9490930959048404E-3</v>
      </c>
      <c r="H1295" s="1">
        <v>0.99596335148541404</v>
      </c>
      <c r="I1295">
        <v>0.31328388323580297</v>
      </c>
      <c r="J1295">
        <v>0.72462091418021801</v>
      </c>
    </row>
    <row r="1296" spans="1:10" x14ac:dyDescent="0.25">
      <c r="A1296" t="s">
        <v>1295</v>
      </c>
      <c r="B1296">
        <v>0.25071296999999998</v>
      </c>
      <c r="C1296" s="1">
        <v>2.8667338916882699</v>
      </c>
      <c r="D1296" s="1">
        <v>4.05298456377165E-3</v>
      </c>
      <c r="E1296" t="e">
        <v>#N/A</v>
      </c>
      <c r="F1296" t="e">
        <v>#N/A</v>
      </c>
      <c r="G1296" s="1" t="e">
        <v>#N/A</v>
      </c>
      <c r="H1296" s="1" t="e">
        <v>#N/A</v>
      </c>
      <c r="I1296">
        <v>-1.18387395925424</v>
      </c>
      <c r="J1296">
        <v>0.51758466195820896</v>
      </c>
    </row>
    <row r="1297" spans="1:10" x14ac:dyDescent="0.25">
      <c r="A1297" t="s">
        <v>1296</v>
      </c>
      <c r="B1297">
        <v>0.25071296999999998</v>
      </c>
      <c r="C1297" s="1">
        <v>2.5345078074998901</v>
      </c>
      <c r="D1297" s="1">
        <v>7.7016205327608703E-3</v>
      </c>
      <c r="E1297">
        <v>1.0476182317345</v>
      </c>
      <c r="F1297">
        <v>0.34866603032658799</v>
      </c>
      <c r="G1297" s="1">
        <v>1.79733736794859</v>
      </c>
      <c r="H1297" s="1">
        <v>3.9273010393273501E-2</v>
      </c>
      <c r="I1297" t="e">
        <v>#N/A</v>
      </c>
      <c r="J1297" t="e">
        <v>#N/A</v>
      </c>
    </row>
    <row r="1298" spans="1:10" x14ac:dyDescent="0.25">
      <c r="A1298" t="s">
        <v>1297</v>
      </c>
      <c r="B1298">
        <v>0.25071296999999998</v>
      </c>
      <c r="C1298" s="1">
        <v>0.499062991760651</v>
      </c>
      <c r="D1298" s="1">
        <v>0.525919911251438</v>
      </c>
      <c r="E1298">
        <v>0.2316210319076</v>
      </c>
      <c r="F1298">
        <v>0.74752204619443297</v>
      </c>
      <c r="G1298" s="1">
        <v>0.30873009782347199</v>
      </c>
      <c r="H1298" s="1">
        <v>0.59932876585499595</v>
      </c>
      <c r="I1298">
        <v>-0.33303586233028298</v>
      </c>
      <c r="J1298">
        <v>0.72849849242734599</v>
      </c>
    </row>
    <row r="1299" spans="1:10" x14ac:dyDescent="0.25">
      <c r="A1299" t="s">
        <v>1298</v>
      </c>
      <c r="B1299">
        <v>0.25223255</v>
      </c>
      <c r="C1299" s="1" t="e">
        <v>#N/A</v>
      </c>
      <c r="D1299" s="1" t="e">
        <v>#N/A</v>
      </c>
      <c r="E1299" t="e">
        <v>#N/A</v>
      </c>
      <c r="F1299" t="e">
        <v>#N/A</v>
      </c>
      <c r="G1299" s="1" t="e">
        <v>#N/A</v>
      </c>
      <c r="H1299" s="1" t="e">
        <v>#N/A</v>
      </c>
      <c r="I1299" t="e">
        <v>#N/A</v>
      </c>
      <c r="J1299" t="e">
        <v>#N/A</v>
      </c>
    </row>
    <row r="1300" spans="1:10" x14ac:dyDescent="0.25">
      <c r="A1300" t="s">
        <v>1299</v>
      </c>
      <c r="B1300">
        <v>0.25223255</v>
      </c>
      <c r="C1300" s="1" t="e">
        <v>#N/A</v>
      </c>
      <c r="D1300" s="1" t="e">
        <v>#N/A</v>
      </c>
      <c r="E1300" t="e">
        <v>#N/A</v>
      </c>
      <c r="F1300" t="e">
        <v>#N/A</v>
      </c>
      <c r="G1300" s="1" t="e">
        <v>#N/A</v>
      </c>
      <c r="H1300" s="1" t="e">
        <v>#N/A</v>
      </c>
      <c r="I1300" t="e">
        <v>#N/A</v>
      </c>
      <c r="J1300" t="e">
        <v>#N/A</v>
      </c>
    </row>
    <row r="1301" spans="1:10" x14ac:dyDescent="0.25">
      <c r="A1301" t="s">
        <v>1300</v>
      </c>
      <c r="B1301">
        <v>0.25223255</v>
      </c>
      <c r="C1301" s="1">
        <v>0.23825307815302599</v>
      </c>
      <c r="D1301" s="1">
        <v>0.63062487821295998</v>
      </c>
      <c r="E1301">
        <v>-0.26694936665749802</v>
      </c>
      <c r="F1301">
        <v>0.47617522501816301</v>
      </c>
      <c r="G1301" s="1">
        <v>-0.44559359099085999</v>
      </c>
      <c r="H1301" s="1">
        <v>0.26554282675681001</v>
      </c>
      <c r="I1301">
        <v>-0.53314591168896297</v>
      </c>
      <c r="J1301">
        <v>0.25523392205533102</v>
      </c>
    </row>
    <row r="1302" spans="1:10" x14ac:dyDescent="0.25">
      <c r="A1302" t="s">
        <v>1301</v>
      </c>
      <c r="B1302">
        <v>0.25419074800000002</v>
      </c>
      <c r="C1302" s="1" t="e">
        <v>#N/A</v>
      </c>
      <c r="D1302" s="1" t="e">
        <v>#N/A</v>
      </c>
      <c r="E1302" t="e">
        <v>#N/A</v>
      </c>
      <c r="F1302" t="e">
        <v>#N/A</v>
      </c>
      <c r="G1302" s="1" t="e">
        <v>#N/A</v>
      </c>
      <c r="H1302" s="1" t="e">
        <v>#N/A</v>
      </c>
      <c r="I1302" t="e">
        <v>#N/A</v>
      </c>
      <c r="J1302" t="e">
        <v>#N/A</v>
      </c>
    </row>
    <row r="1303" spans="1:10" x14ac:dyDescent="0.25">
      <c r="A1303" t="s">
        <v>1302</v>
      </c>
      <c r="B1303">
        <v>0.25419074800000002</v>
      </c>
      <c r="C1303" s="1">
        <v>1.2290156837514801</v>
      </c>
      <c r="D1303" s="1">
        <v>1.0353805684319199E-2</v>
      </c>
      <c r="E1303">
        <v>0.19451223570447401</v>
      </c>
      <c r="F1303">
        <v>0.75068919570513803</v>
      </c>
      <c r="G1303" s="1">
        <v>-0.54275527823854297</v>
      </c>
      <c r="H1303" s="1">
        <v>0.17842331235726999</v>
      </c>
      <c r="I1303">
        <v>-0.54328730213196896</v>
      </c>
      <c r="J1303">
        <v>0.21092471922613401</v>
      </c>
    </row>
    <row r="1304" spans="1:10" x14ac:dyDescent="0.25">
      <c r="A1304" t="s">
        <v>1303</v>
      </c>
      <c r="B1304">
        <v>0.25471227000000002</v>
      </c>
      <c r="C1304" s="1" t="e">
        <v>#N/A</v>
      </c>
      <c r="D1304" s="1" t="e">
        <v>#N/A</v>
      </c>
      <c r="E1304" t="e">
        <v>#N/A</v>
      </c>
      <c r="F1304" t="e">
        <v>#N/A</v>
      </c>
      <c r="G1304" s="1" t="e">
        <v>#N/A</v>
      </c>
      <c r="H1304" s="1" t="e">
        <v>#N/A</v>
      </c>
      <c r="I1304" t="e">
        <v>#N/A</v>
      </c>
      <c r="J1304" t="e">
        <v>#N/A</v>
      </c>
    </row>
    <row r="1305" spans="1:10" x14ac:dyDescent="0.25">
      <c r="A1305" t="s">
        <v>1304</v>
      </c>
      <c r="B1305">
        <v>0.25471227000000002</v>
      </c>
      <c r="C1305" s="1" t="e">
        <v>#N/A</v>
      </c>
      <c r="D1305" s="1" t="e">
        <v>#N/A</v>
      </c>
      <c r="E1305" t="e">
        <v>#N/A</v>
      </c>
      <c r="F1305" t="e">
        <v>#N/A</v>
      </c>
      <c r="G1305" s="1" t="e">
        <v>#N/A</v>
      </c>
      <c r="H1305" s="1" t="e">
        <v>#N/A</v>
      </c>
      <c r="I1305" t="e">
        <v>#N/A</v>
      </c>
      <c r="J1305" t="e">
        <v>#N/A</v>
      </c>
    </row>
    <row r="1306" spans="1:10" x14ac:dyDescent="0.25">
      <c r="A1306" t="s">
        <v>1305</v>
      </c>
      <c r="B1306">
        <v>0.25743984800000003</v>
      </c>
      <c r="C1306" s="1">
        <v>0.156479852379794</v>
      </c>
      <c r="D1306" s="1">
        <v>0.93454235000526098</v>
      </c>
      <c r="E1306">
        <v>0.31698774957102399</v>
      </c>
      <c r="F1306">
        <v>0.81102771154602205</v>
      </c>
      <c r="G1306" s="1">
        <v>-0.86513691737735998</v>
      </c>
      <c r="H1306" s="1">
        <v>0.28787392906905002</v>
      </c>
      <c r="I1306">
        <v>0.314753015334024</v>
      </c>
      <c r="J1306">
        <v>0.74000107244006796</v>
      </c>
    </row>
    <row r="1307" spans="1:10" x14ac:dyDescent="0.25">
      <c r="A1307" t="s">
        <v>1306</v>
      </c>
      <c r="B1307">
        <v>0.25954751100000001</v>
      </c>
      <c r="C1307" s="1" t="e">
        <v>#N/A</v>
      </c>
      <c r="D1307" s="1" t="e">
        <v>#N/A</v>
      </c>
      <c r="E1307" t="e">
        <v>#N/A</v>
      </c>
      <c r="F1307" t="e">
        <v>#N/A</v>
      </c>
      <c r="G1307" s="1" t="e">
        <v>#N/A</v>
      </c>
      <c r="H1307" s="1" t="e">
        <v>#N/A</v>
      </c>
      <c r="I1307" t="e">
        <v>#N/A</v>
      </c>
      <c r="J1307" t="e">
        <v>#N/A</v>
      </c>
    </row>
    <row r="1308" spans="1:10" x14ac:dyDescent="0.25">
      <c r="A1308" t="s">
        <v>1307</v>
      </c>
      <c r="B1308">
        <v>0.25954751100000001</v>
      </c>
      <c r="C1308" s="1">
        <v>2.16089824489169</v>
      </c>
      <c r="D1308" s="1">
        <v>0.21936705550209901</v>
      </c>
      <c r="E1308" t="e">
        <v>#N/A</v>
      </c>
      <c r="F1308" t="e">
        <v>#N/A</v>
      </c>
      <c r="G1308" s="1" t="e">
        <v>#N/A</v>
      </c>
      <c r="H1308" s="1" t="e">
        <v>#N/A</v>
      </c>
      <c r="I1308" t="e">
        <v>#N/A</v>
      </c>
      <c r="J1308" t="e">
        <v>#N/A</v>
      </c>
    </row>
    <row r="1309" spans="1:10" x14ac:dyDescent="0.25">
      <c r="A1309" t="s">
        <v>1308</v>
      </c>
      <c r="B1309">
        <v>0.26011626300000001</v>
      </c>
      <c r="C1309" s="1" t="e">
        <v>#N/A</v>
      </c>
      <c r="D1309" s="1" t="e">
        <v>#N/A</v>
      </c>
      <c r="E1309" t="e">
        <v>#N/A</v>
      </c>
      <c r="F1309" t="e">
        <v>#N/A</v>
      </c>
      <c r="G1309" s="1" t="e">
        <v>#N/A</v>
      </c>
      <c r="H1309" s="1" t="e">
        <v>#N/A</v>
      </c>
      <c r="I1309" t="e">
        <v>#N/A</v>
      </c>
      <c r="J1309" t="e">
        <v>#N/A</v>
      </c>
    </row>
    <row r="1310" spans="1:10" x14ac:dyDescent="0.25">
      <c r="A1310" t="s">
        <v>1309</v>
      </c>
      <c r="B1310">
        <v>0.26359297799999998</v>
      </c>
      <c r="C1310" s="1">
        <v>-1.30073109959066</v>
      </c>
      <c r="D1310" s="1">
        <v>0.120977730077952</v>
      </c>
      <c r="E1310">
        <v>-0.259818731118729</v>
      </c>
      <c r="F1310">
        <v>0.76404244390266196</v>
      </c>
      <c r="G1310" s="1">
        <v>1.7381164020008599</v>
      </c>
      <c r="H1310" s="1">
        <v>9.4319266309690897E-3</v>
      </c>
      <c r="I1310">
        <v>1.5955034790370799</v>
      </c>
      <c r="J1310">
        <v>5.1057489228202198E-2</v>
      </c>
    </row>
    <row r="1311" spans="1:10" x14ac:dyDescent="0.25">
      <c r="A1311" t="s">
        <v>1310</v>
      </c>
      <c r="B1311">
        <v>0.265030822</v>
      </c>
      <c r="C1311" s="1">
        <v>1.1191233827534599</v>
      </c>
      <c r="D1311" s="1">
        <v>7.0026607908849298E-4</v>
      </c>
      <c r="E1311">
        <v>0.60478810117247706</v>
      </c>
      <c r="F1311">
        <v>2.4351173096463299E-2</v>
      </c>
      <c r="G1311" s="1">
        <v>0.75945737478592201</v>
      </c>
      <c r="H1311" s="1">
        <v>1.04787756922274E-2</v>
      </c>
      <c r="I1311">
        <v>1.02713211426204</v>
      </c>
      <c r="J1311">
        <v>1.01733824761344E-3</v>
      </c>
    </row>
    <row r="1312" spans="1:10" x14ac:dyDescent="0.25">
      <c r="A1312" t="s">
        <v>1311</v>
      </c>
      <c r="B1312">
        <v>0.265030822</v>
      </c>
      <c r="C1312" s="1">
        <v>1.13571157025981</v>
      </c>
      <c r="D1312" s="1">
        <v>0.18326223168387001</v>
      </c>
      <c r="E1312">
        <v>-1.6018582454553201</v>
      </c>
      <c r="F1312">
        <v>3.0208626450823499E-6</v>
      </c>
      <c r="G1312" s="1">
        <v>2.22404149916653</v>
      </c>
      <c r="H1312" s="1">
        <v>6.7815978319362398E-5</v>
      </c>
      <c r="I1312">
        <v>1.7974004142583999</v>
      </c>
      <c r="J1312">
        <v>8.8322687746839792E-3</v>
      </c>
    </row>
    <row r="1313" spans="1:10" x14ac:dyDescent="0.25">
      <c r="A1313" t="s">
        <v>1312</v>
      </c>
      <c r="B1313">
        <v>0.265030822</v>
      </c>
      <c r="C1313" s="1" t="e">
        <v>#N/A</v>
      </c>
      <c r="D1313" s="1" t="e">
        <v>#N/A</v>
      </c>
      <c r="E1313" t="e">
        <v>#N/A</v>
      </c>
      <c r="F1313" t="e">
        <v>#N/A</v>
      </c>
      <c r="G1313" s="1" t="e">
        <v>#N/A</v>
      </c>
      <c r="H1313" s="1" t="e">
        <v>#N/A</v>
      </c>
      <c r="I1313" t="e">
        <v>#N/A</v>
      </c>
      <c r="J1313" t="e">
        <v>#N/A</v>
      </c>
    </row>
    <row r="1314" spans="1:10" x14ac:dyDescent="0.25">
      <c r="A1314" t="s">
        <v>1313</v>
      </c>
      <c r="B1314">
        <v>0.265030822</v>
      </c>
      <c r="C1314" s="1" t="e">
        <v>#N/A</v>
      </c>
      <c r="D1314" s="1" t="e">
        <v>#N/A</v>
      </c>
      <c r="E1314" t="e">
        <v>#N/A</v>
      </c>
      <c r="F1314" t="e">
        <v>#N/A</v>
      </c>
      <c r="G1314" s="1" t="e">
        <v>#N/A</v>
      </c>
      <c r="H1314" s="1" t="e">
        <v>#N/A</v>
      </c>
      <c r="I1314" t="e">
        <v>#N/A</v>
      </c>
      <c r="J1314" t="e">
        <v>#N/A</v>
      </c>
    </row>
    <row r="1315" spans="1:10" x14ac:dyDescent="0.25">
      <c r="A1315" t="s">
        <v>1314</v>
      </c>
      <c r="B1315">
        <v>0.265030822</v>
      </c>
      <c r="C1315" s="1" t="e">
        <v>#N/A</v>
      </c>
      <c r="D1315" s="1" t="e">
        <v>#N/A</v>
      </c>
      <c r="E1315" t="e">
        <v>#N/A</v>
      </c>
      <c r="F1315" t="e">
        <v>#N/A</v>
      </c>
      <c r="G1315" s="1" t="e">
        <v>#N/A</v>
      </c>
      <c r="H1315" s="1" t="e">
        <v>#N/A</v>
      </c>
      <c r="I1315" t="e">
        <v>#N/A</v>
      </c>
      <c r="J1315" t="e">
        <v>#N/A</v>
      </c>
    </row>
    <row r="1316" spans="1:10" x14ac:dyDescent="0.25">
      <c r="A1316" t="s">
        <v>1315</v>
      </c>
      <c r="B1316">
        <v>0.265030822</v>
      </c>
      <c r="C1316" s="1">
        <v>-0.39570241358702402</v>
      </c>
      <c r="D1316" s="1">
        <v>0.28490814695398398</v>
      </c>
      <c r="E1316">
        <v>-0.35154133606165899</v>
      </c>
      <c r="F1316">
        <v>0.16345815346474399</v>
      </c>
      <c r="G1316" s="1">
        <v>-0.13232023746872901</v>
      </c>
      <c r="H1316" s="1">
        <v>0.71526858999029896</v>
      </c>
      <c r="I1316">
        <v>2.56908273791528E-3</v>
      </c>
      <c r="J1316">
        <v>0.99638019980549897</v>
      </c>
    </row>
    <row r="1317" spans="1:10" x14ac:dyDescent="0.25">
      <c r="A1317" t="s">
        <v>1316</v>
      </c>
      <c r="B1317">
        <v>0.265030822</v>
      </c>
      <c r="C1317" s="1">
        <v>-0.35155395691147201</v>
      </c>
      <c r="D1317" s="1">
        <v>0.20822220653290999</v>
      </c>
      <c r="E1317">
        <v>-0.16435545362560899</v>
      </c>
      <c r="F1317">
        <v>0.606588066738456</v>
      </c>
      <c r="G1317" s="1">
        <v>8.8354032743022795E-2</v>
      </c>
      <c r="H1317" s="1">
        <v>0.83640849238361503</v>
      </c>
      <c r="I1317">
        <v>0.38444353795622699</v>
      </c>
      <c r="J1317">
        <v>0.310454939145835</v>
      </c>
    </row>
    <row r="1318" spans="1:10" x14ac:dyDescent="0.25">
      <c r="A1318" t="s">
        <v>1317</v>
      </c>
      <c r="B1318">
        <v>0.265030822</v>
      </c>
      <c r="C1318" s="1">
        <v>-0.16196454810441099</v>
      </c>
      <c r="D1318" s="1">
        <v>0.87896695415758597</v>
      </c>
      <c r="E1318">
        <v>0.432229724826103</v>
      </c>
      <c r="F1318">
        <v>0.47620622691433401</v>
      </c>
      <c r="G1318" s="1">
        <v>4.2207122441912201E-2</v>
      </c>
      <c r="H1318" s="1">
        <v>0.95203709753607801</v>
      </c>
      <c r="I1318">
        <v>0.48389816715349399</v>
      </c>
      <c r="J1318">
        <v>0.44590532477646699</v>
      </c>
    </row>
    <row r="1319" spans="1:10" x14ac:dyDescent="0.25">
      <c r="A1319" t="s">
        <v>1318</v>
      </c>
      <c r="B1319">
        <v>0.265030822</v>
      </c>
      <c r="C1319" s="1" t="e">
        <v>#N/A</v>
      </c>
      <c r="D1319" s="1" t="e">
        <v>#N/A</v>
      </c>
      <c r="E1319" t="e">
        <v>#N/A</v>
      </c>
      <c r="F1319" t="e">
        <v>#N/A</v>
      </c>
      <c r="G1319" s="1" t="e">
        <v>#N/A</v>
      </c>
      <c r="H1319" s="1" t="e">
        <v>#N/A</v>
      </c>
      <c r="I1319" t="e">
        <v>#N/A</v>
      </c>
      <c r="J1319" t="e">
        <v>#N/A</v>
      </c>
    </row>
    <row r="1320" spans="1:10" x14ac:dyDescent="0.25">
      <c r="A1320" t="s">
        <v>1319</v>
      </c>
      <c r="B1320">
        <v>0.265030822</v>
      </c>
      <c r="C1320" s="1" t="e">
        <v>#N/A</v>
      </c>
      <c r="D1320" s="1" t="e">
        <v>#N/A</v>
      </c>
      <c r="E1320" t="e">
        <v>#N/A</v>
      </c>
      <c r="F1320" t="e">
        <v>#N/A</v>
      </c>
      <c r="G1320" s="1" t="e">
        <v>#N/A</v>
      </c>
      <c r="H1320" s="1" t="e">
        <v>#N/A</v>
      </c>
      <c r="I1320" t="e">
        <v>#N/A</v>
      </c>
      <c r="J1320" t="e">
        <v>#N/A</v>
      </c>
    </row>
    <row r="1321" spans="1:10" x14ac:dyDescent="0.25">
      <c r="A1321" t="s">
        <v>1320</v>
      </c>
      <c r="B1321">
        <v>0.265030822</v>
      </c>
      <c r="C1321" s="1">
        <v>0.20008794138945399</v>
      </c>
      <c r="D1321" s="1">
        <v>0.93872169380459003</v>
      </c>
      <c r="E1321">
        <v>-1.5658740266472999</v>
      </c>
      <c r="F1321" t="s">
        <v>2381</v>
      </c>
      <c r="G1321" s="1">
        <v>-1.5670970926082599</v>
      </c>
      <c r="H1321" s="1">
        <v>0.23404282155202299</v>
      </c>
      <c r="I1321" t="e">
        <v>#N/A</v>
      </c>
      <c r="J1321" t="e">
        <v>#N/A</v>
      </c>
    </row>
    <row r="1322" spans="1:10" x14ac:dyDescent="0.25">
      <c r="A1322" t="s">
        <v>1321</v>
      </c>
      <c r="B1322">
        <v>0.265030822</v>
      </c>
      <c r="C1322" s="1" t="e">
        <v>#N/A</v>
      </c>
      <c r="D1322" s="1" t="e">
        <v>#N/A</v>
      </c>
      <c r="E1322">
        <v>-0.54675632777755401</v>
      </c>
      <c r="F1322">
        <v>0.73318825865238701</v>
      </c>
      <c r="G1322" s="1">
        <v>-1.3395989000094899</v>
      </c>
      <c r="H1322" s="1">
        <v>0.180188738734673</v>
      </c>
      <c r="I1322">
        <v>-1.5616563406539601</v>
      </c>
      <c r="J1322">
        <v>0.16198493176437001</v>
      </c>
    </row>
    <row r="1323" spans="1:10" x14ac:dyDescent="0.25">
      <c r="A1323" t="s">
        <v>1322</v>
      </c>
      <c r="B1323">
        <v>0.265030822</v>
      </c>
      <c r="C1323" s="1">
        <v>-0.31960070412465302</v>
      </c>
      <c r="D1323" s="1">
        <v>0.21193423111314799</v>
      </c>
      <c r="E1323">
        <v>-0.15466546021533001</v>
      </c>
      <c r="F1323">
        <v>0.52218357315833897</v>
      </c>
      <c r="G1323" s="1">
        <v>-0.28374839027388599</v>
      </c>
      <c r="H1323" s="1">
        <v>0.221046223584344</v>
      </c>
      <c r="I1323">
        <v>-0.24437650668392999</v>
      </c>
      <c r="J1323">
        <v>0.39691308339701797</v>
      </c>
    </row>
    <row r="1324" spans="1:10" x14ac:dyDescent="0.25">
      <c r="A1324" t="s">
        <v>1323</v>
      </c>
      <c r="B1324">
        <v>0.26530773499999999</v>
      </c>
      <c r="C1324" s="1">
        <v>-1.2024928877338901</v>
      </c>
      <c r="D1324" s="1">
        <v>3.2402539740964101E-3</v>
      </c>
      <c r="E1324">
        <v>-0.244087905452084</v>
      </c>
      <c r="F1324">
        <v>0.34921710847538601</v>
      </c>
      <c r="G1324" s="1">
        <v>-0.50374457687205798</v>
      </c>
      <c r="H1324" s="1">
        <v>4.5705295634817997E-2</v>
      </c>
      <c r="I1324">
        <v>-5.48989378680299E-2</v>
      </c>
      <c r="J1324">
        <v>0.89131246326360802</v>
      </c>
    </row>
    <row r="1325" spans="1:10" x14ac:dyDescent="0.25">
      <c r="A1325" t="s">
        <v>1324</v>
      </c>
      <c r="B1325">
        <v>0.26597229500000003</v>
      </c>
      <c r="C1325" s="1" t="e">
        <v>#N/A</v>
      </c>
      <c r="D1325" s="1" t="e">
        <v>#N/A</v>
      </c>
      <c r="E1325" t="e">
        <v>#N/A</v>
      </c>
      <c r="F1325" t="e">
        <v>#N/A</v>
      </c>
      <c r="G1325" s="1" t="e">
        <v>#N/A</v>
      </c>
      <c r="H1325" s="1" t="e">
        <v>#N/A</v>
      </c>
      <c r="I1325" t="e">
        <v>#N/A</v>
      </c>
      <c r="J1325" t="e">
        <v>#N/A</v>
      </c>
    </row>
    <row r="1326" spans="1:10" x14ac:dyDescent="0.25">
      <c r="A1326" t="s">
        <v>1325</v>
      </c>
      <c r="B1326">
        <v>0.26597229500000003</v>
      </c>
      <c r="C1326" s="1" t="e">
        <v>#N/A</v>
      </c>
      <c r="D1326" s="1" t="e">
        <v>#N/A</v>
      </c>
      <c r="E1326" t="e">
        <v>#N/A</v>
      </c>
      <c r="F1326" t="e">
        <v>#N/A</v>
      </c>
      <c r="G1326" s="1">
        <v>-1.89094027020445</v>
      </c>
      <c r="H1326" s="1">
        <v>3.7914963587554397E-2</v>
      </c>
      <c r="I1326">
        <v>-1.1239849908553601</v>
      </c>
      <c r="J1326">
        <v>0.25553647461746598</v>
      </c>
    </row>
    <row r="1327" spans="1:10" x14ac:dyDescent="0.25">
      <c r="A1327" t="s">
        <v>1326</v>
      </c>
      <c r="B1327">
        <v>0.26597229500000003</v>
      </c>
      <c r="C1327" s="1" t="e">
        <v>#N/A</v>
      </c>
      <c r="D1327" s="1" t="e">
        <v>#N/A</v>
      </c>
      <c r="E1327" t="e">
        <v>#N/A</v>
      </c>
      <c r="F1327" t="e">
        <v>#N/A</v>
      </c>
      <c r="G1327" s="1" t="e">
        <v>#N/A</v>
      </c>
      <c r="H1327" s="1" t="e">
        <v>#N/A</v>
      </c>
      <c r="I1327" t="e">
        <v>#N/A</v>
      </c>
      <c r="J1327" t="e">
        <v>#N/A</v>
      </c>
    </row>
    <row r="1328" spans="1:10" x14ac:dyDescent="0.25">
      <c r="A1328" t="s">
        <v>1327</v>
      </c>
      <c r="B1328">
        <v>0.26597229500000003</v>
      </c>
      <c r="C1328" s="1" t="e">
        <v>#N/A</v>
      </c>
      <c r="D1328" s="1" t="e">
        <v>#N/A</v>
      </c>
      <c r="E1328" t="e">
        <v>#N/A</v>
      </c>
      <c r="F1328" t="e">
        <v>#N/A</v>
      </c>
      <c r="G1328" s="1" t="e">
        <v>#N/A</v>
      </c>
      <c r="H1328" s="1" t="e">
        <v>#N/A</v>
      </c>
      <c r="I1328" t="e">
        <v>#N/A</v>
      </c>
      <c r="J1328" t="e">
        <v>#N/A</v>
      </c>
    </row>
    <row r="1329" spans="1:10" x14ac:dyDescent="0.25">
      <c r="A1329" t="s">
        <v>1328</v>
      </c>
      <c r="B1329">
        <v>0.26597229500000003</v>
      </c>
      <c r="C1329" s="1">
        <v>-7.3157506060682706E-2</v>
      </c>
      <c r="D1329" s="1">
        <v>0.87262804038174402</v>
      </c>
      <c r="E1329">
        <v>-0.15490115142730199</v>
      </c>
      <c r="F1329">
        <v>0.48027275589941198</v>
      </c>
      <c r="G1329" s="1">
        <v>-0.263783267854929</v>
      </c>
      <c r="H1329" s="1">
        <v>0.24700293433303899</v>
      </c>
      <c r="I1329">
        <v>-0.37608150408517699</v>
      </c>
      <c r="J1329">
        <v>0.14291002996517499</v>
      </c>
    </row>
    <row r="1330" spans="1:10" x14ac:dyDescent="0.25">
      <c r="A1330" t="s">
        <v>1329</v>
      </c>
      <c r="B1330">
        <v>0.26649900199999998</v>
      </c>
      <c r="C1330" s="1">
        <v>1.5324569710689999</v>
      </c>
      <c r="D1330" s="1">
        <v>4.3669136027042199E-2</v>
      </c>
      <c r="E1330">
        <v>0.27172681335825899</v>
      </c>
      <c r="F1330">
        <v>0.74486658436567099</v>
      </c>
      <c r="G1330" s="1">
        <v>-1.0530033813219299</v>
      </c>
      <c r="H1330" s="1">
        <v>2.5358860417168502E-2</v>
      </c>
      <c r="I1330">
        <v>-0.22721440571080001</v>
      </c>
      <c r="J1330">
        <v>0.74518278385330405</v>
      </c>
    </row>
    <row r="1331" spans="1:10" x14ac:dyDescent="0.25">
      <c r="A1331" t="s">
        <v>1330</v>
      </c>
      <c r="B1331">
        <v>0.267261521</v>
      </c>
      <c r="C1331" s="1">
        <v>0.27234009353567501</v>
      </c>
      <c r="D1331" s="1">
        <v>0.457813940231317</v>
      </c>
      <c r="E1331">
        <v>-0.169444143333848</v>
      </c>
      <c r="F1331">
        <v>0.44891737674607102</v>
      </c>
      <c r="G1331" s="1">
        <v>6.8219325822043597E-2</v>
      </c>
      <c r="H1331" s="1">
        <v>0.82085827028879998</v>
      </c>
      <c r="I1331">
        <v>-0.12752987318445799</v>
      </c>
      <c r="J1331">
        <v>0.75357091908012497</v>
      </c>
    </row>
    <row r="1332" spans="1:10" x14ac:dyDescent="0.25">
      <c r="A1332" t="s">
        <v>1331</v>
      </c>
      <c r="B1332">
        <v>0.26883323999999997</v>
      </c>
      <c r="C1332" s="1" t="e">
        <v>#N/A</v>
      </c>
      <c r="D1332" s="1" t="e">
        <v>#N/A</v>
      </c>
      <c r="E1332" t="e">
        <v>#N/A</v>
      </c>
      <c r="F1332" t="e">
        <v>#N/A</v>
      </c>
      <c r="G1332" s="1" t="e">
        <v>#N/A</v>
      </c>
      <c r="H1332" s="1" t="e">
        <v>#N/A</v>
      </c>
      <c r="I1332" t="e">
        <v>#N/A</v>
      </c>
      <c r="J1332" t="e">
        <v>#N/A</v>
      </c>
    </row>
    <row r="1333" spans="1:10" x14ac:dyDescent="0.25">
      <c r="A1333" t="s">
        <v>1332</v>
      </c>
      <c r="B1333">
        <v>0.269032086</v>
      </c>
      <c r="C1333" s="1">
        <v>-0.28397485874101702</v>
      </c>
      <c r="D1333" s="1">
        <v>0.88040525888054</v>
      </c>
      <c r="E1333">
        <v>-0.471193652327907</v>
      </c>
      <c r="F1333">
        <v>0.71250787854020003</v>
      </c>
      <c r="G1333" s="1">
        <v>-0.109582124938715</v>
      </c>
      <c r="H1333" s="1">
        <v>0.91774060842056404</v>
      </c>
      <c r="I1333">
        <v>8.2625237802615506E-3</v>
      </c>
      <c r="J1333">
        <v>0.99564330078805796</v>
      </c>
    </row>
    <row r="1334" spans="1:10" x14ac:dyDescent="0.25">
      <c r="A1334" t="s">
        <v>1333</v>
      </c>
      <c r="B1334">
        <v>0.269032086</v>
      </c>
      <c r="C1334" s="1">
        <v>0.22008702210502601</v>
      </c>
      <c r="D1334" s="1">
        <v>0.44469510848738603</v>
      </c>
      <c r="E1334">
        <v>0.32670128069041199</v>
      </c>
      <c r="F1334">
        <v>2.5937259974606199E-2</v>
      </c>
      <c r="G1334" s="1">
        <v>0.313354220110866</v>
      </c>
      <c r="H1334" s="1">
        <v>8.3355107374680895E-2</v>
      </c>
      <c r="I1334">
        <v>0.45511013676935902</v>
      </c>
      <c r="J1334">
        <v>5.30915255201342E-2</v>
      </c>
    </row>
    <row r="1335" spans="1:10" x14ac:dyDescent="0.25">
      <c r="A1335" t="s">
        <v>1334</v>
      </c>
      <c r="B1335">
        <v>0.27468382899999999</v>
      </c>
      <c r="C1335" s="1" t="e">
        <v>#N/A</v>
      </c>
      <c r="D1335" s="1" t="e">
        <v>#N/A</v>
      </c>
      <c r="E1335" t="e">
        <v>#N/A</v>
      </c>
      <c r="F1335" t="e">
        <v>#N/A</v>
      </c>
      <c r="G1335" s="1" t="e">
        <v>#N/A</v>
      </c>
      <c r="H1335" s="1" t="e">
        <v>#N/A</v>
      </c>
      <c r="I1335" t="e">
        <v>#N/A</v>
      </c>
      <c r="J1335" t="e">
        <v>#N/A</v>
      </c>
    </row>
    <row r="1336" spans="1:10" x14ac:dyDescent="0.25">
      <c r="A1336" t="s">
        <v>1335</v>
      </c>
      <c r="B1336">
        <v>0.27468382899999999</v>
      </c>
      <c r="C1336" s="1">
        <v>2.1206266470883701</v>
      </c>
      <c r="D1336" s="1">
        <v>2.18905876337851E-2</v>
      </c>
      <c r="E1336">
        <v>1.67385331426013</v>
      </c>
      <c r="F1336">
        <v>1.3979978406269E-2</v>
      </c>
      <c r="G1336" s="1">
        <v>0.30665797877087903</v>
      </c>
      <c r="H1336" s="1">
        <v>0.72910756834308899</v>
      </c>
      <c r="I1336">
        <v>1.15939223896715</v>
      </c>
      <c r="J1336">
        <v>9.5359798681111399E-2</v>
      </c>
    </row>
    <row r="1337" spans="1:10" x14ac:dyDescent="0.25">
      <c r="A1337" t="s">
        <v>1336</v>
      </c>
      <c r="B1337">
        <v>0.27468382899999999</v>
      </c>
      <c r="C1337" s="1">
        <v>0.39484318681101799</v>
      </c>
      <c r="D1337" s="1">
        <v>7.4551616062887502E-2</v>
      </c>
      <c r="E1337">
        <v>-0.93270889456124595</v>
      </c>
      <c r="F1337">
        <v>4.0955474447865201E-5</v>
      </c>
      <c r="G1337" s="1">
        <v>0.8894024080381</v>
      </c>
      <c r="H1337" s="1">
        <v>3.4978695904849299E-3</v>
      </c>
      <c r="I1337">
        <v>-9.6046348865057404E-2</v>
      </c>
      <c r="J1337">
        <v>0.82674118597111901</v>
      </c>
    </row>
    <row r="1338" spans="1:10" x14ac:dyDescent="0.25">
      <c r="A1338" t="s">
        <v>1337</v>
      </c>
      <c r="B1338">
        <v>0.27741285500000001</v>
      </c>
      <c r="C1338" s="1" t="e">
        <v>#N/A</v>
      </c>
      <c r="D1338" s="1" t="e">
        <v>#N/A</v>
      </c>
      <c r="E1338" t="e">
        <v>#N/A</v>
      </c>
      <c r="F1338" t="e">
        <v>#N/A</v>
      </c>
      <c r="G1338" s="1" t="e">
        <v>#N/A</v>
      </c>
      <c r="H1338" s="1" t="e">
        <v>#N/A</v>
      </c>
      <c r="I1338" t="e">
        <v>#N/A</v>
      </c>
      <c r="J1338" t="e">
        <v>#N/A</v>
      </c>
    </row>
    <row r="1339" spans="1:10" x14ac:dyDescent="0.25">
      <c r="A1339" t="s">
        <v>1338</v>
      </c>
      <c r="B1339">
        <v>0.27741285500000001</v>
      </c>
      <c r="C1339" s="1" t="e">
        <v>#N/A</v>
      </c>
      <c r="D1339" s="1" t="e">
        <v>#N/A</v>
      </c>
      <c r="E1339" t="e">
        <v>#N/A</v>
      </c>
      <c r="F1339" t="e">
        <v>#N/A</v>
      </c>
      <c r="G1339" s="1" t="e">
        <v>#N/A</v>
      </c>
      <c r="H1339" s="1" t="e">
        <v>#N/A</v>
      </c>
      <c r="I1339" t="e">
        <v>#N/A</v>
      </c>
      <c r="J1339" t="e">
        <v>#N/A</v>
      </c>
    </row>
    <row r="1340" spans="1:10" x14ac:dyDescent="0.25">
      <c r="A1340" t="s">
        <v>1339</v>
      </c>
      <c r="B1340">
        <v>0.27808263999999999</v>
      </c>
      <c r="C1340" s="1">
        <v>0.43415416559927</v>
      </c>
      <c r="D1340" s="1">
        <v>0.14339017623181299</v>
      </c>
      <c r="E1340">
        <v>-3.0353896048306399E-2</v>
      </c>
      <c r="F1340">
        <v>0.95833624248179305</v>
      </c>
      <c r="G1340" s="1">
        <v>0.94535349233226196</v>
      </c>
      <c r="H1340" s="1">
        <v>1.98600020636268E-2</v>
      </c>
      <c r="I1340">
        <v>0.86963758115485701</v>
      </c>
      <c r="J1340">
        <v>4.8829252700794003E-2</v>
      </c>
    </row>
    <row r="1341" spans="1:10" x14ac:dyDescent="0.25">
      <c r="A1341" t="s">
        <v>1340</v>
      </c>
      <c r="B1341">
        <v>0.27808263999999999</v>
      </c>
      <c r="C1341" s="1">
        <v>1.4007641357069101</v>
      </c>
      <c r="D1341" s="1">
        <v>6.3386515774574007E-2</v>
      </c>
      <c r="E1341">
        <v>7.6262144932489104E-2</v>
      </c>
      <c r="F1341">
        <v>0.93691839876269001</v>
      </c>
      <c r="G1341" s="1">
        <v>-0.18186260529364701</v>
      </c>
      <c r="H1341" s="1">
        <v>0.88337662889458202</v>
      </c>
      <c r="I1341">
        <v>-0.83933013158298997</v>
      </c>
      <c r="J1341">
        <v>0.52066695451308398</v>
      </c>
    </row>
    <row r="1342" spans="1:10" x14ac:dyDescent="0.25">
      <c r="A1342" t="s">
        <v>1341</v>
      </c>
      <c r="B1342">
        <v>0.27948685299999998</v>
      </c>
      <c r="C1342" s="1">
        <v>0.43607909643343701</v>
      </c>
      <c r="D1342" s="1">
        <v>4.4472408050146503E-2</v>
      </c>
      <c r="E1342">
        <v>0.233297654296788</v>
      </c>
      <c r="F1342">
        <v>0.23984716332651701</v>
      </c>
      <c r="G1342" s="1">
        <v>-0.108571746979903</v>
      </c>
      <c r="H1342" s="1">
        <v>0.67487423015277004</v>
      </c>
      <c r="I1342">
        <v>0.12682876049223901</v>
      </c>
      <c r="J1342">
        <v>0.73631821675531695</v>
      </c>
    </row>
    <row r="1343" spans="1:10" x14ac:dyDescent="0.25">
      <c r="A1343" t="s">
        <v>1342</v>
      </c>
      <c r="B1343">
        <v>0.27948685299999998</v>
      </c>
      <c r="C1343" s="1">
        <v>-1.11080001314901E-2</v>
      </c>
      <c r="D1343" s="1">
        <v>0.99703018329664195</v>
      </c>
      <c r="E1343">
        <v>-1.90011589613363</v>
      </c>
      <c r="F1343">
        <v>0.17260756100653099</v>
      </c>
      <c r="G1343" s="1" t="e">
        <v>#N/A</v>
      </c>
      <c r="H1343" s="1" t="e">
        <v>#N/A</v>
      </c>
      <c r="I1343" t="e">
        <v>#N/A</v>
      </c>
      <c r="J1343" t="e">
        <v>#N/A</v>
      </c>
    </row>
    <row r="1344" spans="1:10" x14ac:dyDescent="0.25">
      <c r="A1344" t="s">
        <v>1343</v>
      </c>
      <c r="B1344">
        <v>0.27948685299999998</v>
      </c>
      <c r="C1344" s="1" t="e">
        <v>#N/A</v>
      </c>
      <c r="D1344" s="1" t="e">
        <v>#N/A</v>
      </c>
      <c r="E1344">
        <v>2.92718322642328</v>
      </c>
      <c r="F1344">
        <v>0.126469366627603</v>
      </c>
      <c r="G1344" s="1">
        <v>2.4703390261753002</v>
      </c>
      <c r="H1344" s="1">
        <v>3.9982693029909498E-2</v>
      </c>
      <c r="I1344" t="e">
        <v>#N/A</v>
      </c>
      <c r="J1344" t="e">
        <v>#N/A</v>
      </c>
    </row>
    <row r="1345" spans="1:10" x14ac:dyDescent="0.25">
      <c r="A1345" t="s">
        <v>1344</v>
      </c>
      <c r="B1345">
        <v>0.27948685299999998</v>
      </c>
      <c r="C1345" s="1" t="e">
        <v>#N/A</v>
      </c>
      <c r="D1345" s="1" t="e">
        <v>#N/A</v>
      </c>
      <c r="E1345" t="e">
        <v>#N/A</v>
      </c>
      <c r="F1345" t="e">
        <v>#N/A</v>
      </c>
      <c r="G1345" s="1">
        <v>-1.41446474593272</v>
      </c>
      <c r="H1345" s="1">
        <v>0.24672366760852699</v>
      </c>
      <c r="I1345">
        <v>-0.450248959363589</v>
      </c>
      <c r="J1345">
        <v>0.75808158376535795</v>
      </c>
    </row>
    <row r="1346" spans="1:10" x14ac:dyDescent="0.25">
      <c r="A1346" t="s">
        <v>1345</v>
      </c>
      <c r="B1346">
        <v>0.27948685299999998</v>
      </c>
      <c r="C1346" s="1">
        <v>-8.8603875254636505E-2</v>
      </c>
      <c r="D1346" s="1">
        <v>0.95179471832979901</v>
      </c>
      <c r="E1346">
        <v>-2.1774963433556902</v>
      </c>
      <c r="F1346">
        <v>4.6720291120019202E-3</v>
      </c>
      <c r="G1346" s="1">
        <v>0.41297716310507998</v>
      </c>
      <c r="H1346" s="1">
        <v>0.62402594870778005</v>
      </c>
      <c r="I1346">
        <v>0.49597614349570901</v>
      </c>
      <c r="J1346">
        <v>0.487137301998401</v>
      </c>
    </row>
    <row r="1347" spans="1:10" x14ac:dyDescent="0.25">
      <c r="A1347" t="s">
        <v>1346</v>
      </c>
      <c r="B1347">
        <v>0.27948685299999998</v>
      </c>
      <c r="C1347" s="1" t="e">
        <v>#N/A</v>
      </c>
      <c r="D1347" s="1" t="e">
        <v>#N/A</v>
      </c>
      <c r="E1347" t="e">
        <v>#N/A</v>
      </c>
      <c r="F1347" t="e">
        <v>#N/A</v>
      </c>
      <c r="G1347" s="1" t="e">
        <v>#N/A</v>
      </c>
      <c r="H1347" s="1" t="e">
        <v>#N/A</v>
      </c>
      <c r="I1347" t="e">
        <v>#N/A</v>
      </c>
      <c r="J1347" t="e">
        <v>#N/A</v>
      </c>
    </row>
    <row r="1348" spans="1:10" x14ac:dyDescent="0.25">
      <c r="A1348" t="s">
        <v>1347</v>
      </c>
      <c r="B1348">
        <v>0.27948685299999998</v>
      </c>
      <c r="C1348" s="1">
        <v>0.28223465172039303</v>
      </c>
      <c r="D1348" s="1">
        <v>0.66451651004617196</v>
      </c>
      <c r="E1348">
        <v>-1.38671170722792</v>
      </c>
      <c r="F1348">
        <v>1.89276583376225E-3</v>
      </c>
      <c r="G1348" s="1">
        <v>0.53023019526825899</v>
      </c>
      <c r="H1348" s="1">
        <v>0.365818599662315</v>
      </c>
      <c r="I1348">
        <v>1.0948783094218499</v>
      </c>
      <c r="J1348">
        <v>7.6933120975637998E-3</v>
      </c>
    </row>
    <row r="1349" spans="1:10" x14ac:dyDescent="0.25">
      <c r="A1349" t="s">
        <v>1348</v>
      </c>
      <c r="B1349">
        <v>0.27948685299999998</v>
      </c>
      <c r="C1349" s="1" t="e">
        <v>#N/A</v>
      </c>
      <c r="D1349" s="1" t="e">
        <v>#N/A</v>
      </c>
      <c r="E1349" t="e">
        <v>#N/A</v>
      </c>
      <c r="F1349" t="e">
        <v>#N/A</v>
      </c>
      <c r="G1349" s="1" t="e">
        <v>#N/A</v>
      </c>
      <c r="H1349" s="1" t="e">
        <v>#N/A</v>
      </c>
      <c r="I1349" t="e">
        <v>#N/A</v>
      </c>
      <c r="J1349" t="e">
        <v>#N/A</v>
      </c>
    </row>
    <row r="1350" spans="1:10" x14ac:dyDescent="0.25">
      <c r="A1350" t="s">
        <v>1349</v>
      </c>
      <c r="B1350">
        <v>0.27948685299999998</v>
      </c>
      <c r="C1350" s="1">
        <v>1.35689795975353</v>
      </c>
      <c r="D1350" s="1">
        <v>3.7676882268441701E-2</v>
      </c>
      <c r="E1350">
        <v>-0.90134664835102896</v>
      </c>
      <c r="F1350">
        <v>0.17425568095758301</v>
      </c>
      <c r="G1350" s="1">
        <v>0.69152715898677297</v>
      </c>
      <c r="H1350" s="1">
        <v>0.39070186781410499</v>
      </c>
      <c r="I1350">
        <v>1.5028893667969301</v>
      </c>
      <c r="J1350">
        <v>6.04256242733038E-2</v>
      </c>
    </row>
    <row r="1351" spans="1:10" x14ac:dyDescent="0.25">
      <c r="A1351" t="s">
        <v>1350</v>
      </c>
      <c r="B1351">
        <v>0.28010253400000001</v>
      </c>
      <c r="C1351" s="1" t="e">
        <v>#N/A</v>
      </c>
      <c r="D1351" s="1" t="e">
        <v>#N/A</v>
      </c>
      <c r="E1351" t="e">
        <v>#N/A</v>
      </c>
      <c r="F1351" t="e">
        <v>#N/A</v>
      </c>
      <c r="G1351" s="1" t="e">
        <v>#N/A</v>
      </c>
      <c r="H1351" s="1" t="e">
        <v>#N/A</v>
      </c>
      <c r="I1351">
        <v>-1.23511053579654</v>
      </c>
      <c r="J1351">
        <v>0.39292997397039497</v>
      </c>
    </row>
    <row r="1352" spans="1:10" x14ac:dyDescent="0.25">
      <c r="A1352" t="s">
        <v>1351</v>
      </c>
      <c r="B1352">
        <v>0.28127475200000002</v>
      </c>
      <c r="C1352" s="1" t="e">
        <v>#N/A</v>
      </c>
      <c r="D1352" s="1" t="e">
        <v>#N/A</v>
      </c>
      <c r="E1352" t="e">
        <v>#N/A</v>
      </c>
      <c r="F1352" t="e">
        <v>#N/A</v>
      </c>
      <c r="G1352" s="1" t="e">
        <v>#N/A</v>
      </c>
      <c r="H1352" s="1" t="e">
        <v>#N/A</v>
      </c>
      <c r="I1352" t="e">
        <v>#N/A</v>
      </c>
      <c r="J1352" t="e">
        <v>#N/A</v>
      </c>
    </row>
    <row r="1353" spans="1:10" x14ac:dyDescent="0.25">
      <c r="A1353" t="s">
        <v>1352</v>
      </c>
      <c r="B1353">
        <v>0.28127475200000002</v>
      </c>
      <c r="C1353" s="1" t="e">
        <v>#N/A</v>
      </c>
      <c r="D1353" s="1" t="e">
        <v>#N/A</v>
      </c>
      <c r="E1353" t="e">
        <v>#N/A</v>
      </c>
      <c r="F1353" t="e">
        <v>#N/A</v>
      </c>
      <c r="G1353" s="1" t="e">
        <v>#N/A</v>
      </c>
      <c r="H1353" s="1" t="e">
        <v>#N/A</v>
      </c>
      <c r="I1353" t="e">
        <v>#N/A</v>
      </c>
      <c r="J1353" t="e">
        <v>#N/A</v>
      </c>
    </row>
    <row r="1354" spans="1:10" x14ac:dyDescent="0.25">
      <c r="A1354" t="s">
        <v>1353</v>
      </c>
      <c r="B1354">
        <v>0.28241581999999998</v>
      </c>
      <c r="C1354" s="1">
        <v>0.32191731236501703</v>
      </c>
      <c r="D1354" s="1">
        <v>0.41654633498078503</v>
      </c>
      <c r="E1354">
        <v>1.30076144344904</v>
      </c>
      <c r="F1354">
        <v>2.58333976041605E-2</v>
      </c>
      <c r="G1354" s="1">
        <v>0.31012741277421502</v>
      </c>
      <c r="H1354" s="1">
        <v>0.65381863214903602</v>
      </c>
      <c r="I1354">
        <v>0.76997402890910704</v>
      </c>
      <c r="J1354">
        <v>6.3721819161049006E-2</v>
      </c>
    </row>
    <row r="1355" spans="1:10" x14ac:dyDescent="0.25">
      <c r="A1355" t="s">
        <v>1354</v>
      </c>
      <c r="B1355">
        <v>0.28241581999999998</v>
      </c>
      <c r="C1355" s="1">
        <v>-0.45783778919821599</v>
      </c>
      <c r="D1355" s="1">
        <v>0.10735113921308399</v>
      </c>
      <c r="E1355">
        <v>0.22010517786148601</v>
      </c>
      <c r="F1355">
        <v>0.26294152340518701</v>
      </c>
      <c r="G1355" s="1">
        <v>6.9839482387800203E-2</v>
      </c>
      <c r="H1355" s="1">
        <v>0.80099578059824605</v>
      </c>
      <c r="I1355">
        <v>0.25731399944709799</v>
      </c>
      <c r="J1355">
        <v>0.399717532874662</v>
      </c>
    </row>
    <row r="1356" spans="1:10" x14ac:dyDescent="0.25">
      <c r="A1356" t="s">
        <v>1355</v>
      </c>
      <c r="B1356">
        <v>0.28354367600000002</v>
      </c>
      <c r="C1356" s="1">
        <v>-0.50434662122792595</v>
      </c>
      <c r="D1356" s="1">
        <v>9.9271357151657497E-2</v>
      </c>
      <c r="E1356">
        <v>0.55155032387202396</v>
      </c>
      <c r="F1356">
        <v>5.6771505189496E-3</v>
      </c>
      <c r="G1356" s="1">
        <v>0.91946428382558398</v>
      </c>
      <c r="H1356" s="1">
        <v>1.24720306268303E-6</v>
      </c>
      <c r="I1356">
        <v>1.18415938865911</v>
      </c>
      <c r="J1356">
        <v>7.1685376793537803E-7</v>
      </c>
    </row>
    <row r="1357" spans="1:10" x14ac:dyDescent="0.25">
      <c r="A1357" t="s">
        <v>1356</v>
      </c>
      <c r="B1357">
        <v>0.285608315</v>
      </c>
      <c r="C1357" s="1">
        <v>1.54031879930584</v>
      </c>
      <c r="D1357" s="1">
        <v>0.135138953674169</v>
      </c>
      <c r="E1357">
        <v>-7.4391327554377204E-2</v>
      </c>
      <c r="F1357">
        <v>0.97007587087902003</v>
      </c>
      <c r="G1357" s="1">
        <v>1.08025098460098</v>
      </c>
      <c r="H1357" s="1">
        <v>0.34890162898323401</v>
      </c>
      <c r="I1357" t="e">
        <v>#N/A</v>
      </c>
      <c r="J1357" t="e">
        <v>#N/A</v>
      </c>
    </row>
    <row r="1358" spans="1:10" x14ac:dyDescent="0.25">
      <c r="A1358" t="s">
        <v>1357</v>
      </c>
      <c r="B1358">
        <v>0.285608315</v>
      </c>
      <c r="C1358" s="1" t="e">
        <v>#N/A</v>
      </c>
      <c r="D1358" s="1" t="e">
        <v>#N/A</v>
      </c>
      <c r="E1358" t="e">
        <v>#N/A</v>
      </c>
      <c r="F1358" t="e">
        <v>#N/A</v>
      </c>
      <c r="G1358" s="1" t="e">
        <v>#N/A</v>
      </c>
      <c r="H1358" s="1" t="e">
        <v>#N/A</v>
      </c>
      <c r="I1358" t="e">
        <v>#N/A</v>
      </c>
      <c r="J1358" t="e">
        <v>#N/A</v>
      </c>
    </row>
    <row r="1359" spans="1:10" x14ac:dyDescent="0.25">
      <c r="A1359" t="s">
        <v>1358</v>
      </c>
      <c r="B1359">
        <v>0.28576934300000001</v>
      </c>
      <c r="C1359" s="1" t="e">
        <v>#N/A</v>
      </c>
      <c r="D1359" s="1" t="e">
        <v>#N/A</v>
      </c>
      <c r="E1359" t="e">
        <v>#N/A</v>
      </c>
      <c r="F1359" t="e">
        <v>#N/A</v>
      </c>
      <c r="G1359" s="1" t="e">
        <v>#N/A</v>
      </c>
      <c r="H1359" s="1" t="e">
        <v>#N/A</v>
      </c>
      <c r="I1359" t="e">
        <v>#N/A</v>
      </c>
      <c r="J1359" t="e">
        <v>#N/A</v>
      </c>
    </row>
    <row r="1360" spans="1:10" x14ac:dyDescent="0.25">
      <c r="A1360" t="s">
        <v>1359</v>
      </c>
      <c r="B1360">
        <v>0.28576934300000001</v>
      </c>
      <c r="C1360" s="1">
        <v>0.47313159573851599</v>
      </c>
      <c r="D1360" s="1">
        <v>0.63545667782168302</v>
      </c>
      <c r="E1360">
        <v>-0.49087384270266698</v>
      </c>
      <c r="F1360">
        <v>0.67962855878301498</v>
      </c>
      <c r="G1360" s="1">
        <v>-0.64588546935399105</v>
      </c>
      <c r="H1360" s="1">
        <v>0.52767564464414096</v>
      </c>
      <c r="I1360">
        <v>-0.12200595948616499</v>
      </c>
      <c r="J1360">
        <v>0.93018170103110898</v>
      </c>
    </row>
    <row r="1361" spans="1:10" x14ac:dyDescent="0.25">
      <c r="A1361" t="s">
        <v>1360</v>
      </c>
      <c r="B1361">
        <v>0.28576934300000001</v>
      </c>
      <c r="C1361" s="1" t="e">
        <v>#N/A</v>
      </c>
      <c r="D1361" s="1" t="e">
        <v>#N/A</v>
      </c>
      <c r="E1361" t="e">
        <v>#N/A</v>
      </c>
      <c r="F1361" t="e">
        <v>#N/A</v>
      </c>
      <c r="G1361" s="1" t="e">
        <v>#N/A</v>
      </c>
      <c r="H1361" s="1" t="e">
        <v>#N/A</v>
      </c>
      <c r="I1361" t="e">
        <v>#N/A</v>
      </c>
      <c r="J1361" t="e">
        <v>#N/A</v>
      </c>
    </row>
    <row r="1362" spans="1:10" x14ac:dyDescent="0.25">
      <c r="A1362" t="s">
        <v>1361</v>
      </c>
      <c r="B1362">
        <v>0.28576934300000001</v>
      </c>
      <c r="C1362" s="1" t="e">
        <v>#N/A</v>
      </c>
      <c r="D1362" s="1" t="e">
        <v>#N/A</v>
      </c>
      <c r="E1362" t="e">
        <v>#N/A</v>
      </c>
      <c r="F1362" t="e">
        <v>#N/A</v>
      </c>
      <c r="G1362" s="1" t="e">
        <v>#N/A</v>
      </c>
      <c r="H1362" s="1" t="e">
        <v>#N/A</v>
      </c>
      <c r="I1362" t="e">
        <v>#N/A</v>
      </c>
      <c r="J1362" t="e">
        <v>#N/A</v>
      </c>
    </row>
    <row r="1363" spans="1:10" x14ac:dyDescent="0.25">
      <c r="A1363" t="s">
        <v>1362</v>
      </c>
      <c r="B1363">
        <v>0.28576934300000001</v>
      </c>
      <c r="C1363" s="1" t="e">
        <v>#N/A</v>
      </c>
      <c r="D1363" s="1" t="e">
        <v>#N/A</v>
      </c>
      <c r="E1363" t="e">
        <v>#N/A</v>
      </c>
      <c r="F1363" t="e">
        <v>#N/A</v>
      </c>
      <c r="G1363" s="1" t="e">
        <v>#N/A</v>
      </c>
      <c r="H1363" s="1" t="e">
        <v>#N/A</v>
      </c>
      <c r="I1363" t="e">
        <v>#N/A</v>
      </c>
      <c r="J1363" t="e">
        <v>#N/A</v>
      </c>
    </row>
    <row r="1364" spans="1:10" x14ac:dyDescent="0.25">
      <c r="A1364" t="s">
        <v>1363</v>
      </c>
      <c r="B1364">
        <v>0.28576934300000001</v>
      </c>
      <c r="C1364" s="1" t="e">
        <v>#N/A</v>
      </c>
      <c r="D1364" s="1" t="e">
        <v>#N/A</v>
      </c>
      <c r="E1364" t="e">
        <v>#N/A</v>
      </c>
      <c r="F1364" t="e">
        <v>#N/A</v>
      </c>
      <c r="G1364" s="1" t="e">
        <v>#N/A</v>
      </c>
      <c r="H1364" s="1" t="e">
        <v>#N/A</v>
      </c>
      <c r="I1364" t="e">
        <v>#N/A</v>
      </c>
      <c r="J1364" t="e">
        <v>#N/A</v>
      </c>
    </row>
    <row r="1365" spans="1:10" x14ac:dyDescent="0.25">
      <c r="A1365" t="s">
        <v>1364</v>
      </c>
      <c r="B1365">
        <v>0.28576934300000001</v>
      </c>
      <c r="C1365" s="1" t="e">
        <v>#N/A</v>
      </c>
      <c r="D1365" s="1" t="e">
        <v>#N/A</v>
      </c>
      <c r="E1365" t="e">
        <v>#N/A</v>
      </c>
      <c r="F1365" t="e">
        <v>#N/A</v>
      </c>
      <c r="G1365" s="1" t="e">
        <v>#N/A</v>
      </c>
      <c r="H1365" s="1" t="e">
        <v>#N/A</v>
      </c>
      <c r="I1365" t="e">
        <v>#N/A</v>
      </c>
      <c r="J1365" t="e">
        <v>#N/A</v>
      </c>
    </row>
    <row r="1366" spans="1:10" x14ac:dyDescent="0.25">
      <c r="A1366" t="s">
        <v>1365</v>
      </c>
      <c r="B1366">
        <v>0.28576934300000001</v>
      </c>
      <c r="C1366" s="1">
        <v>1.0657993476061001</v>
      </c>
      <c r="D1366" s="1">
        <v>0.119113102626038</v>
      </c>
      <c r="E1366">
        <v>0.20059704588611199</v>
      </c>
      <c r="F1366">
        <v>0.74934567224999804</v>
      </c>
      <c r="G1366" s="1">
        <v>8.3758725943758203E-2</v>
      </c>
      <c r="H1366" s="1">
        <v>0.89602840956239505</v>
      </c>
      <c r="I1366">
        <v>-0.248805184088876</v>
      </c>
      <c r="J1366">
        <v>0.748435186380775</v>
      </c>
    </row>
    <row r="1367" spans="1:10" x14ac:dyDescent="0.25">
      <c r="A1367" t="s">
        <v>1366</v>
      </c>
      <c r="B1367">
        <v>0.28576934300000001</v>
      </c>
      <c r="C1367" s="1">
        <v>-0.104414734738111</v>
      </c>
      <c r="D1367" s="1">
        <v>0.81837631660058097</v>
      </c>
      <c r="E1367">
        <v>-0.32707623770427302</v>
      </c>
      <c r="F1367">
        <v>0.46972871018568502</v>
      </c>
      <c r="G1367" s="1">
        <v>-0.377089651763378</v>
      </c>
      <c r="H1367" s="1">
        <v>0.35361000557945499</v>
      </c>
      <c r="I1367">
        <v>-1.03575605586286</v>
      </c>
      <c r="J1367">
        <v>2.7748276919395901E-5</v>
      </c>
    </row>
    <row r="1368" spans="1:10" x14ac:dyDescent="0.25">
      <c r="A1368" t="s">
        <v>1367</v>
      </c>
      <c r="B1368">
        <v>0.28576934300000001</v>
      </c>
      <c r="C1368" s="1" t="e">
        <v>#N/A</v>
      </c>
      <c r="D1368" s="1" t="e">
        <v>#N/A</v>
      </c>
      <c r="E1368" t="e">
        <v>#N/A</v>
      </c>
      <c r="F1368" t="e">
        <v>#N/A</v>
      </c>
      <c r="G1368" s="1" t="e">
        <v>#N/A</v>
      </c>
      <c r="H1368" s="1" t="e">
        <v>#N/A</v>
      </c>
      <c r="I1368" t="e">
        <v>#N/A</v>
      </c>
      <c r="J1368" t="e">
        <v>#N/A</v>
      </c>
    </row>
    <row r="1369" spans="1:10" x14ac:dyDescent="0.25">
      <c r="A1369" t="s">
        <v>1368</v>
      </c>
      <c r="B1369">
        <v>0.28576934300000001</v>
      </c>
      <c r="C1369" s="1">
        <v>-1.09688758329273E-2</v>
      </c>
      <c r="D1369" s="1">
        <v>0.98182774162910402</v>
      </c>
      <c r="E1369">
        <v>-0.90159565548041698</v>
      </c>
      <c r="F1369">
        <v>2.7032421209147E-6</v>
      </c>
      <c r="G1369" s="1">
        <v>-0.41029909919138402</v>
      </c>
      <c r="H1369" s="1">
        <v>0.122234793292326</v>
      </c>
      <c r="I1369">
        <v>-0.98310205557527197</v>
      </c>
      <c r="J1369">
        <v>1.0726249364939501E-2</v>
      </c>
    </row>
    <row r="1370" spans="1:10" x14ac:dyDescent="0.25">
      <c r="A1370" t="s">
        <v>1369</v>
      </c>
      <c r="B1370">
        <v>0.28576934300000001</v>
      </c>
      <c r="C1370" s="1">
        <v>-0.24063206669259399</v>
      </c>
      <c r="D1370" s="1">
        <v>0.45629111255051702</v>
      </c>
      <c r="E1370">
        <v>-1.05058301149906</v>
      </c>
      <c r="F1370">
        <v>5.0545624092813702E-8</v>
      </c>
      <c r="G1370" s="1">
        <v>-1.7688015145715899E-2</v>
      </c>
      <c r="H1370" s="1">
        <v>0.97133177211577704</v>
      </c>
      <c r="I1370">
        <v>-0.32208222191906799</v>
      </c>
      <c r="J1370">
        <v>0.44035028909451002</v>
      </c>
    </row>
    <row r="1371" spans="1:10" x14ac:dyDescent="0.25">
      <c r="A1371" t="s">
        <v>1370</v>
      </c>
      <c r="B1371">
        <v>0.28576934300000001</v>
      </c>
      <c r="C1371" s="1" t="e">
        <v>#N/A</v>
      </c>
      <c r="D1371" s="1" t="e">
        <v>#N/A</v>
      </c>
      <c r="E1371" t="e">
        <v>#N/A</v>
      </c>
      <c r="F1371" t="e">
        <v>#N/A</v>
      </c>
      <c r="G1371" s="1" t="e">
        <v>#N/A</v>
      </c>
      <c r="H1371" s="1" t="e">
        <v>#N/A</v>
      </c>
      <c r="I1371" t="e">
        <v>#N/A</v>
      </c>
      <c r="J1371" t="e">
        <v>#N/A</v>
      </c>
    </row>
    <row r="1372" spans="1:10" x14ac:dyDescent="0.25">
      <c r="A1372" t="s">
        <v>1371</v>
      </c>
      <c r="B1372">
        <v>0.28576934300000001</v>
      </c>
      <c r="C1372" s="1">
        <v>8.2004164978311898E-3</v>
      </c>
      <c r="D1372" s="1">
        <v>0.984543146874992</v>
      </c>
      <c r="E1372">
        <v>-5.4009048889393702E-2</v>
      </c>
      <c r="F1372">
        <v>0.84445095566770501</v>
      </c>
      <c r="G1372" s="1">
        <v>0.110726810216653</v>
      </c>
      <c r="H1372" s="1">
        <v>0.68649630776429904</v>
      </c>
      <c r="I1372">
        <v>5.8504718404437897E-2</v>
      </c>
      <c r="J1372">
        <v>0.891630225456851</v>
      </c>
    </row>
    <row r="1373" spans="1:10" x14ac:dyDescent="0.25">
      <c r="A1373" t="s">
        <v>1372</v>
      </c>
      <c r="B1373">
        <v>0.28595541600000002</v>
      </c>
      <c r="C1373" s="1">
        <v>1.9716268946027501E-2</v>
      </c>
      <c r="D1373" s="1">
        <v>0.97548330055487498</v>
      </c>
      <c r="E1373">
        <v>0.23993762580931999</v>
      </c>
      <c r="F1373">
        <v>0.41204494207159298</v>
      </c>
      <c r="G1373" s="1">
        <v>0.45146072584181801</v>
      </c>
      <c r="H1373" s="1">
        <v>8.0867046654012495E-2</v>
      </c>
      <c r="I1373">
        <v>0.321104170055099</v>
      </c>
      <c r="J1373">
        <v>0.33973501836165698</v>
      </c>
    </row>
    <row r="1374" spans="1:10" x14ac:dyDescent="0.25">
      <c r="A1374" t="s">
        <v>1373</v>
      </c>
      <c r="B1374">
        <v>0.286003228</v>
      </c>
      <c r="C1374" s="1" t="e">
        <v>#N/A</v>
      </c>
      <c r="D1374" s="1" t="e">
        <v>#N/A</v>
      </c>
      <c r="E1374" t="e">
        <v>#N/A</v>
      </c>
      <c r="F1374" t="e">
        <v>#N/A</v>
      </c>
      <c r="G1374" s="1" t="e">
        <v>#N/A</v>
      </c>
      <c r="H1374" s="1" t="e">
        <v>#N/A</v>
      </c>
      <c r="I1374" t="e">
        <v>#N/A</v>
      </c>
      <c r="J1374" t="e">
        <v>#N/A</v>
      </c>
    </row>
    <row r="1375" spans="1:10" x14ac:dyDescent="0.25">
      <c r="A1375" t="s">
        <v>1374</v>
      </c>
      <c r="B1375">
        <v>0.286003228</v>
      </c>
      <c r="C1375" s="1" t="e">
        <v>#N/A</v>
      </c>
      <c r="D1375" s="1" t="e">
        <v>#N/A</v>
      </c>
      <c r="E1375" t="e">
        <v>#N/A</v>
      </c>
      <c r="F1375" t="e">
        <v>#N/A</v>
      </c>
      <c r="G1375" s="1" t="e">
        <v>#N/A</v>
      </c>
      <c r="H1375" s="1" t="e">
        <v>#N/A</v>
      </c>
      <c r="I1375" t="e">
        <v>#N/A</v>
      </c>
      <c r="J1375" t="e">
        <v>#N/A</v>
      </c>
    </row>
    <row r="1376" spans="1:10" x14ac:dyDescent="0.25">
      <c r="A1376" t="s">
        <v>1375</v>
      </c>
      <c r="B1376">
        <v>0.286003228</v>
      </c>
      <c r="C1376" s="1">
        <v>0.89519427588925005</v>
      </c>
      <c r="D1376" s="1">
        <v>0.492260205101412</v>
      </c>
      <c r="E1376" t="e">
        <v>#N/A</v>
      </c>
      <c r="F1376" t="e">
        <v>#N/A</v>
      </c>
      <c r="G1376" s="1">
        <v>-1.6728072359235</v>
      </c>
      <c r="H1376" s="1">
        <v>0.115412098924875</v>
      </c>
      <c r="I1376">
        <v>-1.4467314840994201</v>
      </c>
      <c r="J1376">
        <v>0.243599514272586</v>
      </c>
    </row>
    <row r="1377" spans="1:10" x14ac:dyDescent="0.25">
      <c r="A1377" t="s">
        <v>1376</v>
      </c>
      <c r="B1377">
        <v>0.286003228</v>
      </c>
      <c r="C1377" s="1" t="e">
        <v>#N/A</v>
      </c>
      <c r="D1377" s="1" t="e">
        <v>#N/A</v>
      </c>
      <c r="E1377" t="e">
        <v>#N/A</v>
      </c>
      <c r="F1377" t="e">
        <v>#N/A</v>
      </c>
      <c r="G1377" s="1" t="e">
        <v>#N/A</v>
      </c>
      <c r="H1377" s="1" t="e">
        <v>#N/A</v>
      </c>
      <c r="I1377" t="e">
        <v>#N/A</v>
      </c>
      <c r="J1377" t="e">
        <v>#N/A</v>
      </c>
    </row>
    <row r="1378" spans="1:10" x14ac:dyDescent="0.25">
      <c r="A1378" t="s">
        <v>1377</v>
      </c>
      <c r="B1378">
        <v>0.28866572600000001</v>
      </c>
      <c r="C1378" s="1">
        <v>-1.23036905799128</v>
      </c>
      <c r="D1378" s="1">
        <v>0.11180290470335</v>
      </c>
      <c r="E1378">
        <v>-0.27129962530136198</v>
      </c>
      <c r="F1378">
        <v>0.71428062076681598</v>
      </c>
      <c r="G1378" s="1">
        <v>-1.33175271221355</v>
      </c>
      <c r="H1378" s="1">
        <v>4.1558328455006798E-3</v>
      </c>
      <c r="I1378">
        <v>-1.2565026184441099</v>
      </c>
      <c r="J1378">
        <v>2.7822164845906501E-2</v>
      </c>
    </row>
    <row r="1379" spans="1:10" x14ac:dyDescent="0.25">
      <c r="A1379" t="s">
        <v>1378</v>
      </c>
      <c r="B1379">
        <v>0.29023995499999999</v>
      </c>
      <c r="C1379" s="1" t="e">
        <v>#N/A</v>
      </c>
      <c r="D1379" s="1" t="e">
        <v>#N/A</v>
      </c>
      <c r="E1379" t="e">
        <v>#N/A</v>
      </c>
      <c r="F1379" t="e">
        <v>#N/A</v>
      </c>
      <c r="G1379" s="1" t="e">
        <v>#N/A</v>
      </c>
      <c r="H1379" s="1" t="e">
        <v>#N/A</v>
      </c>
      <c r="I1379" t="e">
        <v>#N/A</v>
      </c>
      <c r="J1379" t="e">
        <v>#N/A</v>
      </c>
    </row>
    <row r="1380" spans="1:10" x14ac:dyDescent="0.25">
      <c r="A1380" t="s">
        <v>1379</v>
      </c>
      <c r="B1380">
        <v>0.29023995499999999</v>
      </c>
      <c r="C1380" s="1">
        <v>3.5158557185242502E-2</v>
      </c>
      <c r="D1380" s="1">
        <v>0.95179471832979901</v>
      </c>
      <c r="E1380">
        <v>0.17825404415892501</v>
      </c>
      <c r="F1380">
        <v>0.62428798084946802</v>
      </c>
      <c r="G1380" s="1">
        <v>-8.6131463690108406E-2</v>
      </c>
      <c r="H1380" s="1">
        <v>0.79700734518333805</v>
      </c>
      <c r="I1380">
        <v>-6.0788299216125101E-2</v>
      </c>
      <c r="J1380">
        <v>0.89533159034369003</v>
      </c>
    </row>
    <row r="1381" spans="1:10" x14ac:dyDescent="0.25">
      <c r="A1381" t="s">
        <v>1380</v>
      </c>
      <c r="B1381">
        <v>0.29096425100000001</v>
      </c>
      <c r="C1381" s="1">
        <v>-0.960742199693153</v>
      </c>
      <c r="D1381" s="1">
        <v>0.15879825224683</v>
      </c>
      <c r="E1381">
        <v>-0.100184959076292</v>
      </c>
      <c r="F1381">
        <v>0.88339191121155003</v>
      </c>
      <c r="G1381" s="1">
        <v>-0.78965693495399902</v>
      </c>
      <c r="H1381" s="1">
        <v>2.1243207422931999E-2</v>
      </c>
      <c r="I1381">
        <v>1.6879808379667301E-2</v>
      </c>
      <c r="J1381">
        <v>0.98162923492865495</v>
      </c>
    </row>
    <row r="1382" spans="1:10" x14ac:dyDescent="0.25">
      <c r="A1382" t="s">
        <v>1381</v>
      </c>
      <c r="B1382">
        <v>0.29096425100000001</v>
      </c>
      <c r="C1382" s="1">
        <v>-0.141571981054056</v>
      </c>
      <c r="D1382" s="1">
        <v>0.83630472772213205</v>
      </c>
      <c r="E1382">
        <v>0.19845216448192399</v>
      </c>
      <c r="F1382">
        <v>0.76256015103027197</v>
      </c>
      <c r="G1382" s="1">
        <v>0.26580841525330501</v>
      </c>
      <c r="H1382" s="1">
        <v>0.60601416481238801</v>
      </c>
      <c r="I1382">
        <v>-0.68616663064306005</v>
      </c>
      <c r="J1382">
        <v>0.17851022727268401</v>
      </c>
    </row>
    <row r="1383" spans="1:10" x14ac:dyDescent="0.25">
      <c r="A1383" t="s">
        <v>1382</v>
      </c>
      <c r="B1383">
        <v>0.29096425100000001</v>
      </c>
      <c r="C1383" s="1">
        <v>5.6737459891709599E-2</v>
      </c>
      <c r="D1383" s="1">
        <v>0.90374903549296803</v>
      </c>
      <c r="E1383">
        <v>-2.0191213240529401E-2</v>
      </c>
      <c r="F1383">
        <v>0.952449351713894</v>
      </c>
      <c r="G1383" s="1">
        <v>-0.198474197220532</v>
      </c>
      <c r="H1383" s="1">
        <v>0.34596100618303899</v>
      </c>
      <c r="I1383">
        <v>-0.74205765988242101</v>
      </c>
      <c r="J1383">
        <v>2.7776549032709199E-3</v>
      </c>
    </row>
    <row r="1384" spans="1:10" x14ac:dyDescent="0.25">
      <c r="A1384" t="s">
        <v>1383</v>
      </c>
      <c r="B1384">
        <v>0.29096425100000001</v>
      </c>
      <c r="C1384" s="1" t="e">
        <v>#N/A</v>
      </c>
      <c r="D1384" s="1" t="e">
        <v>#N/A</v>
      </c>
      <c r="E1384" t="e">
        <v>#N/A</v>
      </c>
      <c r="F1384" t="e">
        <v>#N/A</v>
      </c>
      <c r="G1384" s="1" t="e">
        <v>#N/A</v>
      </c>
      <c r="H1384" s="1" t="e">
        <v>#N/A</v>
      </c>
      <c r="I1384" t="e">
        <v>#N/A</v>
      </c>
      <c r="J1384" t="e">
        <v>#N/A</v>
      </c>
    </row>
    <row r="1385" spans="1:10" x14ac:dyDescent="0.25">
      <c r="A1385" t="s">
        <v>1384</v>
      </c>
      <c r="B1385">
        <v>0.29096425100000001</v>
      </c>
      <c r="C1385" s="1" t="e">
        <v>#N/A</v>
      </c>
      <c r="D1385" s="1" t="e">
        <v>#N/A</v>
      </c>
      <c r="E1385" t="e">
        <v>#N/A</v>
      </c>
      <c r="F1385" t="e">
        <v>#N/A</v>
      </c>
      <c r="G1385" s="1" t="e">
        <v>#N/A</v>
      </c>
      <c r="H1385" s="1" t="e">
        <v>#N/A</v>
      </c>
      <c r="I1385" t="e">
        <v>#N/A</v>
      </c>
      <c r="J1385" t="e">
        <v>#N/A</v>
      </c>
    </row>
    <row r="1386" spans="1:10" x14ac:dyDescent="0.25">
      <c r="A1386" t="s">
        <v>1385</v>
      </c>
      <c r="B1386">
        <v>0.29096425100000001</v>
      </c>
      <c r="C1386" s="1" t="e">
        <v>#N/A</v>
      </c>
      <c r="D1386" s="1" t="e">
        <v>#N/A</v>
      </c>
      <c r="E1386" t="e">
        <v>#N/A</v>
      </c>
      <c r="F1386" t="e">
        <v>#N/A</v>
      </c>
      <c r="G1386" s="1" t="e">
        <v>#N/A</v>
      </c>
      <c r="H1386" s="1" t="e">
        <v>#N/A</v>
      </c>
      <c r="I1386" t="e">
        <v>#N/A</v>
      </c>
      <c r="J1386" t="e">
        <v>#N/A</v>
      </c>
    </row>
    <row r="1387" spans="1:10" x14ac:dyDescent="0.25">
      <c r="A1387" t="s">
        <v>1386</v>
      </c>
      <c r="B1387">
        <v>0.29096425100000001</v>
      </c>
      <c r="C1387" s="1">
        <v>-0.15824079614914999</v>
      </c>
      <c r="D1387" s="1">
        <v>0.94599438143147196</v>
      </c>
      <c r="E1387">
        <v>0.53922923582870497</v>
      </c>
      <c r="F1387">
        <v>0.64727300475108895</v>
      </c>
      <c r="G1387" s="1">
        <v>1.3165045967795901</v>
      </c>
      <c r="H1387" s="1">
        <v>0.20976730964593401</v>
      </c>
      <c r="I1387">
        <v>0.35167170649490198</v>
      </c>
      <c r="J1387">
        <v>0.82550141674978295</v>
      </c>
    </row>
    <row r="1388" spans="1:10" x14ac:dyDescent="0.25">
      <c r="A1388" t="s">
        <v>1387</v>
      </c>
      <c r="B1388">
        <v>0.29096425100000001</v>
      </c>
      <c r="C1388" s="1">
        <v>-0.89735583852054501</v>
      </c>
      <c r="D1388" s="1">
        <v>0.234082021321355</v>
      </c>
      <c r="E1388">
        <v>-0.55108983791010202</v>
      </c>
      <c r="F1388">
        <v>0.42659179094428601</v>
      </c>
      <c r="G1388" s="1">
        <v>1.02785829619666</v>
      </c>
      <c r="H1388" s="1">
        <v>0.296637987257029</v>
      </c>
      <c r="I1388">
        <v>0.239786381357739</v>
      </c>
      <c r="J1388">
        <v>0.88863003407611196</v>
      </c>
    </row>
    <row r="1389" spans="1:10" x14ac:dyDescent="0.25">
      <c r="A1389" t="s">
        <v>1388</v>
      </c>
      <c r="B1389">
        <v>0.29096425100000001</v>
      </c>
      <c r="C1389" s="1" t="e">
        <v>#N/A</v>
      </c>
      <c r="D1389" s="1" t="e">
        <v>#N/A</v>
      </c>
      <c r="E1389" t="e">
        <v>#N/A</v>
      </c>
      <c r="F1389" t="e">
        <v>#N/A</v>
      </c>
      <c r="G1389" s="1" t="e">
        <v>#N/A</v>
      </c>
      <c r="H1389" s="1" t="e">
        <v>#N/A</v>
      </c>
      <c r="I1389" t="e">
        <v>#N/A</v>
      </c>
      <c r="J1389" t="e">
        <v>#N/A</v>
      </c>
    </row>
    <row r="1390" spans="1:10" x14ac:dyDescent="0.25">
      <c r="A1390" t="s">
        <v>1389</v>
      </c>
      <c r="B1390">
        <v>0.29096425100000001</v>
      </c>
      <c r="C1390" s="1" t="e">
        <v>#N/A</v>
      </c>
      <c r="D1390" s="1" t="e">
        <v>#N/A</v>
      </c>
      <c r="E1390" t="e">
        <v>#N/A</v>
      </c>
      <c r="F1390" t="e">
        <v>#N/A</v>
      </c>
      <c r="G1390" s="1" t="e">
        <v>#N/A</v>
      </c>
      <c r="H1390" s="1" t="e">
        <v>#N/A</v>
      </c>
      <c r="I1390" t="e">
        <v>#N/A</v>
      </c>
      <c r="J1390" t="e">
        <v>#N/A</v>
      </c>
    </row>
    <row r="1391" spans="1:10" x14ac:dyDescent="0.25">
      <c r="A1391" t="s">
        <v>1390</v>
      </c>
      <c r="B1391">
        <v>0.29096425100000001</v>
      </c>
      <c r="C1391" s="1" t="e">
        <v>#N/A</v>
      </c>
      <c r="D1391" s="1" t="e">
        <v>#N/A</v>
      </c>
      <c r="E1391" t="e">
        <v>#N/A</v>
      </c>
      <c r="F1391" t="e">
        <v>#N/A</v>
      </c>
      <c r="G1391" s="1" t="e">
        <v>#N/A</v>
      </c>
      <c r="H1391" s="1" t="e">
        <v>#N/A</v>
      </c>
      <c r="I1391" t="e">
        <v>#N/A</v>
      </c>
      <c r="J1391" t="e">
        <v>#N/A</v>
      </c>
    </row>
    <row r="1392" spans="1:10" x14ac:dyDescent="0.25">
      <c r="A1392" t="s">
        <v>1391</v>
      </c>
      <c r="B1392">
        <v>0.29279156000000001</v>
      </c>
      <c r="C1392" s="1" t="e">
        <v>#N/A</v>
      </c>
      <c r="D1392" s="1" t="e">
        <v>#N/A</v>
      </c>
      <c r="E1392">
        <v>0.35209606128419302</v>
      </c>
      <c r="F1392">
        <v>0.82970977445331895</v>
      </c>
      <c r="G1392" s="1">
        <v>0.882547026327273</v>
      </c>
      <c r="H1392" s="1">
        <v>0.50350012353421003</v>
      </c>
      <c r="I1392">
        <v>1.24999048029687</v>
      </c>
      <c r="J1392">
        <v>0.31661430968065302</v>
      </c>
    </row>
    <row r="1393" spans="1:10" x14ac:dyDescent="0.25">
      <c r="A1393" t="s">
        <v>1392</v>
      </c>
      <c r="B1393">
        <v>0.29279156000000001</v>
      </c>
      <c r="C1393" s="1">
        <v>2.7948875503725101E-2</v>
      </c>
      <c r="D1393" s="1">
        <v>0.98676049836334001</v>
      </c>
      <c r="E1393">
        <v>0.46472777079495298</v>
      </c>
      <c r="F1393">
        <v>0.62482771121651504</v>
      </c>
      <c r="G1393" s="1">
        <v>0.117182744768277</v>
      </c>
      <c r="H1393" s="1">
        <v>0.91405384907819898</v>
      </c>
      <c r="I1393">
        <v>-0.37580706169130002</v>
      </c>
      <c r="J1393">
        <v>0.76927936640766403</v>
      </c>
    </row>
    <row r="1394" spans="1:10" x14ac:dyDescent="0.25">
      <c r="A1394" t="s">
        <v>1393</v>
      </c>
      <c r="B1394">
        <v>0.29279156000000001</v>
      </c>
      <c r="C1394" s="1">
        <v>-0.39725046661125102</v>
      </c>
      <c r="D1394" s="1">
        <v>0.19611127809919199</v>
      </c>
      <c r="E1394">
        <v>-1.14183510221795E-2</v>
      </c>
      <c r="F1394">
        <v>0.974064104580598</v>
      </c>
      <c r="G1394" s="1">
        <v>-0.32013845002086899</v>
      </c>
      <c r="H1394" s="1">
        <v>8.5964551481766793E-2</v>
      </c>
      <c r="I1394">
        <v>-0.32796914240687502</v>
      </c>
      <c r="J1394">
        <v>0.109105942145199</v>
      </c>
    </row>
    <row r="1395" spans="1:10" x14ac:dyDescent="0.25">
      <c r="A1395" t="s">
        <v>1394</v>
      </c>
      <c r="B1395">
        <v>0.29337053699999999</v>
      </c>
      <c r="C1395" s="1" t="e">
        <v>#N/A</v>
      </c>
      <c r="D1395" s="1" t="e">
        <v>#N/A</v>
      </c>
      <c r="E1395" t="e">
        <v>#N/A</v>
      </c>
      <c r="F1395" t="e">
        <v>#N/A</v>
      </c>
      <c r="G1395" s="1" t="e">
        <v>#N/A</v>
      </c>
      <c r="H1395" s="1" t="e">
        <v>#N/A</v>
      </c>
      <c r="I1395" t="e">
        <v>#N/A</v>
      </c>
      <c r="J1395" t="e">
        <v>#N/A</v>
      </c>
    </row>
    <row r="1396" spans="1:10" x14ac:dyDescent="0.25">
      <c r="A1396" t="s">
        <v>1395</v>
      </c>
      <c r="B1396">
        <v>0.29337053699999999</v>
      </c>
      <c r="C1396" s="1" t="e">
        <v>#N/A</v>
      </c>
      <c r="D1396" s="1" t="e">
        <v>#N/A</v>
      </c>
      <c r="E1396" t="e">
        <v>#N/A</v>
      </c>
      <c r="F1396" t="e">
        <v>#N/A</v>
      </c>
      <c r="G1396" s="1" t="e">
        <v>#N/A</v>
      </c>
      <c r="H1396" s="1" t="e">
        <v>#N/A</v>
      </c>
      <c r="I1396" t="e">
        <v>#N/A</v>
      </c>
      <c r="J1396" t="e">
        <v>#N/A</v>
      </c>
    </row>
    <row r="1397" spans="1:10" x14ac:dyDescent="0.25">
      <c r="A1397" t="s">
        <v>1396</v>
      </c>
      <c r="B1397">
        <v>0.29386733700000001</v>
      </c>
      <c r="C1397" s="1" t="e">
        <v>#N/A</v>
      </c>
      <c r="D1397" s="1" t="e">
        <v>#N/A</v>
      </c>
      <c r="E1397" t="e">
        <v>#N/A</v>
      </c>
      <c r="F1397" t="e">
        <v>#N/A</v>
      </c>
      <c r="G1397" s="1" t="e">
        <v>#N/A</v>
      </c>
      <c r="H1397" s="1" t="e">
        <v>#N/A</v>
      </c>
      <c r="I1397" t="e">
        <v>#N/A</v>
      </c>
      <c r="J1397" t="e">
        <v>#N/A</v>
      </c>
    </row>
    <row r="1398" spans="1:10" x14ac:dyDescent="0.25">
      <c r="A1398" t="s">
        <v>1397</v>
      </c>
      <c r="B1398">
        <v>0.29386733700000001</v>
      </c>
      <c r="C1398" s="1" t="e">
        <v>#N/A</v>
      </c>
      <c r="D1398" s="1" t="e">
        <v>#N/A</v>
      </c>
      <c r="E1398" t="e">
        <v>#N/A</v>
      </c>
      <c r="F1398" t="e">
        <v>#N/A</v>
      </c>
      <c r="G1398" s="1" t="e">
        <v>#N/A</v>
      </c>
      <c r="H1398" s="1" t="e">
        <v>#N/A</v>
      </c>
      <c r="I1398" t="e">
        <v>#N/A</v>
      </c>
      <c r="J1398" t="e">
        <v>#N/A</v>
      </c>
    </row>
    <row r="1399" spans="1:10" x14ac:dyDescent="0.25">
      <c r="A1399" t="s">
        <v>1398</v>
      </c>
      <c r="B1399">
        <v>0.29386733700000001</v>
      </c>
      <c r="C1399" s="1" t="e">
        <v>#N/A</v>
      </c>
      <c r="D1399" s="1" t="e">
        <v>#N/A</v>
      </c>
      <c r="E1399" t="e">
        <v>#N/A</v>
      </c>
      <c r="F1399" t="e">
        <v>#N/A</v>
      </c>
      <c r="G1399" s="1" t="e">
        <v>#N/A</v>
      </c>
      <c r="H1399" s="1" t="e">
        <v>#N/A</v>
      </c>
      <c r="I1399" t="e">
        <v>#N/A</v>
      </c>
      <c r="J1399" t="e">
        <v>#N/A</v>
      </c>
    </row>
    <row r="1400" spans="1:10" x14ac:dyDescent="0.25">
      <c r="A1400" t="s">
        <v>1399</v>
      </c>
      <c r="B1400">
        <v>0.29386733700000001</v>
      </c>
      <c r="C1400" s="1" t="e">
        <v>#N/A</v>
      </c>
      <c r="D1400" s="1" t="e">
        <v>#N/A</v>
      </c>
      <c r="E1400" t="e">
        <v>#N/A</v>
      </c>
      <c r="F1400" t="e">
        <v>#N/A</v>
      </c>
      <c r="G1400" s="1" t="e">
        <v>#N/A</v>
      </c>
      <c r="H1400" s="1" t="e">
        <v>#N/A</v>
      </c>
      <c r="I1400" t="e">
        <v>#N/A</v>
      </c>
      <c r="J1400" t="e">
        <v>#N/A</v>
      </c>
    </row>
    <row r="1401" spans="1:10" x14ac:dyDescent="0.25">
      <c r="A1401" t="s">
        <v>1400</v>
      </c>
      <c r="B1401">
        <v>0.29386733700000001</v>
      </c>
      <c r="C1401" s="1" t="e">
        <v>#N/A</v>
      </c>
      <c r="D1401" s="1" t="e">
        <v>#N/A</v>
      </c>
      <c r="E1401" t="e">
        <v>#N/A</v>
      </c>
      <c r="F1401" t="e">
        <v>#N/A</v>
      </c>
      <c r="G1401" s="1" t="e">
        <v>#N/A</v>
      </c>
      <c r="H1401" s="1" t="e">
        <v>#N/A</v>
      </c>
      <c r="I1401" t="e">
        <v>#N/A</v>
      </c>
      <c r="J1401" t="e">
        <v>#N/A</v>
      </c>
    </row>
    <row r="1402" spans="1:10" x14ac:dyDescent="0.25">
      <c r="A1402" t="s">
        <v>1401</v>
      </c>
      <c r="B1402">
        <v>0.29386733700000001</v>
      </c>
      <c r="C1402" s="1" t="e">
        <v>#N/A</v>
      </c>
      <c r="D1402" s="1" t="e">
        <v>#N/A</v>
      </c>
      <c r="E1402" t="e">
        <v>#N/A</v>
      </c>
      <c r="F1402" t="e">
        <v>#N/A</v>
      </c>
      <c r="G1402" s="1" t="e">
        <v>#N/A</v>
      </c>
      <c r="H1402" s="1" t="e">
        <v>#N/A</v>
      </c>
      <c r="I1402" t="e">
        <v>#N/A</v>
      </c>
      <c r="J1402" t="e">
        <v>#N/A</v>
      </c>
    </row>
    <row r="1403" spans="1:10" x14ac:dyDescent="0.25">
      <c r="A1403" t="s">
        <v>1402</v>
      </c>
      <c r="B1403">
        <v>0.29386733700000001</v>
      </c>
      <c r="C1403" s="1" t="e">
        <v>#N/A</v>
      </c>
      <c r="D1403" s="1" t="e">
        <v>#N/A</v>
      </c>
      <c r="E1403" t="e">
        <v>#N/A</v>
      </c>
      <c r="F1403" t="e">
        <v>#N/A</v>
      </c>
      <c r="G1403" s="1" t="e">
        <v>#N/A</v>
      </c>
      <c r="H1403" s="1" t="e">
        <v>#N/A</v>
      </c>
      <c r="I1403" t="e">
        <v>#N/A</v>
      </c>
      <c r="J1403" t="e">
        <v>#N/A</v>
      </c>
    </row>
    <row r="1404" spans="1:10" x14ac:dyDescent="0.25">
      <c r="A1404" t="s">
        <v>1403</v>
      </c>
      <c r="B1404">
        <v>0.29386733700000001</v>
      </c>
      <c r="C1404" s="1" t="e">
        <v>#N/A</v>
      </c>
      <c r="D1404" s="1" t="e">
        <v>#N/A</v>
      </c>
      <c r="E1404" t="e">
        <v>#N/A</v>
      </c>
      <c r="F1404" t="e">
        <v>#N/A</v>
      </c>
      <c r="G1404" s="1" t="e">
        <v>#N/A</v>
      </c>
      <c r="H1404" s="1" t="e">
        <v>#N/A</v>
      </c>
      <c r="I1404" t="e">
        <v>#N/A</v>
      </c>
      <c r="J1404" t="e">
        <v>#N/A</v>
      </c>
    </row>
    <row r="1405" spans="1:10" x14ac:dyDescent="0.25">
      <c r="A1405" t="s">
        <v>1404</v>
      </c>
      <c r="B1405">
        <v>0.29386733700000001</v>
      </c>
      <c r="C1405" s="1">
        <v>1.9184786687400599</v>
      </c>
      <c r="D1405" s="1">
        <v>9.7908098289706202E-2</v>
      </c>
      <c r="E1405" t="e">
        <v>#N/A</v>
      </c>
      <c r="F1405" t="e">
        <v>#N/A</v>
      </c>
      <c r="G1405" s="1">
        <v>-1.26249997513267</v>
      </c>
      <c r="H1405" s="1">
        <v>0.14799482693525701</v>
      </c>
      <c r="I1405">
        <v>-1.45152193632086</v>
      </c>
      <c r="J1405">
        <v>0.18117667115514</v>
      </c>
    </row>
    <row r="1406" spans="1:10" x14ac:dyDescent="0.25">
      <c r="A1406" t="s">
        <v>1405</v>
      </c>
      <c r="B1406">
        <v>0.29386733700000001</v>
      </c>
      <c r="C1406" s="1">
        <v>0.55237592254975598</v>
      </c>
      <c r="D1406" s="1">
        <v>0.175705717234204</v>
      </c>
      <c r="E1406">
        <v>0.17164208087086999</v>
      </c>
      <c r="F1406">
        <v>0.60616722204138695</v>
      </c>
      <c r="G1406" s="1">
        <v>-0.20793986072189</v>
      </c>
      <c r="H1406" s="1">
        <v>0.54002369875133005</v>
      </c>
      <c r="I1406">
        <v>3.7358753333089002E-4</v>
      </c>
      <c r="J1406">
        <v>0.99959134829949703</v>
      </c>
    </row>
    <row r="1407" spans="1:10" x14ac:dyDescent="0.25">
      <c r="A1407" t="s">
        <v>1406</v>
      </c>
      <c r="B1407">
        <v>0.29386733700000001</v>
      </c>
      <c r="C1407" s="1">
        <v>0.52497263442502495</v>
      </c>
      <c r="D1407" s="1">
        <v>0.21812638793331901</v>
      </c>
      <c r="E1407">
        <v>0.13549827445543</v>
      </c>
      <c r="F1407">
        <v>0.722450661255709</v>
      </c>
      <c r="G1407" s="1">
        <v>-0.20345933209193001</v>
      </c>
      <c r="H1407" s="1">
        <v>0.55209815691481701</v>
      </c>
      <c r="I1407">
        <v>3.5773269214247901E-2</v>
      </c>
      <c r="J1407">
        <v>0.94609755527767303</v>
      </c>
    </row>
    <row r="1408" spans="1:10" x14ac:dyDescent="0.25">
      <c r="A1408" t="s">
        <v>1407</v>
      </c>
      <c r="B1408">
        <v>0.29431421299999999</v>
      </c>
      <c r="C1408" s="1" t="e">
        <v>#N/A</v>
      </c>
      <c r="D1408" s="1" t="e">
        <v>#N/A</v>
      </c>
      <c r="E1408" t="e">
        <v>#N/A</v>
      </c>
      <c r="F1408" t="e">
        <v>#N/A</v>
      </c>
      <c r="G1408" s="1" t="e">
        <v>#N/A</v>
      </c>
      <c r="H1408" s="1" t="e">
        <v>#N/A</v>
      </c>
      <c r="I1408" t="e">
        <v>#N/A</v>
      </c>
      <c r="J1408" t="e">
        <v>#N/A</v>
      </c>
    </row>
    <row r="1409" spans="1:10" x14ac:dyDescent="0.25">
      <c r="A1409" t="s">
        <v>1408</v>
      </c>
      <c r="B1409">
        <v>0.29431421299999999</v>
      </c>
      <c r="C1409" s="1" t="e">
        <v>#N/A</v>
      </c>
      <c r="D1409" s="1" t="e">
        <v>#N/A</v>
      </c>
      <c r="E1409" t="e">
        <v>#N/A</v>
      </c>
      <c r="F1409" t="e">
        <v>#N/A</v>
      </c>
      <c r="G1409" s="1">
        <v>-1.51547610945328</v>
      </c>
      <c r="H1409" s="1">
        <v>9.2608607962266096E-2</v>
      </c>
      <c r="I1409">
        <v>-1.0550379276436399</v>
      </c>
      <c r="J1409">
        <v>0.44008875970467398</v>
      </c>
    </row>
    <row r="1410" spans="1:10" x14ac:dyDescent="0.25">
      <c r="A1410" t="s">
        <v>1409</v>
      </c>
      <c r="B1410">
        <v>0.29431421299999999</v>
      </c>
      <c r="C1410" s="1">
        <v>-0.34580520752488397</v>
      </c>
      <c r="D1410" s="1">
        <v>0.85826703149296302</v>
      </c>
      <c r="E1410">
        <v>-2.5215154579667199E-3</v>
      </c>
      <c r="F1410">
        <v>0.99896834457458406</v>
      </c>
      <c r="G1410" s="1">
        <v>-1.1799254583038199</v>
      </c>
      <c r="H1410" s="1">
        <v>0.16174564926204901</v>
      </c>
      <c r="I1410">
        <v>-1.0215727096343099</v>
      </c>
      <c r="J1410">
        <v>0.20336518850431401</v>
      </c>
    </row>
    <row r="1411" spans="1:10" x14ac:dyDescent="0.25">
      <c r="A1411" t="s">
        <v>1410</v>
      </c>
      <c r="B1411">
        <v>0.29431421299999999</v>
      </c>
      <c r="C1411" s="1" t="e">
        <v>#N/A</v>
      </c>
      <c r="D1411" s="1" t="e">
        <v>#N/A</v>
      </c>
      <c r="E1411" t="e">
        <v>#N/A</v>
      </c>
      <c r="F1411" t="e">
        <v>#N/A</v>
      </c>
      <c r="G1411" s="1">
        <v>-1.7655516271809599</v>
      </c>
      <c r="H1411" s="1">
        <v>4.03281674849938E-2</v>
      </c>
      <c r="I1411">
        <v>-1.8093355416949</v>
      </c>
      <c r="J1411">
        <v>5.62205628166653E-2</v>
      </c>
    </row>
    <row r="1412" spans="1:10" x14ac:dyDescent="0.25">
      <c r="A1412" t="s">
        <v>1411</v>
      </c>
      <c r="B1412">
        <v>0.29431421299999999</v>
      </c>
      <c r="C1412" s="1" t="e">
        <v>#N/A</v>
      </c>
      <c r="D1412" s="1" t="e">
        <v>#N/A</v>
      </c>
      <c r="E1412" t="e">
        <v>#N/A</v>
      </c>
      <c r="F1412" t="e">
        <v>#N/A</v>
      </c>
      <c r="G1412" s="1" t="e">
        <v>#N/A</v>
      </c>
      <c r="H1412" s="1" t="e">
        <v>#N/A</v>
      </c>
      <c r="I1412" t="e">
        <v>#N/A</v>
      </c>
      <c r="J1412" t="e">
        <v>#N/A</v>
      </c>
    </row>
    <row r="1413" spans="1:10" x14ac:dyDescent="0.25">
      <c r="A1413" t="s">
        <v>1412</v>
      </c>
      <c r="B1413">
        <v>0.29431421299999999</v>
      </c>
      <c r="C1413" s="1" t="e">
        <v>#N/A</v>
      </c>
      <c r="D1413" s="1" t="e">
        <v>#N/A</v>
      </c>
      <c r="E1413" t="e">
        <v>#N/A</v>
      </c>
      <c r="F1413" t="e">
        <v>#N/A</v>
      </c>
      <c r="G1413" s="1">
        <v>-0.943486015639461</v>
      </c>
      <c r="H1413" s="1">
        <v>0.25716860858242901</v>
      </c>
      <c r="I1413">
        <v>7.4962075699450306E-2</v>
      </c>
      <c r="J1413">
        <v>0.95598961498371304</v>
      </c>
    </row>
    <row r="1414" spans="1:10" x14ac:dyDescent="0.25">
      <c r="A1414" t="s">
        <v>1413</v>
      </c>
      <c r="B1414">
        <v>0.29431421299999999</v>
      </c>
      <c r="C1414" s="1" t="e">
        <v>#N/A</v>
      </c>
      <c r="D1414" s="1" t="e">
        <v>#N/A</v>
      </c>
      <c r="E1414" t="e">
        <v>#N/A</v>
      </c>
      <c r="F1414" t="e">
        <v>#N/A</v>
      </c>
      <c r="G1414" s="1" t="e">
        <v>#N/A</v>
      </c>
      <c r="H1414" s="1" t="e">
        <v>#N/A</v>
      </c>
      <c r="I1414" t="e">
        <v>#N/A</v>
      </c>
      <c r="J1414" t="e">
        <v>#N/A</v>
      </c>
    </row>
    <row r="1415" spans="1:10" x14ac:dyDescent="0.25">
      <c r="A1415" t="s">
        <v>1414</v>
      </c>
      <c r="B1415">
        <v>0.29431421299999999</v>
      </c>
      <c r="C1415" s="1" t="e">
        <v>#N/A</v>
      </c>
      <c r="D1415" s="1" t="e">
        <v>#N/A</v>
      </c>
      <c r="E1415" t="e">
        <v>#N/A</v>
      </c>
      <c r="F1415" t="e">
        <v>#N/A</v>
      </c>
      <c r="G1415" s="1" t="e">
        <v>#N/A</v>
      </c>
      <c r="H1415" s="1" t="e">
        <v>#N/A</v>
      </c>
      <c r="I1415" t="e">
        <v>#N/A</v>
      </c>
      <c r="J1415" t="e">
        <v>#N/A</v>
      </c>
    </row>
    <row r="1416" spans="1:10" x14ac:dyDescent="0.25">
      <c r="A1416" t="s">
        <v>1415</v>
      </c>
      <c r="B1416">
        <v>0.29431421299999999</v>
      </c>
      <c r="C1416" s="1" t="e">
        <v>#N/A</v>
      </c>
      <c r="D1416" s="1" t="e">
        <v>#N/A</v>
      </c>
      <c r="E1416" t="e">
        <v>#N/A</v>
      </c>
      <c r="F1416" t="e">
        <v>#N/A</v>
      </c>
      <c r="G1416" s="1" t="e">
        <v>#N/A</v>
      </c>
      <c r="H1416" s="1" t="e">
        <v>#N/A</v>
      </c>
      <c r="I1416" t="e">
        <v>#N/A</v>
      </c>
      <c r="J1416" t="e">
        <v>#N/A</v>
      </c>
    </row>
    <row r="1417" spans="1:10" x14ac:dyDescent="0.25">
      <c r="A1417" t="s">
        <v>1416</v>
      </c>
      <c r="B1417">
        <v>0.29431421299999999</v>
      </c>
      <c r="C1417" s="1" t="e">
        <v>#N/A</v>
      </c>
      <c r="D1417" s="1" t="e">
        <v>#N/A</v>
      </c>
      <c r="E1417">
        <v>-0.167732812578539</v>
      </c>
      <c r="F1417">
        <v>0.94353322674043605</v>
      </c>
      <c r="G1417" s="1">
        <v>-0.85920943996303101</v>
      </c>
      <c r="H1417" s="1">
        <v>0.44510530593133701</v>
      </c>
      <c r="I1417">
        <v>-2.11223213089733</v>
      </c>
      <c r="J1417">
        <v>7.0880752664199395E-2</v>
      </c>
    </row>
    <row r="1418" spans="1:10" x14ac:dyDescent="0.25">
      <c r="A1418" t="s">
        <v>1417</v>
      </c>
      <c r="B1418">
        <v>0.29431421299999999</v>
      </c>
      <c r="C1418" s="1" t="e">
        <v>#N/A</v>
      </c>
      <c r="D1418" s="1" t="e">
        <v>#N/A</v>
      </c>
      <c r="E1418" t="e">
        <v>#N/A</v>
      </c>
      <c r="F1418" t="e">
        <v>#N/A</v>
      </c>
      <c r="G1418" s="1">
        <v>-1.7397572673445001</v>
      </c>
      <c r="H1418" s="1">
        <v>5.5449969185348599E-2</v>
      </c>
      <c r="I1418">
        <v>-1.62437787388981</v>
      </c>
      <c r="J1418">
        <v>0.117597143762298</v>
      </c>
    </row>
    <row r="1419" spans="1:10" x14ac:dyDescent="0.25">
      <c r="A1419" t="s">
        <v>1418</v>
      </c>
      <c r="B1419">
        <v>0.29431421299999999</v>
      </c>
      <c r="C1419" s="1" t="e">
        <v>#N/A</v>
      </c>
      <c r="D1419" s="1" t="e">
        <v>#N/A</v>
      </c>
      <c r="E1419" t="e">
        <v>#N/A</v>
      </c>
      <c r="F1419" t="e">
        <v>#N/A</v>
      </c>
      <c r="G1419" s="1">
        <v>-2.2829372888341402</v>
      </c>
      <c r="H1419" s="1">
        <v>1.13562342997369E-2</v>
      </c>
      <c r="I1419">
        <v>-1.98975294388185</v>
      </c>
      <c r="J1419">
        <v>3.07249475985268E-2</v>
      </c>
    </row>
    <row r="1420" spans="1:10" x14ac:dyDescent="0.25">
      <c r="A1420" t="s">
        <v>1419</v>
      </c>
      <c r="B1420">
        <v>0.29431421299999999</v>
      </c>
      <c r="C1420" s="1" t="e">
        <v>#N/A</v>
      </c>
      <c r="D1420" s="1" t="e">
        <v>#N/A</v>
      </c>
      <c r="E1420">
        <v>-1.0065100314845199</v>
      </c>
      <c r="F1420">
        <v>0.47831128549558399</v>
      </c>
      <c r="G1420" s="1">
        <v>-1.8322956714238501</v>
      </c>
      <c r="H1420" s="1">
        <v>3.40026373068609E-2</v>
      </c>
      <c r="I1420">
        <v>-1.51134076414065</v>
      </c>
      <c r="J1420">
        <v>0.121458263908357</v>
      </c>
    </row>
    <row r="1421" spans="1:10" x14ac:dyDescent="0.25">
      <c r="A1421" t="s">
        <v>1420</v>
      </c>
      <c r="B1421">
        <v>0.29431421299999999</v>
      </c>
      <c r="C1421" s="1" t="e">
        <v>#N/A</v>
      </c>
      <c r="D1421" s="1" t="e">
        <v>#N/A</v>
      </c>
      <c r="E1421" t="e">
        <v>#N/A</v>
      </c>
      <c r="F1421" t="e">
        <v>#N/A</v>
      </c>
      <c r="G1421" s="1">
        <v>-1.9018844781903601</v>
      </c>
      <c r="H1421" s="1">
        <v>3.2280780078752201E-2</v>
      </c>
      <c r="I1421">
        <v>-1.4148869130711701</v>
      </c>
      <c r="J1421">
        <v>0.139963943812875</v>
      </c>
    </row>
    <row r="1422" spans="1:10" x14ac:dyDescent="0.25">
      <c r="A1422" t="s">
        <v>1421</v>
      </c>
      <c r="B1422">
        <v>0.29431421299999999</v>
      </c>
      <c r="C1422" s="1" t="e">
        <v>#N/A</v>
      </c>
      <c r="D1422" s="1" t="e">
        <v>#N/A</v>
      </c>
      <c r="E1422">
        <v>-0.77738335322924002</v>
      </c>
      <c r="F1422">
        <v>0.56233702424202603</v>
      </c>
      <c r="G1422" s="1">
        <v>-1.3473927569465201</v>
      </c>
      <c r="H1422" s="1">
        <v>0.133332306224485</v>
      </c>
      <c r="I1422">
        <v>-1.3596650706695601</v>
      </c>
      <c r="J1422">
        <v>0.18625411682229601</v>
      </c>
    </row>
    <row r="1423" spans="1:10" x14ac:dyDescent="0.25">
      <c r="A1423" t="s">
        <v>1422</v>
      </c>
      <c r="B1423">
        <v>0.29431421299999999</v>
      </c>
      <c r="C1423" s="1" t="e">
        <v>#N/A</v>
      </c>
      <c r="D1423" s="1" t="e">
        <v>#N/A</v>
      </c>
      <c r="E1423">
        <v>0.86634580816851103</v>
      </c>
      <c r="F1423">
        <v>0.53775924156576005</v>
      </c>
      <c r="G1423" s="1">
        <v>-0.69246017591153297</v>
      </c>
      <c r="H1423" s="1">
        <v>0.51306673293726501</v>
      </c>
      <c r="I1423">
        <v>-1.10700094201475</v>
      </c>
      <c r="J1423">
        <v>0.27970296479095902</v>
      </c>
    </row>
    <row r="1424" spans="1:10" x14ac:dyDescent="0.25">
      <c r="A1424" t="s">
        <v>1423</v>
      </c>
      <c r="B1424">
        <v>0.29431421299999999</v>
      </c>
      <c r="C1424" s="1" t="e">
        <v>#N/A</v>
      </c>
      <c r="D1424" s="1" t="e">
        <v>#N/A</v>
      </c>
      <c r="E1424" t="e">
        <v>#N/A</v>
      </c>
      <c r="F1424" t="e">
        <v>#N/A</v>
      </c>
      <c r="G1424" s="1" t="e">
        <v>#N/A</v>
      </c>
      <c r="H1424" s="1" t="e">
        <v>#N/A</v>
      </c>
      <c r="I1424" t="e">
        <v>#N/A</v>
      </c>
      <c r="J1424" t="e">
        <v>#N/A</v>
      </c>
    </row>
    <row r="1425" spans="1:10" x14ac:dyDescent="0.25">
      <c r="A1425" t="s">
        <v>1424</v>
      </c>
      <c r="B1425">
        <v>0.29431421299999999</v>
      </c>
      <c r="C1425" s="1" t="e">
        <v>#N/A</v>
      </c>
      <c r="D1425" s="1" t="e">
        <v>#N/A</v>
      </c>
      <c r="E1425" t="e">
        <v>#N/A</v>
      </c>
      <c r="F1425" t="e">
        <v>#N/A</v>
      </c>
      <c r="G1425" s="1" t="e">
        <v>#N/A</v>
      </c>
      <c r="H1425" s="1" t="e">
        <v>#N/A</v>
      </c>
      <c r="I1425" t="e">
        <v>#N/A</v>
      </c>
      <c r="J1425" t="e">
        <v>#N/A</v>
      </c>
    </row>
    <row r="1426" spans="1:10" x14ac:dyDescent="0.25">
      <c r="A1426" t="s">
        <v>1425</v>
      </c>
      <c r="B1426">
        <v>0.29431421299999999</v>
      </c>
      <c r="C1426" s="1">
        <v>-2.49596048292464</v>
      </c>
      <c r="D1426" s="1">
        <v>0.118878330339602</v>
      </c>
      <c r="E1426">
        <v>-0.76609434007427202</v>
      </c>
      <c r="F1426">
        <v>6.8868755779435104E-2</v>
      </c>
      <c r="G1426" s="1">
        <v>-0.56265693405106298</v>
      </c>
      <c r="H1426" s="1">
        <v>0.174361326878402</v>
      </c>
      <c r="I1426">
        <v>-1.1427639812285999</v>
      </c>
      <c r="J1426">
        <v>5.75468978666017E-2</v>
      </c>
    </row>
    <row r="1427" spans="1:10" x14ac:dyDescent="0.25">
      <c r="A1427" t="s">
        <v>1426</v>
      </c>
      <c r="B1427">
        <v>0.29431421299999999</v>
      </c>
      <c r="C1427" s="1">
        <v>-1.2276703828956099</v>
      </c>
      <c r="D1427" s="1">
        <v>0.29068621066099498</v>
      </c>
      <c r="E1427">
        <v>-0.78241247040250705</v>
      </c>
      <c r="F1427">
        <v>0.32466727806051299</v>
      </c>
      <c r="G1427" s="1">
        <v>-8.5721733874853295E-2</v>
      </c>
      <c r="H1427" s="1">
        <v>0.94127031283610596</v>
      </c>
      <c r="I1427">
        <v>-0.492981703532689</v>
      </c>
      <c r="J1427">
        <v>0.70531722987762102</v>
      </c>
    </row>
    <row r="1428" spans="1:10" x14ac:dyDescent="0.25">
      <c r="A1428" t="s">
        <v>1427</v>
      </c>
      <c r="B1428">
        <v>0.29431421299999999</v>
      </c>
      <c r="C1428" s="1">
        <v>0.68895309697252205</v>
      </c>
      <c r="D1428" s="1">
        <v>0.221431112400886</v>
      </c>
      <c r="E1428">
        <v>0.48836973717030702</v>
      </c>
      <c r="F1428">
        <v>0.31349538542451499</v>
      </c>
      <c r="G1428" s="1">
        <v>-6.8387080797962796E-2</v>
      </c>
      <c r="H1428" s="1">
        <v>0.878264583112918</v>
      </c>
      <c r="I1428">
        <v>0.65750976115762705</v>
      </c>
      <c r="J1428">
        <v>7.1517743134030198E-2</v>
      </c>
    </row>
    <row r="1429" spans="1:10" x14ac:dyDescent="0.25">
      <c r="A1429" t="s">
        <v>1428</v>
      </c>
      <c r="B1429">
        <v>0.29843224099999999</v>
      </c>
      <c r="C1429" s="1">
        <v>0.49766093836064801</v>
      </c>
      <c r="D1429" s="1">
        <v>0.28568037694012399</v>
      </c>
      <c r="E1429">
        <v>0.28278287326983298</v>
      </c>
      <c r="F1429">
        <v>0.42132277103571097</v>
      </c>
      <c r="G1429" s="1">
        <v>0.54325904526526503</v>
      </c>
      <c r="H1429" s="1">
        <v>0.178957563658656</v>
      </c>
      <c r="I1429">
        <v>0.695237915412112</v>
      </c>
      <c r="J1429">
        <v>0.136977102638388</v>
      </c>
    </row>
    <row r="1430" spans="1:10" x14ac:dyDescent="0.25">
      <c r="A1430" t="s">
        <v>1429</v>
      </c>
      <c r="B1430">
        <v>0.29843224099999999</v>
      </c>
      <c r="C1430" s="1" t="e">
        <v>#N/A</v>
      </c>
      <c r="D1430" s="1" t="e">
        <v>#N/A</v>
      </c>
      <c r="E1430" t="e">
        <v>#N/A</v>
      </c>
      <c r="F1430" t="e">
        <v>#N/A</v>
      </c>
      <c r="G1430" s="1" t="e">
        <v>#N/A</v>
      </c>
      <c r="H1430" s="1" t="e">
        <v>#N/A</v>
      </c>
      <c r="I1430" t="e">
        <v>#N/A</v>
      </c>
      <c r="J1430" t="e">
        <v>#N/A</v>
      </c>
    </row>
    <row r="1431" spans="1:10" x14ac:dyDescent="0.25">
      <c r="A1431" t="s">
        <v>1430</v>
      </c>
      <c r="B1431">
        <v>0.29941040400000002</v>
      </c>
      <c r="C1431" s="1">
        <v>-2.7930383908979501</v>
      </c>
      <c r="D1431" s="1">
        <v>5.2502367742694601E-2</v>
      </c>
      <c r="E1431">
        <v>-3.9047160969816499</v>
      </c>
      <c r="F1431">
        <v>2.2239158301158202E-3</v>
      </c>
      <c r="G1431" s="1" t="e">
        <v>#N/A</v>
      </c>
      <c r="H1431" s="1" t="e">
        <v>#N/A</v>
      </c>
      <c r="I1431" t="e">
        <v>#N/A</v>
      </c>
      <c r="J1431" t="e">
        <v>#N/A</v>
      </c>
    </row>
    <row r="1432" spans="1:10" x14ac:dyDescent="0.25">
      <c r="A1432" t="s">
        <v>1431</v>
      </c>
      <c r="B1432">
        <v>0.29941040400000002</v>
      </c>
      <c r="C1432" s="1">
        <v>5.3877955359438596</v>
      </c>
      <c r="D1432" s="1">
        <v>1.44144657502948E-2</v>
      </c>
      <c r="E1432">
        <v>3.5974005954703601</v>
      </c>
      <c r="F1432">
        <v>3.4534551112522197E-2</v>
      </c>
      <c r="G1432" s="1">
        <v>4.9852065205592497</v>
      </c>
      <c r="H1432" s="1">
        <v>6.9011594818349205E-5</v>
      </c>
      <c r="I1432">
        <v>3.40615978346514</v>
      </c>
      <c r="J1432">
        <v>1.42591865742697E-3</v>
      </c>
    </row>
    <row r="1433" spans="1:10" x14ac:dyDescent="0.25">
      <c r="A1433" t="s">
        <v>1432</v>
      </c>
      <c r="B1433">
        <v>0.29941040400000002</v>
      </c>
      <c r="C1433" s="1" t="e">
        <v>#N/A</v>
      </c>
      <c r="D1433" s="1" t="e">
        <v>#N/A</v>
      </c>
      <c r="E1433" t="e">
        <v>#N/A</v>
      </c>
      <c r="F1433" t="e">
        <v>#N/A</v>
      </c>
      <c r="G1433" s="1" t="e">
        <v>#N/A</v>
      </c>
      <c r="H1433" s="1" t="e">
        <v>#N/A</v>
      </c>
      <c r="I1433" t="e">
        <v>#N/A</v>
      </c>
      <c r="J1433" t="e">
        <v>#N/A</v>
      </c>
    </row>
    <row r="1434" spans="1:10" x14ac:dyDescent="0.25">
      <c r="A1434" t="s">
        <v>1433</v>
      </c>
      <c r="B1434">
        <v>0.29941040400000002</v>
      </c>
      <c r="C1434" s="1">
        <v>2.0244236032108098</v>
      </c>
      <c r="D1434" s="1">
        <v>8.3397667151311695E-5</v>
      </c>
      <c r="E1434">
        <v>-1.6476937364237099E-2</v>
      </c>
      <c r="F1434">
        <v>0.98907205180839397</v>
      </c>
      <c r="G1434" s="1">
        <v>2.8130716235165099</v>
      </c>
      <c r="H1434" s="1">
        <v>6.5047455314819405E-8</v>
      </c>
      <c r="I1434">
        <v>1.4824774201018001</v>
      </c>
      <c r="J1434">
        <v>1.2895861978402201E-7</v>
      </c>
    </row>
    <row r="1435" spans="1:10" x14ac:dyDescent="0.25">
      <c r="A1435" t="s">
        <v>1434</v>
      </c>
      <c r="B1435">
        <v>0.29941040400000002</v>
      </c>
      <c r="C1435" s="1">
        <v>3.51629507039693</v>
      </c>
      <c r="D1435" s="1">
        <v>2.6188847091473899E-2</v>
      </c>
      <c r="E1435">
        <v>1.43616729851054</v>
      </c>
      <c r="F1435">
        <v>0.59264013998125098</v>
      </c>
      <c r="G1435" s="1">
        <v>2.6118648124539301</v>
      </c>
      <c r="H1435" s="1">
        <v>7.4018567698120694E-2</v>
      </c>
      <c r="I1435">
        <v>2.7984554091107001</v>
      </c>
      <c r="J1435">
        <v>5.2561431506945398E-3</v>
      </c>
    </row>
    <row r="1436" spans="1:10" x14ac:dyDescent="0.25">
      <c r="A1436" t="s">
        <v>1435</v>
      </c>
      <c r="B1436">
        <v>0.29941040400000002</v>
      </c>
      <c r="C1436" s="1" t="e">
        <v>#N/A</v>
      </c>
      <c r="D1436" s="1" t="e">
        <v>#N/A</v>
      </c>
      <c r="E1436" t="e">
        <v>#N/A</v>
      </c>
      <c r="F1436" t="e">
        <v>#N/A</v>
      </c>
      <c r="G1436" s="1" t="e">
        <v>#N/A</v>
      </c>
      <c r="H1436" s="1" t="e">
        <v>#N/A</v>
      </c>
      <c r="I1436" t="e">
        <v>#N/A</v>
      </c>
      <c r="J1436" t="e">
        <v>#N/A</v>
      </c>
    </row>
    <row r="1437" spans="1:10" x14ac:dyDescent="0.25">
      <c r="A1437" t="s">
        <v>1436</v>
      </c>
      <c r="B1437">
        <v>0.29941040400000002</v>
      </c>
      <c r="C1437" s="1" t="e">
        <v>#N/A</v>
      </c>
      <c r="D1437" s="1" t="e">
        <v>#N/A</v>
      </c>
      <c r="E1437" t="e">
        <v>#N/A</v>
      </c>
      <c r="F1437" t="e">
        <v>#N/A</v>
      </c>
      <c r="G1437" s="1" t="e">
        <v>#N/A</v>
      </c>
      <c r="H1437" s="1" t="e">
        <v>#N/A</v>
      </c>
      <c r="I1437" t="e">
        <v>#N/A</v>
      </c>
      <c r="J1437" t="e">
        <v>#N/A</v>
      </c>
    </row>
    <row r="1438" spans="1:10" x14ac:dyDescent="0.25">
      <c r="A1438" t="s">
        <v>1437</v>
      </c>
      <c r="B1438">
        <v>0.299964116</v>
      </c>
      <c r="C1438" s="1" t="e">
        <v>#N/A</v>
      </c>
      <c r="D1438" s="1" t="e">
        <v>#N/A</v>
      </c>
      <c r="E1438" t="e">
        <v>#N/A</v>
      </c>
      <c r="F1438" t="e">
        <v>#N/A</v>
      </c>
      <c r="G1438" s="1" t="e">
        <v>#N/A</v>
      </c>
      <c r="H1438" s="1" t="e">
        <v>#N/A</v>
      </c>
      <c r="I1438" t="e">
        <v>#N/A</v>
      </c>
      <c r="J1438" t="e">
        <v>#N/A</v>
      </c>
    </row>
    <row r="1439" spans="1:10" x14ac:dyDescent="0.25">
      <c r="A1439" t="s">
        <v>1438</v>
      </c>
      <c r="B1439">
        <v>0.299964116</v>
      </c>
      <c r="C1439" s="1" t="e">
        <v>#N/A</v>
      </c>
      <c r="D1439" s="1" t="e">
        <v>#N/A</v>
      </c>
      <c r="E1439" t="e">
        <v>#N/A</v>
      </c>
      <c r="F1439" t="e">
        <v>#N/A</v>
      </c>
      <c r="G1439" s="1" t="e">
        <v>#N/A</v>
      </c>
      <c r="H1439" s="1" t="e">
        <v>#N/A</v>
      </c>
      <c r="I1439" t="e">
        <v>#N/A</v>
      </c>
      <c r="J1439" t="e">
        <v>#N/A</v>
      </c>
    </row>
    <row r="1440" spans="1:10" x14ac:dyDescent="0.25">
      <c r="A1440" t="s">
        <v>1439</v>
      </c>
      <c r="B1440">
        <v>0.299964116</v>
      </c>
      <c r="C1440" s="1" t="e">
        <v>#N/A</v>
      </c>
      <c r="D1440" s="1" t="e">
        <v>#N/A</v>
      </c>
      <c r="E1440" t="e">
        <v>#N/A</v>
      </c>
      <c r="F1440" t="e">
        <v>#N/A</v>
      </c>
      <c r="G1440" s="1" t="e">
        <v>#N/A</v>
      </c>
      <c r="H1440" s="1" t="e">
        <v>#N/A</v>
      </c>
      <c r="I1440" t="e">
        <v>#N/A</v>
      </c>
      <c r="J1440" t="e">
        <v>#N/A</v>
      </c>
    </row>
    <row r="1441" spans="1:10" x14ac:dyDescent="0.25">
      <c r="A1441" t="s">
        <v>1440</v>
      </c>
      <c r="B1441">
        <v>0.299964116</v>
      </c>
      <c r="C1441" s="1">
        <v>-1.2411097673992</v>
      </c>
      <c r="D1441" s="1">
        <v>1.0833170137530599E-2</v>
      </c>
      <c r="E1441">
        <v>0.105618443176121</v>
      </c>
      <c r="F1441">
        <v>0.80444138626147998</v>
      </c>
      <c r="G1441" s="1">
        <v>-0.13333901439145299</v>
      </c>
      <c r="H1441" s="1">
        <v>0.68253056140118795</v>
      </c>
      <c r="I1441">
        <v>-9.5744255104803694E-2</v>
      </c>
      <c r="J1441">
        <v>0.82606650131713499</v>
      </c>
    </row>
    <row r="1442" spans="1:10" x14ac:dyDescent="0.25">
      <c r="A1442" t="s">
        <v>1441</v>
      </c>
      <c r="B1442">
        <v>0.30040229699999998</v>
      </c>
      <c r="C1442" s="1" t="e">
        <v>#N/A</v>
      </c>
      <c r="D1442" s="1" t="e">
        <v>#N/A</v>
      </c>
      <c r="E1442" t="e">
        <v>#N/A</v>
      </c>
      <c r="F1442" t="e">
        <v>#N/A</v>
      </c>
      <c r="G1442" s="1" t="e">
        <v>#N/A</v>
      </c>
      <c r="H1442" s="1" t="e">
        <v>#N/A</v>
      </c>
      <c r="I1442" t="e">
        <v>#N/A</v>
      </c>
      <c r="J1442" t="e">
        <v>#N/A</v>
      </c>
    </row>
    <row r="1443" spans="1:10" x14ac:dyDescent="0.25">
      <c r="A1443" t="s">
        <v>1442</v>
      </c>
      <c r="B1443">
        <v>0.302602184</v>
      </c>
      <c r="C1443" s="1" t="e">
        <v>#N/A</v>
      </c>
      <c r="D1443" s="1" t="e">
        <v>#N/A</v>
      </c>
      <c r="E1443" t="e">
        <v>#N/A</v>
      </c>
      <c r="F1443" t="e">
        <v>#N/A</v>
      </c>
      <c r="G1443" s="1" t="e">
        <v>#N/A</v>
      </c>
      <c r="H1443" s="1" t="e">
        <v>#N/A</v>
      </c>
      <c r="I1443" t="e">
        <v>#N/A</v>
      </c>
      <c r="J1443" t="e">
        <v>#N/A</v>
      </c>
    </row>
    <row r="1444" spans="1:10" x14ac:dyDescent="0.25">
      <c r="A1444" t="s">
        <v>1443</v>
      </c>
      <c r="B1444">
        <v>0.302602184</v>
      </c>
      <c r="C1444" s="1">
        <v>0.29608059947847398</v>
      </c>
      <c r="D1444" s="1">
        <v>0.30488851035355602</v>
      </c>
      <c r="E1444">
        <v>-0.36868018272275399</v>
      </c>
      <c r="F1444">
        <v>0.23542845369023699</v>
      </c>
      <c r="G1444" s="1">
        <v>0.20655336589838899</v>
      </c>
      <c r="H1444" s="1">
        <v>0.58086300960661397</v>
      </c>
      <c r="I1444">
        <v>-0.68042902103672198</v>
      </c>
      <c r="J1444">
        <v>6.2987772143078394E-2</v>
      </c>
    </row>
    <row r="1445" spans="1:10" x14ac:dyDescent="0.25">
      <c r="A1445" t="s">
        <v>1444</v>
      </c>
      <c r="B1445">
        <v>0.31479883400000003</v>
      </c>
      <c r="C1445" s="1" t="e">
        <v>#N/A</v>
      </c>
      <c r="D1445" s="1" t="e">
        <v>#N/A</v>
      </c>
      <c r="E1445" t="e">
        <v>#N/A</v>
      </c>
      <c r="F1445" t="e">
        <v>#N/A</v>
      </c>
      <c r="G1445" s="1" t="e">
        <v>#N/A</v>
      </c>
      <c r="H1445" s="1" t="e">
        <v>#N/A</v>
      </c>
      <c r="I1445" t="e">
        <v>#N/A</v>
      </c>
      <c r="J1445" t="e">
        <v>#N/A</v>
      </c>
    </row>
    <row r="1446" spans="1:10" x14ac:dyDescent="0.25">
      <c r="A1446" t="s">
        <v>1445</v>
      </c>
      <c r="B1446">
        <v>0.31479883400000003</v>
      </c>
      <c r="C1446" s="1" t="e">
        <v>#N/A</v>
      </c>
      <c r="D1446" s="1" t="e">
        <v>#N/A</v>
      </c>
      <c r="E1446" t="e">
        <v>#N/A</v>
      </c>
      <c r="F1446" t="e">
        <v>#N/A</v>
      </c>
      <c r="G1446" s="1" t="e">
        <v>#N/A</v>
      </c>
      <c r="H1446" s="1" t="e">
        <v>#N/A</v>
      </c>
      <c r="I1446" t="e">
        <v>#N/A</v>
      </c>
      <c r="J1446" t="e">
        <v>#N/A</v>
      </c>
    </row>
    <row r="1447" spans="1:10" x14ac:dyDescent="0.25">
      <c r="A1447" t="s">
        <v>1446</v>
      </c>
      <c r="B1447">
        <v>0.31479883400000003</v>
      </c>
      <c r="C1447" s="1" t="e">
        <v>#N/A</v>
      </c>
      <c r="D1447" s="1" t="e">
        <v>#N/A</v>
      </c>
      <c r="E1447" t="e">
        <v>#N/A</v>
      </c>
      <c r="F1447" t="e">
        <v>#N/A</v>
      </c>
      <c r="G1447" s="1" t="e">
        <v>#N/A</v>
      </c>
      <c r="H1447" s="1" t="e">
        <v>#N/A</v>
      </c>
      <c r="I1447" t="e">
        <v>#N/A</v>
      </c>
      <c r="J1447" t="e">
        <v>#N/A</v>
      </c>
    </row>
    <row r="1448" spans="1:10" x14ac:dyDescent="0.25">
      <c r="A1448" t="s">
        <v>1447</v>
      </c>
      <c r="B1448">
        <v>0.31479883400000003</v>
      </c>
      <c r="C1448" s="1" t="e">
        <v>#N/A</v>
      </c>
      <c r="D1448" s="1" t="e">
        <v>#N/A</v>
      </c>
      <c r="E1448" t="e">
        <v>#N/A</v>
      </c>
      <c r="F1448" t="e">
        <v>#N/A</v>
      </c>
      <c r="G1448" s="1" t="e">
        <v>#N/A</v>
      </c>
      <c r="H1448" s="1" t="e">
        <v>#N/A</v>
      </c>
      <c r="I1448" t="e">
        <v>#N/A</v>
      </c>
      <c r="J1448" t="e">
        <v>#N/A</v>
      </c>
    </row>
    <row r="1449" spans="1:10" x14ac:dyDescent="0.25">
      <c r="A1449" t="s">
        <v>1448</v>
      </c>
      <c r="B1449">
        <v>0.31479883400000003</v>
      </c>
      <c r="C1449" s="1" t="e">
        <v>#N/A</v>
      </c>
      <c r="D1449" s="1" t="e">
        <v>#N/A</v>
      </c>
      <c r="E1449" t="e">
        <v>#N/A</v>
      </c>
      <c r="F1449" t="e">
        <v>#N/A</v>
      </c>
      <c r="G1449" s="1" t="e">
        <v>#N/A</v>
      </c>
      <c r="H1449" s="1" t="e">
        <v>#N/A</v>
      </c>
      <c r="I1449" t="e">
        <v>#N/A</v>
      </c>
      <c r="J1449" t="e">
        <v>#N/A</v>
      </c>
    </row>
    <row r="1450" spans="1:10" x14ac:dyDescent="0.25">
      <c r="A1450" t="s">
        <v>1449</v>
      </c>
      <c r="B1450">
        <v>0.31479883400000003</v>
      </c>
      <c r="C1450" s="1" t="e">
        <v>#N/A</v>
      </c>
      <c r="D1450" s="1" t="e">
        <v>#N/A</v>
      </c>
      <c r="E1450" t="e">
        <v>#N/A</v>
      </c>
      <c r="F1450" t="e">
        <v>#N/A</v>
      </c>
      <c r="G1450" s="1" t="e">
        <v>#N/A</v>
      </c>
      <c r="H1450" s="1" t="e">
        <v>#N/A</v>
      </c>
      <c r="I1450" t="e">
        <v>#N/A</v>
      </c>
      <c r="J1450" t="e">
        <v>#N/A</v>
      </c>
    </row>
    <row r="1451" spans="1:10" x14ac:dyDescent="0.25">
      <c r="A1451" t="s">
        <v>1450</v>
      </c>
      <c r="B1451">
        <v>0.31618752500000002</v>
      </c>
      <c r="C1451" s="1" t="e">
        <v>#N/A</v>
      </c>
      <c r="D1451" s="1" t="e">
        <v>#N/A</v>
      </c>
      <c r="E1451" t="e">
        <v>#N/A</v>
      </c>
      <c r="F1451" t="e">
        <v>#N/A</v>
      </c>
      <c r="G1451" s="1" t="e">
        <v>#N/A</v>
      </c>
      <c r="H1451" s="1" t="e">
        <v>#N/A</v>
      </c>
      <c r="I1451" t="e">
        <v>#N/A</v>
      </c>
      <c r="J1451" t="e">
        <v>#N/A</v>
      </c>
    </row>
    <row r="1452" spans="1:10" x14ac:dyDescent="0.25">
      <c r="A1452" t="s">
        <v>1451</v>
      </c>
      <c r="B1452">
        <v>0.31745927899999998</v>
      </c>
      <c r="C1452" s="1">
        <v>-0.57715476081934902</v>
      </c>
      <c r="D1452" s="1">
        <v>4.87065253777774E-2</v>
      </c>
      <c r="E1452">
        <v>-0.32401390660437102</v>
      </c>
      <c r="F1452">
        <v>0.2207802733309</v>
      </c>
      <c r="G1452" s="1">
        <v>-0.56162645415135504</v>
      </c>
      <c r="H1452" s="1">
        <v>1.00520303106154E-2</v>
      </c>
      <c r="I1452">
        <v>-0.41435266030517398</v>
      </c>
      <c r="J1452">
        <v>9.0261525431508796E-2</v>
      </c>
    </row>
    <row r="1453" spans="1:10" x14ac:dyDescent="0.25">
      <c r="A1453" t="s">
        <v>1452</v>
      </c>
      <c r="B1453">
        <v>0.322918661</v>
      </c>
      <c r="C1453" s="1">
        <v>-2.01113136515416</v>
      </c>
      <c r="D1453" s="1">
        <v>1.31773225266422E-10</v>
      </c>
      <c r="E1453">
        <v>-1.2425547570993201</v>
      </c>
      <c r="F1453">
        <v>4.4061737942102303E-7</v>
      </c>
      <c r="G1453" s="1">
        <v>-0.43455316701901198</v>
      </c>
      <c r="H1453" s="1">
        <v>0.231712767719776</v>
      </c>
      <c r="I1453">
        <v>-0.14630657088118501</v>
      </c>
      <c r="J1453">
        <v>0.76732062572507198</v>
      </c>
    </row>
    <row r="1454" spans="1:10" x14ac:dyDescent="0.25">
      <c r="A1454" t="s">
        <v>1453</v>
      </c>
      <c r="B1454">
        <v>0.322918661</v>
      </c>
      <c r="C1454" s="1">
        <v>-1.2411016840265301</v>
      </c>
      <c r="D1454" s="1">
        <v>0.220158574635891</v>
      </c>
      <c r="E1454">
        <v>-0.98737084084453897</v>
      </c>
      <c r="F1454">
        <v>0.31675385471667999</v>
      </c>
      <c r="G1454" s="1">
        <v>-0.39640589742148302</v>
      </c>
      <c r="H1454" s="1">
        <v>0.71863096769678603</v>
      </c>
      <c r="I1454">
        <v>-0.32172011532036499</v>
      </c>
      <c r="J1454">
        <v>0.81790432437420202</v>
      </c>
    </row>
    <row r="1455" spans="1:10" x14ac:dyDescent="0.25">
      <c r="A1455" t="s">
        <v>1454</v>
      </c>
      <c r="B1455">
        <v>0.32881084100000002</v>
      </c>
      <c r="C1455" s="1">
        <v>-0.31001597154338001</v>
      </c>
      <c r="D1455" s="1">
        <v>0.55795367470202595</v>
      </c>
      <c r="E1455">
        <v>-0.20516196544097101</v>
      </c>
      <c r="F1455">
        <v>0.490763466580173</v>
      </c>
      <c r="G1455" s="1">
        <v>-1.6813756612350601</v>
      </c>
      <c r="H1455" s="1">
        <v>1.34113091492636E-15</v>
      </c>
      <c r="I1455">
        <v>-0.66807922124414199</v>
      </c>
      <c r="J1455">
        <v>2.0412100051343501E-2</v>
      </c>
    </row>
    <row r="1456" spans="1:10" x14ac:dyDescent="0.25">
      <c r="A1456" t="s">
        <v>1455</v>
      </c>
      <c r="B1456">
        <v>0.32881084100000002</v>
      </c>
      <c r="C1456" s="1">
        <v>0.26280466061810298</v>
      </c>
      <c r="D1456" s="1">
        <v>0.52978541667300805</v>
      </c>
      <c r="E1456">
        <v>-0.102232135352179</v>
      </c>
      <c r="F1456">
        <v>0.74270117576758798</v>
      </c>
      <c r="G1456" s="1">
        <v>-0.916708783588978</v>
      </c>
      <c r="H1456" s="1">
        <v>8.7165018749804602E-6</v>
      </c>
      <c r="I1456">
        <v>-0.169643991656096</v>
      </c>
      <c r="J1456">
        <v>0.63965879656838198</v>
      </c>
    </row>
    <row r="1457" spans="1:10" x14ac:dyDescent="0.25">
      <c r="A1457" t="s">
        <v>1456</v>
      </c>
      <c r="B1457">
        <v>0.33943051400000002</v>
      </c>
      <c r="C1457" s="1" t="e">
        <v>#N/A</v>
      </c>
      <c r="D1457" s="1" t="e">
        <v>#N/A</v>
      </c>
      <c r="E1457" t="e">
        <v>#N/A</v>
      </c>
      <c r="F1457" t="e">
        <v>#N/A</v>
      </c>
      <c r="G1457" s="1" t="e">
        <v>#N/A</v>
      </c>
      <c r="H1457" s="1" t="e">
        <v>#N/A</v>
      </c>
      <c r="I1457" t="e">
        <v>#N/A</v>
      </c>
      <c r="J1457" t="e">
        <v>#N/A</v>
      </c>
    </row>
    <row r="1458" spans="1:10" x14ac:dyDescent="0.25">
      <c r="A1458" t="s">
        <v>1457</v>
      </c>
      <c r="B1458">
        <v>0.34371651399999997</v>
      </c>
      <c r="C1458" s="1" t="e">
        <v>#N/A</v>
      </c>
      <c r="D1458" s="1" t="e">
        <v>#N/A</v>
      </c>
      <c r="E1458" t="e">
        <v>#N/A</v>
      </c>
      <c r="F1458" t="e">
        <v>#N/A</v>
      </c>
      <c r="G1458" s="1" t="e">
        <v>#N/A</v>
      </c>
      <c r="H1458" s="1" t="e">
        <v>#N/A</v>
      </c>
      <c r="I1458" t="e">
        <v>#N/A</v>
      </c>
      <c r="J1458" t="e">
        <v>#N/A</v>
      </c>
    </row>
    <row r="1459" spans="1:10" x14ac:dyDescent="0.25">
      <c r="A1459" t="s">
        <v>1458</v>
      </c>
      <c r="B1459">
        <v>0.34371651399999997</v>
      </c>
      <c r="C1459" s="1" t="e">
        <v>#N/A</v>
      </c>
      <c r="D1459" s="1" t="e">
        <v>#N/A</v>
      </c>
      <c r="E1459" t="e">
        <v>#N/A</v>
      </c>
      <c r="F1459" t="e">
        <v>#N/A</v>
      </c>
      <c r="G1459" s="1" t="e">
        <v>#N/A</v>
      </c>
      <c r="H1459" s="1" t="e">
        <v>#N/A</v>
      </c>
      <c r="I1459" t="e">
        <v>#N/A</v>
      </c>
      <c r="J1459" t="e">
        <v>#N/A</v>
      </c>
    </row>
    <row r="1460" spans="1:10" x14ac:dyDescent="0.25">
      <c r="A1460" t="s">
        <v>1459</v>
      </c>
      <c r="B1460">
        <v>0.34371651399999997</v>
      </c>
      <c r="C1460" s="1" t="e">
        <v>#N/A</v>
      </c>
      <c r="D1460" s="1" t="e">
        <v>#N/A</v>
      </c>
      <c r="E1460" t="e">
        <v>#N/A</v>
      </c>
      <c r="F1460" t="e">
        <v>#N/A</v>
      </c>
      <c r="G1460" s="1" t="e">
        <v>#N/A</v>
      </c>
      <c r="H1460" s="1" t="e">
        <v>#N/A</v>
      </c>
      <c r="I1460" t="e">
        <v>#N/A</v>
      </c>
      <c r="J1460" t="e">
        <v>#N/A</v>
      </c>
    </row>
    <row r="1461" spans="1:10" x14ac:dyDescent="0.25">
      <c r="A1461" t="s">
        <v>1460</v>
      </c>
      <c r="B1461">
        <v>0.34371651399999997</v>
      </c>
      <c r="C1461" s="1" t="e">
        <v>#N/A</v>
      </c>
      <c r="D1461" s="1" t="e">
        <v>#N/A</v>
      </c>
      <c r="E1461" t="e">
        <v>#N/A</v>
      </c>
      <c r="F1461" t="e">
        <v>#N/A</v>
      </c>
      <c r="G1461" s="1" t="e">
        <v>#N/A</v>
      </c>
      <c r="H1461" s="1" t="e">
        <v>#N/A</v>
      </c>
      <c r="I1461" t="e">
        <v>#N/A</v>
      </c>
      <c r="J1461" t="e">
        <v>#N/A</v>
      </c>
    </row>
    <row r="1462" spans="1:10" x14ac:dyDescent="0.25">
      <c r="A1462" t="s">
        <v>1461</v>
      </c>
      <c r="B1462">
        <v>0.34371651399999997</v>
      </c>
      <c r="C1462" s="1" t="e">
        <v>#N/A</v>
      </c>
      <c r="D1462" s="1" t="e">
        <v>#N/A</v>
      </c>
      <c r="E1462" t="e">
        <v>#N/A</v>
      </c>
      <c r="F1462" t="e">
        <v>#N/A</v>
      </c>
      <c r="G1462" s="1" t="e">
        <v>#N/A</v>
      </c>
      <c r="H1462" s="1" t="e">
        <v>#N/A</v>
      </c>
      <c r="I1462" t="e">
        <v>#N/A</v>
      </c>
      <c r="J1462" t="e">
        <v>#N/A</v>
      </c>
    </row>
    <row r="1463" spans="1:10" x14ac:dyDescent="0.25">
      <c r="A1463" t="s">
        <v>1462</v>
      </c>
      <c r="B1463">
        <v>0.34371651399999997</v>
      </c>
      <c r="C1463" s="1" t="e">
        <v>#N/A</v>
      </c>
      <c r="D1463" s="1" t="e">
        <v>#N/A</v>
      </c>
      <c r="E1463" t="e">
        <v>#N/A</v>
      </c>
      <c r="F1463" t="e">
        <v>#N/A</v>
      </c>
      <c r="G1463" s="1" t="e">
        <v>#N/A</v>
      </c>
      <c r="H1463" s="1" t="e">
        <v>#N/A</v>
      </c>
      <c r="I1463" t="e">
        <v>#N/A</v>
      </c>
      <c r="J1463" t="e">
        <v>#N/A</v>
      </c>
    </row>
    <row r="1464" spans="1:10" x14ac:dyDescent="0.25">
      <c r="A1464" t="s">
        <v>1463</v>
      </c>
      <c r="B1464">
        <v>0.34371651399999997</v>
      </c>
      <c r="C1464" s="1">
        <v>0.36191014068356298</v>
      </c>
      <c r="D1464" s="1">
        <v>0.59312065776897804</v>
      </c>
      <c r="E1464">
        <v>1.6290750411356601E-2</v>
      </c>
      <c r="F1464">
        <v>0.98512328670545402</v>
      </c>
      <c r="G1464" s="1">
        <v>0.257627669166831</v>
      </c>
      <c r="H1464" s="1">
        <v>0.57976746973273297</v>
      </c>
      <c r="I1464">
        <v>1.4241446196138399E-4</v>
      </c>
      <c r="J1464">
        <v>0.99975038352809698</v>
      </c>
    </row>
    <row r="1465" spans="1:10" x14ac:dyDescent="0.25">
      <c r="A1465" t="s">
        <v>1464</v>
      </c>
      <c r="B1465">
        <v>0.344551424</v>
      </c>
      <c r="C1465" s="1" t="e">
        <v>#N/A</v>
      </c>
      <c r="D1465" s="1" t="e">
        <v>#N/A</v>
      </c>
      <c r="E1465" t="e">
        <v>#N/A</v>
      </c>
      <c r="F1465" t="e">
        <v>#N/A</v>
      </c>
      <c r="G1465" s="1" t="e">
        <v>#N/A</v>
      </c>
      <c r="H1465" s="1" t="e">
        <v>#N/A</v>
      </c>
      <c r="I1465" t="e">
        <v>#N/A</v>
      </c>
      <c r="J1465" t="e">
        <v>#N/A</v>
      </c>
    </row>
    <row r="1466" spans="1:10" x14ac:dyDescent="0.25">
      <c r="A1466" t="s">
        <v>1465</v>
      </c>
      <c r="B1466">
        <v>0.344551424</v>
      </c>
      <c r="C1466" s="1" t="e">
        <v>#N/A</v>
      </c>
      <c r="D1466" s="1" t="e">
        <v>#N/A</v>
      </c>
      <c r="E1466" t="e">
        <v>#N/A</v>
      </c>
      <c r="F1466" t="e">
        <v>#N/A</v>
      </c>
      <c r="G1466" s="1" t="e">
        <v>#N/A</v>
      </c>
      <c r="H1466" s="1" t="e">
        <v>#N/A</v>
      </c>
      <c r="I1466" t="e">
        <v>#N/A</v>
      </c>
      <c r="J1466" t="e">
        <v>#N/A</v>
      </c>
    </row>
    <row r="1467" spans="1:10" x14ac:dyDescent="0.25">
      <c r="A1467" t="s">
        <v>1466</v>
      </c>
      <c r="B1467">
        <v>0.34539091399999999</v>
      </c>
      <c r="C1467" s="1" t="e">
        <v>#N/A</v>
      </c>
      <c r="D1467" s="1" t="e">
        <v>#N/A</v>
      </c>
      <c r="E1467" t="e">
        <v>#N/A</v>
      </c>
      <c r="F1467" t="e">
        <v>#N/A</v>
      </c>
      <c r="G1467" s="1" t="e">
        <v>#N/A</v>
      </c>
      <c r="H1467" s="1" t="e">
        <v>#N/A</v>
      </c>
      <c r="I1467" t="e">
        <v>#N/A</v>
      </c>
      <c r="J1467" t="e">
        <v>#N/A</v>
      </c>
    </row>
    <row r="1468" spans="1:10" x14ac:dyDescent="0.25">
      <c r="A1468" t="s">
        <v>1467</v>
      </c>
      <c r="B1468">
        <v>0.34739556500000002</v>
      </c>
      <c r="C1468" s="1">
        <v>-0.98064920744560202</v>
      </c>
      <c r="D1468" s="1">
        <v>0.17842597543750099</v>
      </c>
      <c r="E1468">
        <v>-0.15089979268737899</v>
      </c>
      <c r="F1468">
        <v>0.84313465590262404</v>
      </c>
      <c r="G1468" s="1">
        <v>0.16366093365211601</v>
      </c>
      <c r="H1468" s="1">
        <v>0.82926652626339803</v>
      </c>
      <c r="I1468">
        <v>0.73811028893811803</v>
      </c>
      <c r="J1468">
        <v>0.32048901429858601</v>
      </c>
    </row>
    <row r="1469" spans="1:10" x14ac:dyDescent="0.25">
      <c r="A1469" t="s">
        <v>1468</v>
      </c>
      <c r="B1469">
        <v>0.347692795</v>
      </c>
      <c r="C1469" s="1">
        <v>0.12570447147911801</v>
      </c>
      <c r="D1469" s="1">
        <v>0.94165196049764799</v>
      </c>
      <c r="E1469">
        <v>-0.25133792176571401</v>
      </c>
      <c r="F1469">
        <v>0.83950553208060996</v>
      </c>
      <c r="G1469" s="1">
        <v>-0.33985852343677703</v>
      </c>
      <c r="H1469" s="1">
        <v>0.76606095486916803</v>
      </c>
      <c r="I1469">
        <v>-3.78748555004013E-4</v>
      </c>
      <c r="J1469">
        <v>0.99972008358408804</v>
      </c>
    </row>
    <row r="1470" spans="1:10" x14ac:dyDescent="0.25">
      <c r="A1470" t="s">
        <v>1469</v>
      </c>
      <c r="B1470">
        <v>0.347692795</v>
      </c>
      <c r="C1470" s="1">
        <v>3.1091088372351802E-2</v>
      </c>
      <c r="D1470" s="1">
        <v>0.96736807648883005</v>
      </c>
      <c r="E1470">
        <v>0.39814910420106198</v>
      </c>
      <c r="F1470">
        <v>0.42688183162161097</v>
      </c>
      <c r="G1470" s="1">
        <v>0.48550021770396101</v>
      </c>
      <c r="H1470" s="1">
        <v>0.32788707680180901</v>
      </c>
      <c r="I1470">
        <v>0.64928254780439998</v>
      </c>
      <c r="J1470">
        <v>0.214294410769541</v>
      </c>
    </row>
    <row r="1471" spans="1:10" x14ac:dyDescent="0.25">
      <c r="A1471" t="s">
        <v>1470</v>
      </c>
      <c r="B1471">
        <v>0.35718098199999998</v>
      </c>
      <c r="C1471" s="1" t="e">
        <v>#N/A</v>
      </c>
      <c r="D1471" s="1" t="e">
        <v>#N/A</v>
      </c>
      <c r="E1471" t="e">
        <v>#N/A</v>
      </c>
      <c r="F1471" t="e">
        <v>#N/A</v>
      </c>
      <c r="G1471" s="1" t="e">
        <v>#N/A</v>
      </c>
      <c r="H1471" s="1" t="e">
        <v>#N/A</v>
      </c>
      <c r="I1471" t="e">
        <v>#N/A</v>
      </c>
      <c r="J1471" t="e">
        <v>#N/A</v>
      </c>
    </row>
    <row r="1472" spans="1:10" x14ac:dyDescent="0.25">
      <c r="A1472" t="s">
        <v>1471</v>
      </c>
      <c r="B1472">
        <v>0.35718098199999998</v>
      </c>
      <c r="C1472" s="1" t="e">
        <v>#N/A</v>
      </c>
      <c r="D1472" s="1" t="e">
        <v>#N/A</v>
      </c>
      <c r="E1472" t="e">
        <v>#N/A</v>
      </c>
      <c r="F1472" t="e">
        <v>#N/A</v>
      </c>
      <c r="G1472" s="1" t="e">
        <v>#N/A</v>
      </c>
      <c r="H1472" s="1" t="e">
        <v>#N/A</v>
      </c>
      <c r="I1472" t="e">
        <v>#N/A</v>
      </c>
      <c r="J1472" t="e">
        <v>#N/A</v>
      </c>
    </row>
    <row r="1473" spans="1:10" x14ac:dyDescent="0.25">
      <c r="A1473" t="s">
        <v>1472</v>
      </c>
      <c r="B1473">
        <v>0.357439279</v>
      </c>
      <c r="C1473" s="1">
        <v>-0.87631394156389997</v>
      </c>
      <c r="D1473" s="1">
        <v>0.122912343501172</v>
      </c>
      <c r="E1473">
        <v>-0.33552700868983898</v>
      </c>
      <c r="F1473">
        <v>0.54129585620753895</v>
      </c>
      <c r="G1473" s="1">
        <v>-0.49061949690774198</v>
      </c>
      <c r="H1473" s="1">
        <v>0.29148984713256698</v>
      </c>
      <c r="I1473">
        <v>-0.39854890035969398</v>
      </c>
      <c r="J1473">
        <v>0.47395700158689102</v>
      </c>
    </row>
    <row r="1474" spans="1:10" x14ac:dyDescent="0.25">
      <c r="A1474" t="s">
        <v>1473</v>
      </c>
      <c r="B1474">
        <v>0.36740082200000002</v>
      </c>
      <c r="C1474" s="1" t="e">
        <v>#N/A</v>
      </c>
      <c r="D1474" s="1" t="e">
        <v>#N/A</v>
      </c>
      <c r="E1474" t="e">
        <v>#N/A</v>
      </c>
      <c r="F1474" t="e">
        <v>#N/A</v>
      </c>
      <c r="G1474" s="1" t="e">
        <v>#N/A</v>
      </c>
      <c r="H1474" s="1" t="e">
        <v>#N/A</v>
      </c>
      <c r="I1474" t="e">
        <v>#N/A</v>
      </c>
      <c r="J1474" t="e">
        <v>#N/A</v>
      </c>
    </row>
    <row r="1475" spans="1:10" x14ac:dyDescent="0.25">
      <c r="A1475" t="s">
        <v>1474</v>
      </c>
      <c r="B1475">
        <v>0.36740082200000002</v>
      </c>
      <c r="C1475" s="1" t="e">
        <v>#N/A</v>
      </c>
      <c r="D1475" s="1" t="e">
        <v>#N/A</v>
      </c>
      <c r="E1475" t="e">
        <v>#N/A</v>
      </c>
      <c r="F1475" t="e">
        <v>#N/A</v>
      </c>
      <c r="G1475" s="1">
        <v>-2.6963648969370899</v>
      </c>
      <c r="H1475" s="1">
        <v>3.2861086172398702E-3</v>
      </c>
      <c r="I1475">
        <v>-2.2657367183371502</v>
      </c>
      <c r="J1475">
        <v>3.2635562901313801E-2</v>
      </c>
    </row>
    <row r="1476" spans="1:10" x14ac:dyDescent="0.25">
      <c r="A1476" t="s">
        <v>1475</v>
      </c>
      <c r="B1476">
        <v>0.36778039899999998</v>
      </c>
      <c r="C1476" s="1" t="e">
        <v>#N/A</v>
      </c>
      <c r="D1476" s="1" t="e">
        <v>#N/A</v>
      </c>
      <c r="E1476" t="e">
        <v>#N/A</v>
      </c>
      <c r="F1476" t="e">
        <v>#N/A</v>
      </c>
      <c r="G1476" s="1" t="e">
        <v>#N/A</v>
      </c>
      <c r="H1476" s="1" t="e">
        <v>#N/A</v>
      </c>
      <c r="I1476" t="e">
        <v>#N/A</v>
      </c>
      <c r="J1476" t="e">
        <v>#N/A</v>
      </c>
    </row>
    <row r="1477" spans="1:10" x14ac:dyDescent="0.25">
      <c r="A1477" t="s">
        <v>1476</v>
      </c>
      <c r="B1477">
        <v>0.36778039899999998</v>
      </c>
      <c r="C1477" s="1">
        <v>-0.143044245488196</v>
      </c>
      <c r="D1477" s="1">
        <v>0.72388747022879696</v>
      </c>
      <c r="E1477">
        <v>-0.101772426773691</v>
      </c>
      <c r="F1477">
        <v>0.69988083908896004</v>
      </c>
      <c r="G1477" s="1">
        <v>0.43182846002945302</v>
      </c>
      <c r="H1477" s="1">
        <v>2.4473483932287501E-2</v>
      </c>
      <c r="I1477">
        <v>-6.3567005672296298E-2</v>
      </c>
      <c r="J1477">
        <v>0.89252481891164603</v>
      </c>
    </row>
    <row r="1478" spans="1:10" x14ac:dyDescent="0.25">
      <c r="A1478" t="s">
        <v>1477</v>
      </c>
      <c r="B1478">
        <v>0.37153341899999998</v>
      </c>
      <c r="C1478" s="1">
        <v>0.505771909970819</v>
      </c>
      <c r="D1478" s="1">
        <v>0.50479985703480001</v>
      </c>
      <c r="E1478">
        <v>-0.61418125678094004</v>
      </c>
      <c r="F1478">
        <v>0.499233377970007</v>
      </c>
      <c r="G1478" s="1">
        <v>-0.46636106929549498</v>
      </c>
      <c r="H1478" s="1">
        <v>0.61274902695144595</v>
      </c>
      <c r="I1478">
        <v>-1.2729778340011899</v>
      </c>
      <c r="J1478">
        <v>8.3162201733153293E-2</v>
      </c>
    </row>
    <row r="1479" spans="1:10" x14ac:dyDescent="0.25">
      <c r="A1479" t="s">
        <v>1478</v>
      </c>
      <c r="B1479">
        <v>0.37255340999999997</v>
      </c>
      <c r="C1479" s="1" t="e">
        <v>#N/A</v>
      </c>
      <c r="D1479" s="1" t="e">
        <v>#N/A</v>
      </c>
      <c r="E1479" t="e">
        <v>#N/A</v>
      </c>
      <c r="F1479" t="e">
        <v>#N/A</v>
      </c>
      <c r="G1479" s="1" t="e">
        <v>#N/A</v>
      </c>
      <c r="H1479" s="1" t="e">
        <v>#N/A</v>
      </c>
      <c r="I1479" t="e">
        <v>#N/A</v>
      </c>
      <c r="J1479" t="e">
        <v>#N/A</v>
      </c>
    </row>
    <row r="1480" spans="1:10" x14ac:dyDescent="0.25">
      <c r="A1480" t="s">
        <v>1479</v>
      </c>
      <c r="B1480">
        <v>0.37255340999999997</v>
      </c>
      <c r="C1480" s="1" t="e">
        <v>#N/A</v>
      </c>
      <c r="D1480" s="1" t="e">
        <v>#N/A</v>
      </c>
      <c r="E1480" t="e">
        <v>#N/A</v>
      </c>
      <c r="F1480" t="e">
        <v>#N/A</v>
      </c>
      <c r="G1480" s="1" t="e">
        <v>#N/A</v>
      </c>
      <c r="H1480" s="1" t="e">
        <v>#N/A</v>
      </c>
      <c r="I1480" t="e">
        <v>#N/A</v>
      </c>
      <c r="J1480" t="e">
        <v>#N/A</v>
      </c>
    </row>
    <row r="1481" spans="1:10" x14ac:dyDescent="0.25">
      <c r="A1481" t="s">
        <v>1480</v>
      </c>
      <c r="B1481">
        <v>0.37622179100000003</v>
      </c>
      <c r="C1481" s="1">
        <v>0.36874272017181098</v>
      </c>
      <c r="D1481" s="1">
        <v>0.541780098990579</v>
      </c>
      <c r="E1481">
        <v>-1.8589707543637499</v>
      </c>
      <c r="F1481">
        <v>3.1547980854486399E-5</v>
      </c>
      <c r="G1481" s="1">
        <v>2.0004445832953901</v>
      </c>
      <c r="H1481" s="1">
        <v>4.9194830382141199E-3</v>
      </c>
      <c r="I1481">
        <v>1.1331597066907999</v>
      </c>
      <c r="J1481">
        <v>0.34680754501995598</v>
      </c>
    </row>
    <row r="1482" spans="1:10" x14ac:dyDescent="0.25">
      <c r="A1482" t="s">
        <v>1481</v>
      </c>
      <c r="B1482">
        <v>0.37622179100000003</v>
      </c>
      <c r="C1482" s="1" t="e">
        <v>#N/A</v>
      </c>
      <c r="D1482" s="1" t="e">
        <v>#N/A</v>
      </c>
      <c r="E1482" t="e">
        <v>#N/A</v>
      </c>
      <c r="F1482" t="e">
        <v>#N/A</v>
      </c>
      <c r="G1482" s="1" t="e">
        <v>#N/A</v>
      </c>
      <c r="H1482" s="1" t="e">
        <v>#N/A</v>
      </c>
      <c r="I1482" t="e">
        <v>#N/A</v>
      </c>
      <c r="J1482" t="e">
        <v>#N/A</v>
      </c>
    </row>
    <row r="1483" spans="1:10" x14ac:dyDescent="0.25">
      <c r="A1483" t="s">
        <v>1482</v>
      </c>
      <c r="B1483">
        <v>0.37622179100000003</v>
      </c>
      <c r="C1483" s="1" t="e">
        <v>#N/A</v>
      </c>
      <c r="D1483" s="1" t="e">
        <v>#N/A</v>
      </c>
      <c r="E1483" t="e">
        <v>#N/A</v>
      </c>
      <c r="F1483" t="e">
        <v>#N/A</v>
      </c>
      <c r="G1483" s="1" t="e">
        <v>#N/A</v>
      </c>
      <c r="H1483" s="1" t="e">
        <v>#N/A</v>
      </c>
      <c r="I1483" t="e">
        <v>#N/A</v>
      </c>
      <c r="J1483" t="e">
        <v>#N/A</v>
      </c>
    </row>
    <row r="1484" spans="1:10" x14ac:dyDescent="0.25">
      <c r="A1484" t="s">
        <v>1483</v>
      </c>
      <c r="B1484">
        <v>0.37622179100000003</v>
      </c>
      <c r="C1484" s="1" t="e">
        <v>#N/A</v>
      </c>
      <c r="D1484" s="1" t="e">
        <v>#N/A</v>
      </c>
      <c r="E1484" t="e">
        <v>#N/A</v>
      </c>
      <c r="F1484" t="e">
        <v>#N/A</v>
      </c>
      <c r="G1484" s="1" t="e">
        <v>#N/A</v>
      </c>
      <c r="H1484" s="1" t="e">
        <v>#N/A</v>
      </c>
      <c r="I1484">
        <v>0.56714807713965099</v>
      </c>
      <c r="J1484">
        <v>0.63299774516386398</v>
      </c>
    </row>
    <row r="1485" spans="1:10" x14ac:dyDescent="0.25">
      <c r="A1485" t="s">
        <v>1484</v>
      </c>
      <c r="B1485">
        <v>0.37622179100000003</v>
      </c>
      <c r="C1485" s="1" t="e">
        <v>#N/A</v>
      </c>
      <c r="D1485" s="1" t="e">
        <v>#N/A</v>
      </c>
      <c r="E1485" t="e">
        <v>#N/A</v>
      </c>
      <c r="F1485" t="e">
        <v>#N/A</v>
      </c>
      <c r="G1485" s="1" t="e">
        <v>#N/A</v>
      </c>
      <c r="H1485" s="1" t="e">
        <v>#N/A</v>
      </c>
      <c r="I1485" t="e">
        <v>#N/A</v>
      </c>
      <c r="J1485" t="e">
        <v>#N/A</v>
      </c>
    </row>
    <row r="1486" spans="1:10" x14ac:dyDescent="0.25">
      <c r="A1486" t="s">
        <v>1485</v>
      </c>
      <c r="B1486">
        <v>0.381461783</v>
      </c>
      <c r="C1486" s="1" t="e">
        <v>#N/A</v>
      </c>
      <c r="D1486" s="1" t="e">
        <v>#N/A</v>
      </c>
      <c r="E1486" t="e">
        <v>#N/A</v>
      </c>
      <c r="F1486" t="e">
        <v>#N/A</v>
      </c>
      <c r="G1486" s="1" t="e">
        <v>#N/A</v>
      </c>
      <c r="H1486" s="1" t="e">
        <v>#N/A</v>
      </c>
      <c r="I1486" t="e">
        <v>#N/A</v>
      </c>
      <c r="J1486" t="e">
        <v>#N/A</v>
      </c>
    </row>
    <row r="1487" spans="1:10" x14ac:dyDescent="0.25">
      <c r="A1487" t="s">
        <v>1486</v>
      </c>
      <c r="B1487">
        <v>0.381461783</v>
      </c>
      <c r="C1487" s="1" t="e">
        <v>#N/A</v>
      </c>
      <c r="D1487" s="1" t="e">
        <v>#N/A</v>
      </c>
      <c r="E1487" t="e">
        <v>#N/A</v>
      </c>
      <c r="F1487" t="e">
        <v>#N/A</v>
      </c>
      <c r="G1487" s="1" t="e">
        <v>#N/A</v>
      </c>
      <c r="H1487" s="1" t="e">
        <v>#N/A</v>
      </c>
      <c r="I1487" t="e">
        <v>#N/A</v>
      </c>
      <c r="J1487" t="e">
        <v>#N/A</v>
      </c>
    </row>
    <row r="1488" spans="1:10" x14ac:dyDescent="0.25">
      <c r="A1488" t="s">
        <v>1487</v>
      </c>
      <c r="B1488">
        <v>0.39321019400000001</v>
      </c>
      <c r="C1488" s="1" t="e">
        <v>#N/A</v>
      </c>
      <c r="D1488" s="1" t="e">
        <v>#N/A</v>
      </c>
      <c r="E1488" t="e">
        <v>#N/A</v>
      </c>
      <c r="F1488" t="e">
        <v>#N/A</v>
      </c>
      <c r="G1488" s="1" t="e">
        <v>#N/A</v>
      </c>
      <c r="H1488" s="1" t="e">
        <v>#N/A</v>
      </c>
      <c r="I1488" t="e">
        <v>#N/A</v>
      </c>
      <c r="J1488" t="e">
        <v>#N/A</v>
      </c>
    </row>
    <row r="1489" spans="1:10" x14ac:dyDescent="0.25">
      <c r="A1489" t="s">
        <v>1488</v>
      </c>
      <c r="B1489">
        <v>0.39321019400000001</v>
      </c>
      <c r="C1489" s="1">
        <v>0.67847245529975597</v>
      </c>
      <c r="D1489" s="1">
        <v>0.57992220285051899</v>
      </c>
      <c r="E1489">
        <v>1.31031765108208E-3</v>
      </c>
      <c r="F1489">
        <v>0.99935146057580104</v>
      </c>
      <c r="G1489" s="1">
        <v>-0.485615529797981</v>
      </c>
      <c r="H1489" s="1">
        <v>0.56944581136825501</v>
      </c>
      <c r="I1489">
        <v>-0.74597905999022096</v>
      </c>
      <c r="J1489">
        <v>0.44283746410836</v>
      </c>
    </row>
    <row r="1490" spans="1:10" x14ac:dyDescent="0.25">
      <c r="A1490" t="s">
        <v>1489</v>
      </c>
      <c r="B1490">
        <v>0.394542116</v>
      </c>
      <c r="C1490" s="1">
        <v>-9.0707895093379107E-2</v>
      </c>
      <c r="D1490" s="1">
        <v>0.79515133240235703</v>
      </c>
      <c r="E1490">
        <v>-0.14351290287103</v>
      </c>
      <c r="F1490">
        <v>0.485285713708829</v>
      </c>
      <c r="G1490" s="1">
        <v>1.7892473610763601E-3</v>
      </c>
      <c r="H1490" s="1">
        <v>0.99516676236052104</v>
      </c>
      <c r="I1490">
        <v>8.5451948328410604E-2</v>
      </c>
      <c r="J1490">
        <v>0.77333226996922499</v>
      </c>
    </row>
    <row r="1491" spans="1:10" x14ac:dyDescent="0.25">
      <c r="A1491" t="s">
        <v>1490</v>
      </c>
      <c r="B1491">
        <v>0.394542116</v>
      </c>
      <c r="C1491" s="1" t="e">
        <v>#N/A</v>
      </c>
      <c r="D1491" s="1" t="e">
        <v>#N/A</v>
      </c>
      <c r="E1491" t="e">
        <v>#N/A</v>
      </c>
      <c r="F1491" t="e">
        <v>#N/A</v>
      </c>
      <c r="G1491" s="1" t="e">
        <v>#N/A</v>
      </c>
      <c r="H1491" s="1" t="e">
        <v>#N/A</v>
      </c>
      <c r="I1491" t="e">
        <v>#N/A</v>
      </c>
      <c r="J1491" t="e">
        <v>#N/A</v>
      </c>
    </row>
    <row r="1492" spans="1:10" x14ac:dyDescent="0.25">
      <c r="A1492" t="s">
        <v>1491</v>
      </c>
      <c r="B1492">
        <v>0.39820620099999998</v>
      </c>
      <c r="C1492" s="1">
        <v>0.37514788337507199</v>
      </c>
      <c r="D1492" s="1">
        <v>0.556962100995545</v>
      </c>
      <c r="E1492">
        <v>-3.33593961885656E-2</v>
      </c>
      <c r="F1492">
        <v>0.96303095368355296</v>
      </c>
      <c r="G1492" s="1">
        <v>2.2014181893923301E-2</v>
      </c>
      <c r="H1492" s="1">
        <v>0.97247640976981298</v>
      </c>
      <c r="I1492">
        <v>-0.17486070138319701</v>
      </c>
      <c r="J1492">
        <v>0.79976435463283102</v>
      </c>
    </row>
    <row r="1493" spans="1:10" x14ac:dyDescent="0.25">
      <c r="A1493" t="s">
        <v>1492</v>
      </c>
      <c r="B1493">
        <v>0.40123136799999998</v>
      </c>
      <c r="C1493" s="1">
        <v>-0.156638838677093</v>
      </c>
      <c r="D1493" s="1">
        <v>0.69053007097924302</v>
      </c>
      <c r="E1493">
        <v>-0.17635271710661499</v>
      </c>
      <c r="F1493">
        <v>0.56341080475776095</v>
      </c>
      <c r="G1493" s="1">
        <v>3.8918220191733098E-2</v>
      </c>
      <c r="H1493" s="1">
        <v>0.91384876419499705</v>
      </c>
      <c r="I1493">
        <v>6.3954485905820804E-3</v>
      </c>
      <c r="J1493">
        <v>0.98985931600816501</v>
      </c>
    </row>
    <row r="1494" spans="1:10" x14ac:dyDescent="0.25">
      <c r="A1494" t="s">
        <v>1493</v>
      </c>
      <c r="B1494">
        <v>0.40290620900000002</v>
      </c>
      <c r="C1494" s="1" t="e">
        <v>#N/A</v>
      </c>
      <c r="D1494" s="1" t="e">
        <v>#N/A</v>
      </c>
      <c r="E1494" t="e">
        <v>#N/A</v>
      </c>
      <c r="F1494" t="e">
        <v>#N/A</v>
      </c>
      <c r="G1494" s="1" t="e">
        <v>#N/A</v>
      </c>
      <c r="H1494" s="1" t="e">
        <v>#N/A</v>
      </c>
      <c r="I1494" t="e">
        <v>#N/A</v>
      </c>
      <c r="J1494" t="e">
        <v>#N/A</v>
      </c>
    </row>
    <row r="1495" spans="1:10" x14ac:dyDescent="0.25">
      <c r="A1495" t="s">
        <v>1494</v>
      </c>
      <c r="B1495">
        <v>0.40290620900000002</v>
      </c>
      <c r="C1495" s="1" t="e">
        <v>#N/A</v>
      </c>
      <c r="D1495" s="1" t="e">
        <v>#N/A</v>
      </c>
      <c r="E1495" t="e">
        <v>#N/A</v>
      </c>
      <c r="F1495" t="e">
        <v>#N/A</v>
      </c>
      <c r="G1495" s="1" t="e">
        <v>#N/A</v>
      </c>
      <c r="H1495" s="1" t="e">
        <v>#N/A</v>
      </c>
      <c r="I1495">
        <v>-8.2126996428950105E-2</v>
      </c>
      <c r="J1495">
        <v>0.96910664487873499</v>
      </c>
    </row>
    <row r="1496" spans="1:10" x14ac:dyDescent="0.25">
      <c r="A1496" t="s">
        <v>1495</v>
      </c>
      <c r="B1496">
        <v>0.41114220299999998</v>
      </c>
      <c r="C1496" s="1" t="e">
        <v>#N/A</v>
      </c>
      <c r="D1496" s="1" t="e">
        <v>#N/A</v>
      </c>
      <c r="E1496" t="e">
        <v>#N/A</v>
      </c>
      <c r="F1496" t="e">
        <v>#N/A</v>
      </c>
      <c r="G1496" s="1" t="e">
        <v>#N/A</v>
      </c>
      <c r="H1496" s="1" t="e">
        <v>#N/A</v>
      </c>
      <c r="I1496" t="e">
        <v>#N/A</v>
      </c>
      <c r="J1496" t="e">
        <v>#N/A</v>
      </c>
    </row>
    <row r="1497" spans="1:10" x14ac:dyDescent="0.25">
      <c r="A1497" t="s">
        <v>1496</v>
      </c>
      <c r="B1497">
        <v>0.41114220299999998</v>
      </c>
      <c r="C1497" s="1" t="e">
        <v>#N/A</v>
      </c>
      <c r="D1497" s="1" t="e">
        <v>#N/A</v>
      </c>
      <c r="E1497" t="e">
        <v>#N/A</v>
      </c>
      <c r="F1497" t="e">
        <v>#N/A</v>
      </c>
      <c r="G1497" s="1" t="e">
        <v>#N/A</v>
      </c>
      <c r="H1497" s="1" t="e">
        <v>#N/A</v>
      </c>
      <c r="I1497" t="e">
        <v>#N/A</v>
      </c>
      <c r="J1497" t="e">
        <v>#N/A</v>
      </c>
    </row>
    <row r="1498" spans="1:10" x14ac:dyDescent="0.25">
      <c r="A1498" t="s">
        <v>1497</v>
      </c>
      <c r="B1498">
        <v>0.41389063799999998</v>
      </c>
      <c r="C1498" s="1">
        <v>2.76945764152428</v>
      </c>
      <c r="D1498" s="1">
        <v>1.20672018767791E-9</v>
      </c>
      <c r="E1498">
        <v>0.57684197364983003</v>
      </c>
      <c r="F1498">
        <v>0.60830357528184398</v>
      </c>
      <c r="G1498" s="1">
        <v>2.6614635242425502</v>
      </c>
      <c r="H1498" s="1">
        <v>3.0131913693990501E-3</v>
      </c>
      <c r="I1498">
        <v>0.98493071449563196</v>
      </c>
      <c r="J1498">
        <v>0.418326332605025</v>
      </c>
    </row>
    <row r="1499" spans="1:10" x14ac:dyDescent="0.25">
      <c r="A1499" t="s">
        <v>1498</v>
      </c>
      <c r="B1499">
        <v>0.41389063799999998</v>
      </c>
      <c r="C1499" s="1" t="e">
        <v>#N/A</v>
      </c>
      <c r="D1499" s="1" t="e">
        <v>#N/A</v>
      </c>
      <c r="E1499" t="e">
        <v>#N/A</v>
      </c>
      <c r="F1499" t="e">
        <v>#N/A</v>
      </c>
      <c r="G1499" s="1" t="e">
        <v>#N/A</v>
      </c>
      <c r="H1499" s="1" t="e">
        <v>#N/A</v>
      </c>
      <c r="I1499" t="e">
        <v>#N/A</v>
      </c>
      <c r="J1499" t="e">
        <v>#N/A</v>
      </c>
    </row>
    <row r="1500" spans="1:10" x14ac:dyDescent="0.25">
      <c r="A1500" t="s">
        <v>1499</v>
      </c>
      <c r="B1500">
        <v>0.41389063799999998</v>
      </c>
      <c r="C1500" s="1" t="e">
        <v>#N/A</v>
      </c>
      <c r="D1500" s="1" t="e">
        <v>#N/A</v>
      </c>
      <c r="E1500" t="e">
        <v>#N/A</v>
      </c>
      <c r="F1500" t="e">
        <v>#N/A</v>
      </c>
      <c r="G1500" s="1" t="e">
        <v>#N/A</v>
      </c>
      <c r="H1500" s="1" t="e">
        <v>#N/A</v>
      </c>
      <c r="I1500" t="e">
        <v>#N/A</v>
      </c>
      <c r="J1500" t="e">
        <v>#N/A</v>
      </c>
    </row>
    <row r="1501" spans="1:10" x14ac:dyDescent="0.25">
      <c r="A1501" t="s">
        <v>1500</v>
      </c>
      <c r="B1501">
        <v>0.43227235000000003</v>
      </c>
      <c r="C1501" s="1" t="e">
        <v>#N/A</v>
      </c>
      <c r="D1501" s="1" t="e">
        <v>#N/A</v>
      </c>
      <c r="E1501" t="e">
        <v>#N/A</v>
      </c>
      <c r="F1501" t="e">
        <v>#N/A</v>
      </c>
      <c r="G1501" s="1" t="e">
        <v>#N/A</v>
      </c>
      <c r="H1501" s="1" t="e">
        <v>#N/A</v>
      </c>
      <c r="I1501" t="e">
        <v>#N/A</v>
      </c>
      <c r="J1501" t="e">
        <v>#N/A</v>
      </c>
    </row>
    <row r="1502" spans="1:10" x14ac:dyDescent="0.25">
      <c r="A1502" t="s">
        <v>1501</v>
      </c>
      <c r="B1502">
        <v>0.43227235000000003</v>
      </c>
      <c r="C1502" s="1">
        <v>-0.80863320158176299</v>
      </c>
      <c r="D1502" s="1">
        <v>1.05050881181464E-2</v>
      </c>
      <c r="E1502">
        <v>-0.366474876629095</v>
      </c>
      <c r="F1502">
        <v>0.190877701859651</v>
      </c>
      <c r="G1502" s="1">
        <v>-0.38354139742948501</v>
      </c>
      <c r="H1502" s="1">
        <v>8.2732046319456298E-2</v>
      </c>
      <c r="I1502">
        <v>-0.615814652019678</v>
      </c>
      <c r="J1502">
        <v>7.0637886701938005E-2</v>
      </c>
    </row>
    <row r="1503" spans="1:10" x14ac:dyDescent="0.25">
      <c r="A1503" t="s">
        <v>1502</v>
      </c>
      <c r="B1503">
        <v>0.43463687899999998</v>
      </c>
      <c r="C1503" s="1" t="e">
        <v>#N/A</v>
      </c>
      <c r="D1503" s="1" t="e">
        <v>#N/A</v>
      </c>
      <c r="E1503" t="e">
        <v>#N/A</v>
      </c>
      <c r="F1503" t="e">
        <v>#N/A</v>
      </c>
      <c r="G1503" s="1" t="e">
        <v>#N/A</v>
      </c>
      <c r="H1503" s="1" t="e">
        <v>#N/A</v>
      </c>
      <c r="I1503" t="e">
        <v>#N/A</v>
      </c>
      <c r="J1503" t="e">
        <v>#N/A</v>
      </c>
    </row>
    <row r="1504" spans="1:10" x14ac:dyDescent="0.25">
      <c r="A1504" t="s">
        <v>1503</v>
      </c>
      <c r="B1504">
        <v>0.45034370499999998</v>
      </c>
      <c r="C1504" s="1" t="e">
        <v>#N/A</v>
      </c>
      <c r="D1504" s="1" t="e">
        <v>#N/A</v>
      </c>
      <c r="E1504" t="e">
        <v>#N/A</v>
      </c>
      <c r="F1504" t="e">
        <v>#N/A</v>
      </c>
      <c r="G1504" s="1" t="e">
        <v>#N/A</v>
      </c>
      <c r="H1504" s="1" t="e">
        <v>#N/A</v>
      </c>
      <c r="I1504">
        <v>-0.22633693345147801</v>
      </c>
      <c r="J1504">
        <v>0.90336861713286198</v>
      </c>
    </row>
    <row r="1505" spans="1:10" x14ac:dyDescent="0.25">
      <c r="A1505" t="s">
        <v>1504</v>
      </c>
      <c r="B1505">
        <v>0.461868428</v>
      </c>
      <c r="C1505" s="1" t="e">
        <v>#N/A</v>
      </c>
      <c r="D1505" s="1" t="e">
        <v>#N/A</v>
      </c>
      <c r="E1505" t="e">
        <v>#N/A</v>
      </c>
      <c r="F1505" t="e">
        <v>#N/A</v>
      </c>
      <c r="G1505" s="1" t="e">
        <v>#N/A</v>
      </c>
      <c r="H1505" s="1" t="e">
        <v>#N/A</v>
      </c>
      <c r="I1505" t="e">
        <v>#N/A</v>
      </c>
      <c r="J1505" t="e">
        <v>#N/A</v>
      </c>
    </row>
    <row r="1506" spans="1:10" x14ac:dyDescent="0.25">
      <c r="A1506" t="s">
        <v>1505</v>
      </c>
      <c r="B1506">
        <v>0.461868428</v>
      </c>
      <c r="C1506" s="1">
        <v>0.331172655387451</v>
      </c>
      <c r="D1506" s="1">
        <v>0.41081425373282998</v>
      </c>
      <c r="E1506">
        <v>0.14948658109010399</v>
      </c>
      <c r="F1506">
        <v>0.71429353339669199</v>
      </c>
      <c r="G1506" s="1">
        <v>2.8484982590464801E-2</v>
      </c>
      <c r="H1506" s="1">
        <v>0.95170758121968602</v>
      </c>
      <c r="I1506">
        <v>0.23850928473923899</v>
      </c>
      <c r="J1506">
        <v>0.58243061103513005</v>
      </c>
    </row>
    <row r="1507" spans="1:10" x14ac:dyDescent="0.25">
      <c r="A1507" t="s">
        <v>1506</v>
      </c>
      <c r="B1507">
        <v>0.47263277599999998</v>
      </c>
      <c r="C1507" s="1">
        <v>-1.04547626485194</v>
      </c>
      <c r="D1507" s="1">
        <v>2.1660588410940401E-2</v>
      </c>
      <c r="E1507">
        <v>-0.31417929820538198</v>
      </c>
      <c r="F1507">
        <v>0.43481012734014801</v>
      </c>
      <c r="G1507" s="1">
        <v>-1.26389539004446E-2</v>
      </c>
      <c r="H1507" s="1">
        <v>0.97952362105650004</v>
      </c>
      <c r="I1507">
        <v>-7.8933406701154202E-2</v>
      </c>
      <c r="J1507">
        <v>0.90023550288935605</v>
      </c>
    </row>
    <row r="1508" spans="1:10" x14ac:dyDescent="0.25">
      <c r="A1508" t="s">
        <v>1507</v>
      </c>
      <c r="B1508">
        <v>0.49897816699999997</v>
      </c>
      <c r="C1508" s="1" t="e">
        <v>#N/A</v>
      </c>
      <c r="D1508" s="1" t="e">
        <v>#N/A</v>
      </c>
      <c r="E1508" t="e">
        <v>#N/A</v>
      </c>
      <c r="F1508" t="e">
        <v>#N/A</v>
      </c>
      <c r="G1508" s="1" t="e">
        <v>#N/A</v>
      </c>
      <c r="H1508" s="1" t="e">
        <v>#N/A</v>
      </c>
      <c r="I1508" t="e">
        <v>#N/A</v>
      </c>
      <c r="J1508" t="e">
        <v>#N/A</v>
      </c>
    </row>
    <row r="1509" spans="1:10" x14ac:dyDescent="0.25">
      <c r="A1509" t="s">
        <v>1508</v>
      </c>
      <c r="B1509">
        <v>0.49897816699999997</v>
      </c>
      <c r="C1509" s="1" t="e">
        <v>#N/A</v>
      </c>
      <c r="D1509" s="1" t="e">
        <v>#N/A</v>
      </c>
      <c r="E1509" t="e">
        <v>#N/A</v>
      </c>
      <c r="F1509" t="e">
        <v>#N/A</v>
      </c>
      <c r="G1509" s="1" t="e">
        <v>#N/A</v>
      </c>
      <c r="H1509" s="1" t="e">
        <v>#N/A</v>
      </c>
      <c r="I1509" t="e">
        <v>#N/A</v>
      </c>
      <c r="J1509" t="e">
        <v>#N/A</v>
      </c>
    </row>
    <row r="1510" spans="1:10" x14ac:dyDescent="0.25">
      <c r="A1510" t="s">
        <v>1509</v>
      </c>
      <c r="B1510">
        <v>0.50247145999999998</v>
      </c>
      <c r="C1510" s="1" t="e">
        <v>#N/A</v>
      </c>
      <c r="D1510" s="1" t="e">
        <v>#N/A</v>
      </c>
      <c r="E1510" t="e">
        <v>#N/A</v>
      </c>
      <c r="F1510" t="e">
        <v>#N/A</v>
      </c>
      <c r="G1510" s="1">
        <v>-2.3891946037398202</v>
      </c>
      <c r="H1510" s="1">
        <v>1.1701825962683401E-2</v>
      </c>
      <c r="I1510">
        <v>-1.68427150056658</v>
      </c>
      <c r="J1510">
        <v>0.109404546457062</v>
      </c>
    </row>
    <row r="1511" spans="1:10" x14ac:dyDescent="0.25">
      <c r="A1511" t="s">
        <v>1510</v>
      </c>
      <c r="B1511">
        <v>0.50247145999999998</v>
      </c>
      <c r="C1511" s="1" t="e">
        <v>#N/A</v>
      </c>
      <c r="D1511" s="1" t="e">
        <v>#N/A</v>
      </c>
      <c r="E1511" t="e">
        <v>#N/A</v>
      </c>
      <c r="F1511" t="e">
        <v>#N/A</v>
      </c>
      <c r="G1511" s="1" t="e">
        <v>#N/A</v>
      </c>
      <c r="H1511" s="1" t="e">
        <v>#N/A</v>
      </c>
      <c r="I1511" t="e">
        <v>#N/A</v>
      </c>
      <c r="J1511" t="e">
        <v>#N/A</v>
      </c>
    </row>
    <row r="1512" spans="1:10" x14ac:dyDescent="0.25">
      <c r="A1512" t="s">
        <v>1511</v>
      </c>
      <c r="B1512">
        <v>0.50579982099999998</v>
      </c>
      <c r="C1512" s="1">
        <v>-0.11646550614765699</v>
      </c>
      <c r="D1512" s="1">
        <v>0.89417866722665196</v>
      </c>
      <c r="E1512">
        <v>-0.20613965700811701</v>
      </c>
      <c r="F1512">
        <v>0.73356715962290298</v>
      </c>
      <c r="G1512" s="1">
        <v>-0.75795173281835404</v>
      </c>
      <c r="H1512" s="1">
        <v>4.0021667215189898E-2</v>
      </c>
      <c r="I1512">
        <v>-0.75966392461378796</v>
      </c>
      <c r="J1512">
        <v>0.124133690579315</v>
      </c>
    </row>
    <row r="1513" spans="1:10" x14ac:dyDescent="0.25">
      <c r="A1513" t="s">
        <v>1512</v>
      </c>
      <c r="B1513">
        <v>0.50579982099999998</v>
      </c>
      <c r="C1513" s="1">
        <v>1.7180565736193401</v>
      </c>
      <c r="D1513" s="1">
        <v>0.12982207884142699</v>
      </c>
      <c r="E1513">
        <v>-0.35180038336755798</v>
      </c>
      <c r="F1513">
        <v>0.860418724492934</v>
      </c>
      <c r="G1513" s="1">
        <v>0.121391864496577</v>
      </c>
      <c r="H1513" s="1">
        <v>0.94620909822847699</v>
      </c>
      <c r="I1513" t="e">
        <v>#N/A</v>
      </c>
      <c r="J1513" t="e">
        <v>#N/A</v>
      </c>
    </row>
    <row r="1514" spans="1:10" x14ac:dyDescent="0.25">
      <c r="A1514" t="s">
        <v>1513</v>
      </c>
      <c r="B1514">
        <v>0.55907681600000003</v>
      </c>
      <c r="C1514" s="1">
        <v>0.42742433631108101</v>
      </c>
      <c r="D1514" s="1">
        <v>0.16675212578507401</v>
      </c>
      <c r="E1514">
        <v>0.27321739082869501</v>
      </c>
      <c r="F1514">
        <v>0.174225271095304</v>
      </c>
      <c r="G1514" s="1">
        <v>-0.90299151645539999</v>
      </c>
      <c r="H1514" s="1">
        <v>1.37668284774635E-4</v>
      </c>
      <c r="I1514">
        <v>-0.61935880511810704</v>
      </c>
      <c r="J1514">
        <v>2.8478164697823501E-2</v>
      </c>
    </row>
    <row r="1515" spans="1:10" x14ac:dyDescent="0.25">
      <c r="A1515" t="s">
        <v>1514</v>
      </c>
      <c r="B1515">
        <v>0.57293649099999999</v>
      </c>
      <c r="C1515" s="1" t="e">
        <v>#N/A</v>
      </c>
      <c r="D1515" s="1" t="e">
        <v>#N/A</v>
      </c>
      <c r="E1515">
        <v>-1.1154881268450301</v>
      </c>
      <c r="F1515">
        <v>0.52737664870643197</v>
      </c>
      <c r="G1515" s="1">
        <v>-1.71572772570237</v>
      </c>
      <c r="H1515" s="1">
        <v>9.3158550429818604E-2</v>
      </c>
      <c r="I1515">
        <v>-1.34949820604308</v>
      </c>
      <c r="J1515">
        <v>0.30206647670347903</v>
      </c>
    </row>
    <row r="1516" spans="1:10" x14ac:dyDescent="0.25">
      <c r="A1516" t="s">
        <v>1515</v>
      </c>
      <c r="B1516">
        <v>0.57293649099999999</v>
      </c>
      <c r="C1516" s="1">
        <v>0.65226493322995005</v>
      </c>
      <c r="D1516" s="1">
        <v>0.718849205207159</v>
      </c>
      <c r="E1516">
        <v>0.757637218607082</v>
      </c>
      <c r="F1516">
        <v>0.572606036070053</v>
      </c>
      <c r="G1516" s="1">
        <v>-0.22045596588701499</v>
      </c>
      <c r="H1516" s="1">
        <v>0.86691995733602101</v>
      </c>
      <c r="I1516">
        <v>-0.28935209674514301</v>
      </c>
      <c r="J1516">
        <v>0.85080924172495698</v>
      </c>
    </row>
  </sheetData>
  <mergeCells count="5">
    <mergeCell ref="P20:S20"/>
    <mergeCell ref="P2:S2"/>
    <mergeCell ref="P14:S14"/>
    <mergeCell ref="I1:S1"/>
    <mergeCell ref="P8:S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20F09-BD77-4767-BFFD-F71397E7B054}">
  <dimension ref="A1:J999"/>
  <sheetViews>
    <sheetView workbookViewId="0">
      <selection activeCell="I22" sqref="I22:J25"/>
    </sheetView>
  </sheetViews>
  <sheetFormatPr defaultRowHeight="15" x14ac:dyDescent="0.25"/>
  <cols>
    <col min="1" max="1" width="12.7109375" bestFit="1" customWidth="1"/>
    <col min="2" max="2" width="19.5703125" bestFit="1" customWidth="1"/>
    <col min="3" max="3" width="13.28515625" bestFit="1" customWidth="1"/>
    <col min="4" max="4" width="12" bestFit="1" customWidth="1"/>
    <col min="6" max="6" width="38.85546875" bestFit="1" customWidth="1"/>
    <col min="7" max="7" width="16.140625" bestFit="1" customWidth="1"/>
    <col min="9" max="9" width="63.42578125" bestFit="1" customWidth="1"/>
    <col min="10" max="10" width="16.42578125" customWidth="1"/>
  </cols>
  <sheetData>
    <row r="1" spans="1:10" ht="78.75" customHeight="1" x14ac:dyDescent="0.25">
      <c r="A1" s="14" t="s">
        <v>2413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x14ac:dyDescent="0.25">
      <c r="A2" t="s">
        <v>0</v>
      </c>
      <c r="B2" t="s">
        <v>1</v>
      </c>
      <c r="C2" t="s">
        <v>1516</v>
      </c>
      <c r="D2" t="s">
        <v>2390</v>
      </c>
      <c r="F2" s="2"/>
      <c r="G2" s="9" t="s">
        <v>2395</v>
      </c>
      <c r="I2" s="15" t="s">
        <v>2393</v>
      </c>
      <c r="J2" s="11"/>
    </row>
    <row r="3" spans="1:10" x14ac:dyDescent="0.25">
      <c r="A3" t="s">
        <v>1517</v>
      </c>
      <c r="B3">
        <v>-0.27339206300000002</v>
      </c>
      <c r="C3">
        <v>1.2060579509159399</v>
      </c>
      <c r="D3">
        <v>1.5525714123809499E-6</v>
      </c>
      <c r="F3" s="3" t="s">
        <v>2408</v>
      </c>
      <c r="G3" s="5">
        <v>851</v>
      </c>
      <c r="I3" s="3" t="s">
        <v>2411</v>
      </c>
      <c r="J3" s="5" t="s">
        <v>2395</v>
      </c>
    </row>
    <row r="4" spans="1:10" x14ac:dyDescent="0.25">
      <c r="A4" t="s">
        <v>1518</v>
      </c>
      <c r="B4">
        <v>-0.25472993500000002</v>
      </c>
      <c r="C4">
        <v>0.891060914114291</v>
      </c>
      <c r="D4">
        <v>7.2361014374827906E-2</v>
      </c>
      <c r="F4" s="6" t="s">
        <v>2409</v>
      </c>
      <c r="G4" s="8">
        <v>146</v>
      </c>
      <c r="I4" s="3" t="s">
        <v>2396</v>
      </c>
      <c r="J4" s="5">
        <v>24</v>
      </c>
    </row>
    <row r="5" spans="1:10" x14ac:dyDescent="0.25">
      <c r="A5" t="s">
        <v>285</v>
      </c>
      <c r="B5">
        <v>-0.35398990899999999</v>
      </c>
      <c r="C5" t="e">
        <v>#N/A</v>
      </c>
      <c r="D5" t="e">
        <v>#N/A</v>
      </c>
      <c r="I5" s="3" t="s">
        <v>2397</v>
      </c>
      <c r="J5" s="5">
        <v>331</v>
      </c>
    </row>
    <row r="6" spans="1:10" x14ac:dyDescent="0.25">
      <c r="A6" t="s">
        <v>1519</v>
      </c>
      <c r="B6">
        <v>-0.28845589799999999</v>
      </c>
      <c r="C6">
        <v>-0.26708513458154598</v>
      </c>
      <c r="D6">
        <v>0.397025220008067</v>
      </c>
      <c r="I6" s="3" t="s">
        <v>2398</v>
      </c>
      <c r="J6" s="5">
        <v>207</v>
      </c>
    </row>
    <row r="7" spans="1:10" x14ac:dyDescent="0.25">
      <c r="A7" t="s">
        <v>1520</v>
      </c>
      <c r="B7">
        <v>-0.28845589799999999</v>
      </c>
      <c r="C7">
        <v>-1.8755798663869201</v>
      </c>
      <c r="D7">
        <v>0.27042706542601003</v>
      </c>
      <c r="I7" s="6" t="s">
        <v>2399</v>
      </c>
      <c r="J7" s="8">
        <v>30</v>
      </c>
    </row>
    <row r="8" spans="1:10" x14ac:dyDescent="0.25">
      <c r="A8" t="s">
        <v>272</v>
      </c>
      <c r="B8">
        <v>-0.23080592</v>
      </c>
      <c r="C8">
        <v>0.62223541512901603</v>
      </c>
      <c r="D8">
        <v>1.6066197906948999E-5</v>
      </c>
      <c r="I8" s="15" t="s">
        <v>2393</v>
      </c>
      <c r="J8" s="11"/>
    </row>
    <row r="9" spans="1:10" x14ac:dyDescent="0.25">
      <c r="A9" t="s">
        <v>951</v>
      </c>
      <c r="B9">
        <v>-0.23080592</v>
      </c>
      <c r="C9">
        <v>6.2788718301899102</v>
      </c>
      <c r="D9">
        <v>2.2014521472904101E-4</v>
      </c>
      <c r="I9" s="3" t="s">
        <v>2411</v>
      </c>
      <c r="J9" s="5" t="s">
        <v>2395</v>
      </c>
    </row>
    <row r="10" spans="1:10" x14ac:dyDescent="0.25">
      <c r="A10" t="s">
        <v>952</v>
      </c>
      <c r="B10">
        <v>-0.23080592</v>
      </c>
      <c r="C10" t="e">
        <v>#N/A</v>
      </c>
      <c r="D10" t="e">
        <v>#N/A</v>
      </c>
      <c r="I10" s="3" t="s">
        <v>2421</v>
      </c>
      <c r="J10" s="5">
        <f>COUNTIFS($B$3:$B$999,"&gt;0",$C$3:$C$999,"&gt;=1")</f>
        <v>7</v>
      </c>
    </row>
    <row r="11" spans="1:10" x14ac:dyDescent="0.25">
      <c r="A11" t="s">
        <v>1521</v>
      </c>
      <c r="B11">
        <v>-0.26647955699999998</v>
      </c>
      <c r="C11" t="e">
        <v>#N/A</v>
      </c>
      <c r="D11" t="e">
        <v>#N/A</v>
      </c>
      <c r="I11" s="3" t="s">
        <v>2414</v>
      </c>
      <c r="J11" s="5">
        <f>COUNTIFS($B$3:$B$999,"&lt;0",$C$3:$C$999,"&gt;=1")</f>
        <v>196</v>
      </c>
    </row>
    <row r="12" spans="1:10" x14ac:dyDescent="0.25">
      <c r="A12" t="s">
        <v>1522</v>
      </c>
      <c r="B12">
        <v>-0.26647955699999998</v>
      </c>
      <c r="C12">
        <v>0.86437191318183904</v>
      </c>
      <c r="D12">
        <v>2.1766344579460702E-2</v>
      </c>
      <c r="I12" s="3" t="s">
        <v>2415</v>
      </c>
      <c r="J12" s="5">
        <f>COUNTIFS($B$3:$B$999,"&lt;0",$C$3:$C$999,"&lt;=-1")</f>
        <v>58</v>
      </c>
    </row>
    <row r="13" spans="1:10" x14ac:dyDescent="0.25">
      <c r="A13" t="s">
        <v>1523</v>
      </c>
      <c r="B13">
        <v>-0.26647955699999998</v>
      </c>
      <c r="C13" t="e">
        <v>#N/A</v>
      </c>
      <c r="D13" t="e">
        <v>#N/A</v>
      </c>
      <c r="I13" s="6" t="s">
        <v>2422</v>
      </c>
      <c r="J13" s="5">
        <f>COUNTIFS($B$3:$B$999,"&gt;0",$C$3:$C$999,"&lt;=-1")</f>
        <v>8</v>
      </c>
    </row>
    <row r="14" spans="1:10" x14ac:dyDescent="0.25">
      <c r="A14" t="s">
        <v>1524</v>
      </c>
      <c r="B14">
        <v>-0.29933754499999998</v>
      </c>
      <c r="C14">
        <v>5.1143626502005599</v>
      </c>
      <c r="D14">
        <v>7.6543048524895104E-4</v>
      </c>
      <c r="I14" s="15" t="s">
        <v>2393</v>
      </c>
      <c r="J14" s="11"/>
    </row>
    <row r="15" spans="1:10" x14ac:dyDescent="0.25">
      <c r="A15" t="s">
        <v>1525</v>
      </c>
      <c r="B15">
        <v>-0.29933754499999998</v>
      </c>
      <c r="C15">
        <v>1.14538824229069</v>
      </c>
      <c r="D15">
        <v>1.0955290309257199E-2</v>
      </c>
      <c r="I15" s="3" t="s">
        <v>2394</v>
      </c>
      <c r="J15" s="5" t="s">
        <v>2395</v>
      </c>
    </row>
    <row r="16" spans="1:10" x14ac:dyDescent="0.25">
      <c r="A16" t="s">
        <v>1526</v>
      </c>
      <c r="B16">
        <v>-0.29933754499999998</v>
      </c>
      <c r="C16" t="e">
        <v>#N/A</v>
      </c>
      <c r="D16" t="e">
        <v>#N/A</v>
      </c>
      <c r="I16" s="3" t="s">
        <v>2400</v>
      </c>
      <c r="J16" s="5">
        <v>6</v>
      </c>
    </row>
    <row r="17" spans="1:10" x14ac:dyDescent="0.25">
      <c r="A17" t="s">
        <v>1527</v>
      </c>
      <c r="B17">
        <v>-0.29933754499999998</v>
      </c>
      <c r="C17">
        <v>1.1626541674087001</v>
      </c>
      <c r="D17">
        <v>1.1608641485845699E-3</v>
      </c>
      <c r="I17" s="3" t="s">
        <v>2401</v>
      </c>
      <c r="J17" s="5">
        <v>198</v>
      </c>
    </row>
    <row r="18" spans="1:10" x14ac:dyDescent="0.25">
      <c r="A18" t="s">
        <v>1528</v>
      </c>
      <c r="B18">
        <v>-0.24124534</v>
      </c>
      <c r="C18">
        <v>-1.0880330931409501</v>
      </c>
      <c r="D18">
        <v>5.8687800106407201E-2</v>
      </c>
      <c r="I18" s="3" t="s">
        <v>2402</v>
      </c>
      <c r="J18" s="5">
        <v>50</v>
      </c>
    </row>
    <row r="19" spans="1:10" x14ac:dyDescent="0.25">
      <c r="A19" t="s">
        <v>1529</v>
      </c>
      <c r="B19">
        <v>-0.41187004599999999</v>
      </c>
      <c r="C19">
        <v>3.0631822926775398</v>
      </c>
      <c r="D19">
        <v>3.2178770157240199E-17</v>
      </c>
      <c r="I19" s="6" t="s">
        <v>2403</v>
      </c>
      <c r="J19" s="8">
        <v>5</v>
      </c>
    </row>
    <row r="20" spans="1:10" x14ac:dyDescent="0.25">
      <c r="A20" t="s">
        <v>1530</v>
      </c>
      <c r="B20">
        <v>-0.41187004599999999</v>
      </c>
      <c r="C20">
        <v>0.68302085685272895</v>
      </c>
      <c r="D20">
        <v>7.4004561649987903E-5</v>
      </c>
      <c r="I20" s="15" t="s">
        <v>2393</v>
      </c>
      <c r="J20" s="11"/>
    </row>
    <row r="21" spans="1:10" x14ac:dyDescent="0.25">
      <c r="A21" t="s">
        <v>1531</v>
      </c>
      <c r="B21">
        <v>-0.41187004599999999</v>
      </c>
      <c r="C21">
        <v>-1.6462627791711999</v>
      </c>
      <c r="D21">
        <v>4.5944096122085902E-4</v>
      </c>
      <c r="I21" s="3" t="s">
        <v>2394</v>
      </c>
      <c r="J21" s="5" t="s">
        <v>2395</v>
      </c>
    </row>
    <row r="22" spans="1:10" x14ac:dyDescent="0.25">
      <c r="A22" t="s">
        <v>1532</v>
      </c>
      <c r="B22">
        <v>-0.41187004599999999</v>
      </c>
      <c r="C22">
        <v>0.105733335775795</v>
      </c>
      <c r="D22">
        <v>0.90599235875624495</v>
      </c>
      <c r="I22" s="3" t="s">
        <v>2404</v>
      </c>
      <c r="J22" s="5">
        <v>6</v>
      </c>
    </row>
    <row r="23" spans="1:10" x14ac:dyDescent="0.25">
      <c r="A23" t="s">
        <v>1533</v>
      </c>
      <c r="B23">
        <v>-0.25503353600000001</v>
      </c>
      <c r="C23" t="e">
        <v>#N/A</v>
      </c>
      <c r="D23" t="e">
        <v>#N/A</v>
      </c>
      <c r="I23" s="3" t="s">
        <v>2405</v>
      </c>
      <c r="J23" s="5">
        <v>174</v>
      </c>
    </row>
    <row r="24" spans="1:10" x14ac:dyDescent="0.25">
      <c r="A24" t="s">
        <v>178</v>
      </c>
      <c r="B24">
        <v>-0.25701139499999998</v>
      </c>
      <c r="C24">
        <v>0.20011653438284399</v>
      </c>
      <c r="D24">
        <v>0.38189679740402899</v>
      </c>
      <c r="I24" s="3" t="s">
        <v>2406</v>
      </c>
      <c r="J24" s="5">
        <v>37</v>
      </c>
    </row>
    <row r="25" spans="1:10" x14ac:dyDescent="0.25">
      <c r="A25" t="s">
        <v>179</v>
      </c>
      <c r="B25">
        <v>-0.25701139499999998</v>
      </c>
      <c r="C25" t="e">
        <v>#N/A</v>
      </c>
      <c r="D25" t="e">
        <v>#N/A</v>
      </c>
      <c r="I25" s="6" t="s">
        <v>2407</v>
      </c>
      <c r="J25" s="8">
        <v>4</v>
      </c>
    </row>
    <row r="26" spans="1:10" x14ac:dyDescent="0.25">
      <c r="A26" t="s">
        <v>180</v>
      </c>
      <c r="B26">
        <v>-0.25701139499999998</v>
      </c>
      <c r="C26">
        <v>0.18306090849201401</v>
      </c>
      <c r="D26">
        <v>0.60749096873378605</v>
      </c>
    </row>
    <row r="27" spans="1:10" x14ac:dyDescent="0.25">
      <c r="A27" t="s">
        <v>1534</v>
      </c>
      <c r="B27">
        <v>-0.31597209599999998</v>
      </c>
      <c r="C27" t="e">
        <v>#N/A</v>
      </c>
      <c r="D27" t="e">
        <v>#N/A</v>
      </c>
    </row>
    <row r="28" spans="1:10" x14ac:dyDescent="0.25">
      <c r="A28" t="s">
        <v>1535</v>
      </c>
      <c r="B28">
        <v>-0.58056485599999996</v>
      </c>
      <c r="C28">
        <v>2.4162524442303002</v>
      </c>
      <c r="D28">
        <v>1.22288302514044E-12</v>
      </c>
    </row>
    <row r="29" spans="1:10" x14ac:dyDescent="0.25">
      <c r="A29" t="s">
        <v>1536</v>
      </c>
      <c r="B29">
        <v>-0.58056485599999996</v>
      </c>
      <c r="C29">
        <v>-0.22173241063573501</v>
      </c>
      <c r="D29">
        <v>0.38341680536953698</v>
      </c>
    </row>
    <row r="30" spans="1:10" x14ac:dyDescent="0.25">
      <c r="A30" t="s">
        <v>1537</v>
      </c>
      <c r="B30">
        <v>-0.25916214100000001</v>
      </c>
      <c r="C30">
        <v>0.214491450759942</v>
      </c>
      <c r="D30">
        <v>0.63111039681578995</v>
      </c>
    </row>
    <row r="31" spans="1:10" x14ac:dyDescent="0.25">
      <c r="A31" t="s">
        <v>1538</v>
      </c>
      <c r="B31">
        <v>-0.25916214100000001</v>
      </c>
      <c r="C31">
        <v>-0.129378316311938</v>
      </c>
      <c r="D31">
        <v>0.90898065587947197</v>
      </c>
    </row>
    <row r="32" spans="1:10" x14ac:dyDescent="0.25">
      <c r="A32" t="s">
        <v>1539</v>
      </c>
      <c r="B32">
        <v>-0.25916214100000001</v>
      </c>
      <c r="C32">
        <v>0.52132125969745802</v>
      </c>
      <c r="D32">
        <v>0.41620319530712402</v>
      </c>
    </row>
    <row r="33" spans="1:4" x14ac:dyDescent="0.25">
      <c r="A33" t="s">
        <v>1540</v>
      </c>
      <c r="B33">
        <v>-0.33591882699999998</v>
      </c>
      <c r="C33">
        <v>-0.641715573854447</v>
      </c>
      <c r="D33">
        <v>5.7649713071455298E-2</v>
      </c>
    </row>
    <row r="34" spans="1:4" x14ac:dyDescent="0.25">
      <c r="A34" t="s">
        <v>1541</v>
      </c>
      <c r="B34">
        <v>-0.25165896700000001</v>
      </c>
      <c r="C34">
        <v>3.16490663459349</v>
      </c>
      <c r="D34">
        <v>2.9664064258520998E-9</v>
      </c>
    </row>
    <row r="35" spans="1:4" x14ac:dyDescent="0.25">
      <c r="A35" t="s">
        <v>1542</v>
      </c>
      <c r="B35">
        <v>-0.37496387799999997</v>
      </c>
      <c r="C35">
        <v>2.8384269009446998</v>
      </c>
      <c r="D35">
        <v>1.7013309403657801E-16</v>
      </c>
    </row>
    <row r="36" spans="1:4" x14ac:dyDescent="0.25">
      <c r="A36" t="s">
        <v>1543</v>
      </c>
      <c r="B36">
        <v>-0.26646428599999999</v>
      </c>
      <c r="C36" t="e">
        <v>#N/A</v>
      </c>
      <c r="D36" t="e">
        <v>#N/A</v>
      </c>
    </row>
    <row r="37" spans="1:4" x14ac:dyDescent="0.25">
      <c r="A37" t="s">
        <v>1544</v>
      </c>
      <c r="B37">
        <v>-0.26646428599999999</v>
      </c>
      <c r="C37">
        <v>2.0349550330469199</v>
      </c>
      <c r="D37">
        <v>3.23534766190223E-6</v>
      </c>
    </row>
    <row r="38" spans="1:4" x14ac:dyDescent="0.25">
      <c r="A38" t="s">
        <v>1545</v>
      </c>
      <c r="B38">
        <v>-0.26646428599999999</v>
      </c>
      <c r="C38">
        <v>0.77570629896104104</v>
      </c>
      <c r="D38">
        <v>0.71007012890186705</v>
      </c>
    </row>
    <row r="39" spans="1:4" x14ac:dyDescent="0.25">
      <c r="A39" t="s">
        <v>1546</v>
      </c>
      <c r="B39">
        <v>-0.26646428599999999</v>
      </c>
      <c r="C39" t="e">
        <v>#N/A</v>
      </c>
      <c r="D39" t="e">
        <v>#N/A</v>
      </c>
    </row>
    <row r="40" spans="1:4" x14ac:dyDescent="0.25">
      <c r="A40" t="s">
        <v>1547</v>
      </c>
      <c r="B40">
        <v>-0.26646428599999999</v>
      </c>
      <c r="C40">
        <v>7.4519713324403698</v>
      </c>
      <c r="D40">
        <v>1.3917876442906599E-7</v>
      </c>
    </row>
    <row r="41" spans="1:4" x14ac:dyDescent="0.25">
      <c r="A41" t="s">
        <v>1548</v>
      </c>
      <c r="B41">
        <v>-0.26646428599999999</v>
      </c>
      <c r="C41" t="e">
        <v>#N/A</v>
      </c>
      <c r="D41" t="e">
        <v>#N/A</v>
      </c>
    </row>
    <row r="42" spans="1:4" x14ac:dyDescent="0.25">
      <c r="A42" t="s">
        <v>1549</v>
      </c>
      <c r="B42">
        <v>-0.26646428599999999</v>
      </c>
      <c r="C42" t="e">
        <v>#N/A</v>
      </c>
      <c r="D42" t="e">
        <v>#N/A</v>
      </c>
    </row>
    <row r="43" spans="1:4" x14ac:dyDescent="0.25">
      <c r="A43" t="s">
        <v>1550</v>
      </c>
      <c r="B43">
        <v>-0.26646428599999999</v>
      </c>
      <c r="C43">
        <v>1.49560768569326E-2</v>
      </c>
      <c r="D43">
        <v>0.96781157879309498</v>
      </c>
    </row>
    <row r="44" spans="1:4" x14ac:dyDescent="0.25">
      <c r="A44" t="s">
        <v>1551</v>
      </c>
      <c r="B44">
        <v>-0.26646428599999999</v>
      </c>
      <c r="C44" t="e">
        <v>#N/A</v>
      </c>
      <c r="D44" t="e">
        <v>#N/A</v>
      </c>
    </row>
    <row r="45" spans="1:4" x14ac:dyDescent="0.25">
      <c r="A45" t="s">
        <v>1552</v>
      </c>
      <c r="B45">
        <v>-0.26646428599999999</v>
      </c>
      <c r="C45">
        <v>0.59033739309516498</v>
      </c>
      <c r="D45">
        <v>1.2648732168986901E-3</v>
      </c>
    </row>
    <row r="46" spans="1:4" x14ac:dyDescent="0.25">
      <c r="A46" t="s">
        <v>1553</v>
      </c>
      <c r="B46">
        <v>-0.26196475000000002</v>
      </c>
      <c r="C46" t="e">
        <v>#N/A</v>
      </c>
      <c r="D46" t="e">
        <v>#N/A</v>
      </c>
    </row>
    <row r="47" spans="1:4" x14ac:dyDescent="0.25">
      <c r="A47" t="s">
        <v>1554</v>
      </c>
      <c r="B47">
        <v>0.213927282</v>
      </c>
      <c r="C47">
        <v>-0.23939047023250001</v>
      </c>
      <c r="D47">
        <v>0.78584247496522697</v>
      </c>
    </row>
    <row r="48" spans="1:4" x14ac:dyDescent="0.25">
      <c r="A48" t="s">
        <v>1555</v>
      </c>
      <c r="B48">
        <v>-0.26163630700000001</v>
      </c>
      <c r="C48" t="e">
        <v>#N/A</v>
      </c>
      <c r="D48" t="e">
        <v>#N/A</v>
      </c>
    </row>
    <row r="49" spans="1:4" x14ac:dyDescent="0.25">
      <c r="A49" t="s">
        <v>1556</v>
      </c>
      <c r="B49">
        <v>-0.247524412</v>
      </c>
      <c r="C49">
        <v>0.41659574833784102</v>
      </c>
      <c r="D49">
        <v>0.14202832622947401</v>
      </c>
    </row>
    <row r="50" spans="1:4" x14ac:dyDescent="0.25">
      <c r="A50" t="s">
        <v>1557</v>
      </c>
      <c r="B50">
        <v>-0.247524412</v>
      </c>
      <c r="C50">
        <v>0.15558340470985099</v>
      </c>
      <c r="D50">
        <v>0.81293660505467702</v>
      </c>
    </row>
    <row r="51" spans="1:4" x14ac:dyDescent="0.25">
      <c r="A51" t="s">
        <v>1558</v>
      </c>
      <c r="B51">
        <v>-0.214201585</v>
      </c>
      <c r="C51">
        <v>-1.34099476144045</v>
      </c>
      <c r="D51">
        <v>0.21446714035341899</v>
      </c>
    </row>
    <row r="52" spans="1:4" x14ac:dyDescent="0.25">
      <c r="A52" t="s">
        <v>1559</v>
      </c>
      <c r="B52">
        <v>-0.17760097599999999</v>
      </c>
      <c r="C52">
        <v>-0.31771167479352003</v>
      </c>
      <c r="D52">
        <v>0.186041635063248</v>
      </c>
    </row>
    <row r="53" spans="1:4" x14ac:dyDescent="0.25">
      <c r="A53" t="s">
        <v>1560</v>
      </c>
      <c r="B53">
        <v>-0.17760097599999999</v>
      </c>
      <c r="C53">
        <v>4.5191659151593404</v>
      </c>
      <c r="D53">
        <v>8.2283142446281504E-20</v>
      </c>
    </row>
    <row r="54" spans="1:4" x14ac:dyDescent="0.25">
      <c r="A54" t="s">
        <v>1561</v>
      </c>
      <c r="B54">
        <v>-0.17760097599999999</v>
      </c>
      <c r="C54">
        <v>5.4487925516598299</v>
      </c>
      <c r="D54">
        <v>6.7687052731218901E-24</v>
      </c>
    </row>
    <row r="55" spans="1:4" x14ac:dyDescent="0.25">
      <c r="A55" t="s">
        <v>1562</v>
      </c>
      <c r="B55">
        <v>-0.17760097599999999</v>
      </c>
      <c r="C55" t="e">
        <v>#N/A</v>
      </c>
      <c r="D55" t="e">
        <v>#N/A</v>
      </c>
    </row>
    <row r="56" spans="1:4" x14ac:dyDescent="0.25">
      <c r="A56" t="s">
        <v>1563</v>
      </c>
      <c r="B56">
        <v>-0.17760097599999999</v>
      </c>
      <c r="C56">
        <v>6.3603137583595402</v>
      </c>
      <c r="D56">
        <v>1.67843551951274E-7</v>
      </c>
    </row>
    <row r="57" spans="1:4" x14ac:dyDescent="0.25">
      <c r="A57" t="s">
        <v>1564</v>
      </c>
      <c r="B57">
        <v>-0.17760097599999999</v>
      </c>
      <c r="C57">
        <v>3.3472979276841301</v>
      </c>
      <c r="D57">
        <v>6.3393000892217999E-11</v>
      </c>
    </row>
    <row r="58" spans="1:4" x14ac:dyDescent="0.25">
      <c r="A58" t="s">
        <v>1565</v>
      </c>
      <c r="B58">
        <v>-0.22264651599999999</v>
      </c>
      <c r="C58">
        <v>0.40987098518933501</v>
      </c>
      <c r="D58">
        <v>8.7079218842143299E-2</v>
      </c>
    </row>
    <row r="59" spans="1:4" x14ac:dyDescent="0.25">
      <c r="A59" t="s">
        <v>1566</v>
      </c>
      <c r="B59">
        <v>-0.22264651599999999</v>
      </c>
      <c r="C59">
        <v>-2.0432849847893699</v>
      </c>
      <c r="D59">
        <v>4.0602655991969602E-20</v>
      </c>
    </row>
    <row r="60" spans="1:4" x14ac:dyDescent="0.25">
      <c r="A60" t="s">
        <v>1567</v>
      </c>
      <c r="B60">
        <v>-0.22264651599999999</v>
      </c>
      <c r="C60" t="e">
        <v>#N/A</v>
      </c>
      <c r="D60" t="e">
        <v>#N/A</v>
      </c>
    </row>
    <row r="61" spans="1:4" x14ac:dyDescent="0.25">
      <c r="A61" t="s">
        <v>1568</v>
      </c>
      <c r="B61">
        <v>-0.22264651599999999</v>
      </c>
      <c r="C61">
        <v>0.169308751511242</v>
      </c>
      <c r="D61">
        <v>0.87708515187128899</v>
      </c>
    </row>
    <row r="62" spans="1:4" x14ac:dyDescent="0.25">
      <c r="A62" t="s">
        <v>1569</v>
      </c>
      <c r="B62">
        <v>-0.19137986700000001</v>
      </c>
      <c r="C62">
        <v>-0.242736408589312</v>
      </c>
      <c r="D62">
        <v>0.35978431187987497</v>
      </c>
    </row>
    <row r="63" spans="1:4" x14ac:dyDescent="0.25">
      <c r="A63" t="s">
        <v>1570</v>
      </c>
      <c r="B63">
        <v>-0.19137986700000001</v>
      </c>
      <c r="C63">
        <v>0.62094208434410503</v>
      </c>
      <c r="D63">
        <v>0.143355979851259</v>
      </c>
    </row>
    <row r="64" spans="1:4" x14ac:dyDescent="0.25">
      <c r="A64" t="s">
        <v>1571</v>
      </c>
      <c r="B64">
        <v>-0.19137986700000001</v>
      </c>
      <c r="C64" t="e">
        <v>#N/A</v>
      </c>
      <c r="D64" t="e">
        <v>#N/A</v>
      </c>
    </row>
    <row r="65" spans="1:4" x14ac:dyDescent="0.25">
      <c r="A65" t="s">
        <v>1572</v>
      </c>
      <c r="B65">
        <v>-0.19137986700000001</v>
      </c>
      <c r="C65">
        <v>-0.27815467079530098</v>
      </c>
      <c r="D65">
        <v>0.28694981678586501</v>
      </c>
    </row>
    <row r="66" spans="1:4" x14ac:dyDescent="0.25">
      <c r="A66" t="s">
        <v>1573</v>
      </c>
      <c r="B66">
        <v>0.22665474099999999</v>
      </c>
      <c r="C66" t="e">
        <v>#N/A</v>
      </c>
      <c r="D66" t="e">
        <v>#N/A</v>
      </c>
    </row>
    <row r="67" spans="1:4" x14ac:dyDescent="0.25">
      <c r="A67" t="s">
        <v>1574</v>
      </c>
      <c r="B67">
        <v>0.22665474099999999</v>
      </c>
      <c r="C67">
        <v>-8.1518404553358195E-2</v>
      </c>
      <c r="D67">
        <v>0.762567664672818</v>
      </c>
    </row>
    <row r="68" spans="1:4" x14ac:dyDescent="0.25">
      <c r="A68" t="s">
        <v>1575</v>
      </c>
      <c r="B68">
        <v>-0.27528019500000001</v>
      </c>
      <c r="C68">
        <v>-0.574329165498359</v>
      </c>
      <c r="D68">
        <v>0.47228446849664002</v>
      </c>
    </row>
    <row r="69" spans="1:4" x14ac:dyDescent="0.25">
      <c r="A69" t="s">
        <v>1576</v>
      </c>
      <c r="B69">
        <v>-0.27528019500000001</v>
      </c>
      <c r="C69">
        <v>-0.41012344779158699</v>
      </c>
      <c r="D69">
        <v>0.21446714035341899</v>
      </c>
    </row>
    <row r="70" spans="1:4" x14ac:dyDescent="0.25">
      <c r="A70" t="s">
        <v>1577</v>
      </c>
      <c r="B70">
        <v>-0.22814213999999999</v>
      </c>
      <c r="C70">
        <v>2.6065888501865699</v>
      </c>
      <c r="D70">
        <v>8.2698655617617499E-8</v>
      </c>
    </row>
    <row r="71" spans="1:4" x14ac:dyDescent="0.25">
      <c r="A71" t="s">
        <v>1578</v>
      </c>
      <c r="B71">
        <v>-0.23460239099999999</v>
      </c>
      <c r="C71">
        <v>4.7179876813449297</v>
      </c>
      <c r="D71">
        <v>1.1578954647401599E-5</v>
      </c>
    </row>
    <row r="72" spans="1:4" x14ac:dyDescent="0.25">
      <c r="A72" t="s">
        <v>1579</v>
      </c>
      <c r="B72">
        <v>-0.23460239099999999</v>
      </c>
      <c r="C72" t="e">
        <v>#N/A</v>
      </c>
      <c r="D72" t="e">
        <v>#N/A</v>
      </c>
    </row>
    <row r="73" spans="1:4" x14ac:dyDescent="0.25">
      <c r="A73" t="s">
        <v>1580</v>
      </c>
      <c r="B73">
        <v>-0.23460239099999999</v>
      </c>
      <c r="C73">
        <v>-0.209528430423228</v>
      </c>
      <c r="D73">
        <v>0.39540663498223</v>
      </c>
    </row>
    <row r="74" spans="1:4" x14ac:dyDescent="0.25">
      <c r="A74" t="s">
        <v>1581</v>
      </c>
      <c r="B74">
        <v>-0.235584397</v>
      </c>
      <c r="C74">
        <v>0.99122328829675999</v>
      </c>
      <c r="D74">
        <v>6.2133277698098899E-2</v>
      </c>
    </row>
    <row r="75" spans="1:4" x14ac:dyDescent="0.25">
      <c r="A75" t="s">
        <v>1582</v>
      </c>
      <c r="B75">
        <v>-0.235584397</v>
      </c>
      <c r="C75" t="e">
        <v>#N/A</v>
      </c>
      <c r="D75" t="e">
        <v>#N/A</v>
      </c>
    </row>
    <row r="76" spans="1:4" x14ac:dyDescent="0.25">
      <c r="A76" t="s">
        <v>1583</v>
      </c>
      <c r="B76">
        <v>-0.235584397</v>
      </c>
      <c r="C76">
        <v>-0.157169712037556</v>
      </c>
      <c r="D76">
        <v>0.80760876678872395</v>
      </c>
    </row>
    <row r="77" spans="1:4" x14ac:dyDescent="0.25">
      <c r="A77" t="s">
        <v>1584</v>
      </c>
      <c r="B77">
        <v>-0.235584397</v>
      </c>
      <c r="C77" t="e">
        <v>#N/A</v>
      </c>
      <c r="D77" t="e">
        <v>#N/A</v>
      </c>
    </row>
    <row r="78" spans="1:4" x14ac:dyDescent="0.25">
      <c r="A78" t="s">
        <v>1585</v>
      </c>
      <c r="B78">
        <v>-0.235584397</v>
      </c>
      <c r="C78">
        <v>0.16771235917403601</v>
      </c>
      <c r="D78">
        <v>0.88636000185550501</v>
      </c>
    </row>
    <row r="79" spans="1:4" x14ac:dyDescent="0.25">
      <c r="A79" t="s">
        <v>1586</v>
      </c>
      <c r="B79">
        <v>-0.68051055800000004</v>
      </c>
      <c r="C79">
        <v>-0.56066044454074304</v>
      </c>
      <c r="D79">
        <v>1.04470723160808E-2</v>
      </c>
    </row>
    <row r="80" spans="1:4" x14ac:dyDescent="0.25">
      <c r="A80" t="s">
        <v>1587</v>
      </c>
      <c r="B80">
        <v>-0.68051055800000004</v>
      </c>
      <c r="C80">
        <v>0.235633307523337</v>
      </c>
      <c r="D80">
        <v>0.23851825818782399</v>
      </c>
    </row>
    <row r="81" spans="1:4" x14ac:dyDescent="0.25">
      <c r="A81" t="s">
        <v>1588</v>
      </c>
      <c r="B81">
        <v>-0.50422193999999998</v>
      </c>
      <c r="C81">
        <v>-0.34837116135257501</v>
      </c>
      <c r="D81">
        <v>0.116407573058064</v>
      </c>
    </row>
    <row r="82" spans="1:4" x14ac:dyDescent="0.25">
      <c r="A82" t="s">
        <v>1589</v>
      </c>
      <c r="B82">
        <v>-0.50422193999999998</v>
      </c>
      <c r="C82">
        <v>2.7296590426765301</v>
      </c>
      <c r="D82">
        <v>1.7984607598814501E-3</v>
      </c>
    </row>
    <row r="83" spans="1:4" x14ac:dyDescent="0.25">
      <c r="A83" t="s">
        <v>1590</v>
      </c>
      <c r="B83">
        <v>-0.50422193999999998</v>
      </c>
      <c r="C83" t="e">
        <v>#N/A</v>
      </c>
      <c r="D83" t="e">
        <v>#N/A</v>
      </c>
    </row>
    <row r="84" spans="1:4" x14ac:dyDescent="0.25">
      <c r="A84" t="s">
        <v>1591</v>
      </c>
      <c r="B84">
        <v>-0.50422193999999998</v>
      </c>
      <c r="C84">
        <v>1.90162911086507</v>
      </c>
      <c r="D84">
        <v>8.9966230550146305E-3</v>
      </c>
    </row>
    <row r="85" spans="1:4" x14ac:dyDescent="0.25">
      <c r="A85" t="s">
        <v>1592</v>
      </c>
      <c r="B85">
        <v>-0.50422193999999998</v>
      </c>
      <c r="C85">
        <v>3.10137508882586</v>
      </c>
      <c r="D85">
        <v>4.6902052824113802E-5</v>
      </c>
    </row>
    <row r="86" spans="1:4" x14ac:dyDescent="0.25">
      <c r="A86" t="s">
        <v>1593</v>
      </c>
      <c r="B86">
        <v>-0.50422193999999998</v>
      </c>
      <c r="C86" t="e">
        <v>#N/A</v>
      </c>
      <c r="D86" t="e">
        <v>#N/A</v>
      </c>
    </row>
    <row r="87" spans="1:4" x14ac:dyDescent="0.25">
      <c r="A87" t="s">
        <v>1594</v>
      </c>
      <c r="B87">
        <v>-0.50422193999999998</v>
      </c>
      <c r="C87" t="e">
        <v>#N/A</v>
      </c>
      <c r="D87" t="e">
        <v>#N/A</v>
      </c>
    </row>
    <row r="88" spans="1:4" x14ac:dyDescent="0.25">
      <c r="A88" t="s">
        <v>1595</v>
      </c>
      <c r="B88">
        <v>-0.14092202600000001</v>
      </c>
      <c r="C88">
        <v>0.38696991291027699</v>
      </c>
      <c r="D88">
        <v>0.38600188340624503</v>
      </c>
    </row>
    <row r="89" spans="1:4" x14ac:dyDescent="0.25">
      <c r="A89" t="s">
        <v>1596</v>
      </c>
      <c r="B89">
        <v>-0.14092202600000001</v>
      </c>
      <c r="C89" t="e">
        <v>#N/A</v>
      </c>
      <c r="D89" t="e">
        <v>#N/A</v>
      </c>
    </row>
    <row r="90" spans="1:4" x14ac:dyDescent="0.25">
      <c r="A90" t="s">
        <v>1597</v>
      </c>
      <c r="B90">
        <v>-0.14092202600000001</v>
      </c>
      <c r="C90" t="e">
        <v>#N/A</v>
      </c>
      <c r="D90" t="e">
        <v>#N/A</v>
      </c>
    </row>
    <row r="91" spans="1:4" x14ac:dyDescent="0.25">
      <c r="A91" t="s">
        <v>1598</v>
      </c>
      <c r="B91">
        <v>-0.14092202600000001</v>
      </c>
      <c r="C91">
        <v>-0.86754802213619298</v>
      </c>
      <c r="D91">
        <v>6.5048033480932503E-7</v>
      </c>
    </row>
    <row r="92" spans="1:4" x14ac:dyDescent="0.25">
      <c r="A92" t="s">
        <v>1599</v>
      </c>
      <c r="B92">
        <v>-0.14092202600000001</v>
      </c>
      <c r="C92" t="e">
        <v>#N/A</v>
      </c>
      <c r="D92" t="e">
        <v>#N/A</v>
      </c>
    </row>
    <row r="93" spans="1:4" x14ac:dyDescent="0.25">
      <c r="A93" t="s">
        <v>1600</v>
      </c>
      <c r="B93">
        <v>-0.14092202600000001</v>
      </c>
      <c r="C93" t="e">
        <v>#N/A</v>
      </c>
      <c r="D93" t="e">
        <v>#N/A</v>
      </c>
    </row>
    <row r="94" spans="1:4" x14ac:dyDescent="0.25">
      <c r="A94" t="s">
        <v>1601</v>
      </c>
      <c r="B94">
        <v>-0.40284714999999999</v>
      </c>
      <c r="C94">
        <v>2.8175767069734201</v>
      </c>
      <c r="D94">
        <v>3.7499484001813103E-9</v>
      </c>
    </row>
    <row r="95" spans="1:4" x14ac:dyDescent="0.25">
      <c r="A95" t="s">
        <v>1602</v>
      </c>
      <c r="B95">
        <v>-0.25406596399999998</v>
      </c>
      <c r="C95">
        <v>-7.0427839785712404E-2</v>
      </c>
      <c r="D95">
        <v>0.86192139852527305</v>
      </c>
    </row>
    <row r="96" spans="1:4" x14ac:dyDescent="0.25">
      <c r="A96" t="s">
        <v>1603</v>
      </c>
      <c r="B96">
        <v>-0.25406596399999998</v>
      </c>
      <c r="C96" t="e">
        <v>#N/A</v>
      </c>
      <c r="D96" t="e">
        <v>#N/A</v>
      </c>
    </row>
    <row r="97" spans="1:4" x14ac:dyDescent="0.25">
      <c r="A97" t="s">
        <v>1604</v>
      </c>
      <c r="B97">
        <v>-0.17526557400000001</v>
      </c>
      <c r="C97" t="e">
        <v>#N/A</v>
      </c>
      <c r="D97" t="e">
        <v>#N/A</v>
      </c>
    </row>
    <row r="98" spans="1:4" x14ac:dyDescent="0.25">
      <c r="A98" t="s">
        <v>1605</v>
      </c>
      <c r="B98">
        <v>-0.17526557400000001</v>
      </c>
      <c r="C98">
        <v>-3.7497114325337702</v>
      </c>
      <c r="D98">
        <v>2.4917434374931101E-46</v>
      </c>
    </row>
    <row r="99" spans="1:4" x14ac:dyDescent="0.25">
      <c r="A99" t="s">
        <v>1606</v>
      </c>
      <c r="B99">
        <v>-0.17526557400000001</v>
      </c>
      <c r="C99">
        <v>-2.87735257732187</v>
      </c>
      <c r="D99">
        <v>3.5952297867092202E-10</v>
      </c>
    </row>
    <row r="100" spans="1:4" x14ac:dyDescent="0.25">
      <c r="A100" t="s">
        <v>1607</v>
      </c>
      <c r="B100">
        <v>-0.17526557400000001</v>
      </c>
      <c r="C100">
        <v>-1.3886604377804399</v>
      </c>
      <c r="D100">
        <v>0.40760446540475298</v>
      </c>
    </row>
    <row r="101" spans="1:4" x14ac:dyDescent="0.25">
      <c r="A101" t="s">
        <v>1608</v>
      </c>
      <c r="B101">
        <v>-0.19042837200000001</v>
      </c>
      <c r="C101">
        <v>-0.49748482047683401</v>
      </c>
      <c r="D101">
        <v>0.13487291702548501</v>
      </c>
    </row>
    <row r="102" spans="1:4" x14ac:dyDescent="0.25">
      <c r="A102" t="s">
        <v>1609</v>
      </c>
      <c r="B102">
        <v>-0.19042837200000001</v>
      </c>
      <c r="C102" t="e">
        <v>#N/A</v>
      </c>
      <c r="D102" t="e">
        <v>#N/A</v>
      </c>
    </row>
    <row r="103" spans="1:4" x14ac:dyDescent="0.25">
      <c r="A103" t="s">
        <v>1610</v>
      </c>
      <c r="B103">
        <v>-0.19042837200000001</v>
      </c>
      <c r="C103">
        <v>-2.19504109542965E-2</v>
      </c>
      <c r="D103">
        <v>0.96061526178592804</v>
      </c>
    </row>
    <row r="104" spans="1:4" x14ac:dyDescent="0.25">
      <c r="A104" t="s">
        <v>1611</v>
      </c>
      <c r="B104">
        <v>0.32866781099999998</v>
      </c>
      <c r="C104">
        <v>-0.29377137595180802</v>
      </c>
      <c r="D104">
        <v>0.504509496696121</v>
      </c>
    </row>
    <row r="105" spans="1:4" x14ac:dyDescent="0.25">
      <c r="A105" t="s">
        <v>1612</v>
      </c>
      <c r="B105">
        <v>-0.49232921800000001</v>
      </c>
      <c r="C105">
        <v>1.91637255777211</v>
      </c>
      <c r="D105">
        <v>1.6894862881707401E-12</v>
      </c>
    </row>
    <row r="106" spans="1:4" x14ac:dyDescent="0.25">
      <c r="A106" t="s">
        <v>1338</v>
      </c>
      <c r="B106">
        <v>-0.35006356399999999</v>
      </c>
      <c r="C106" t="e">
        <v>#N/A</v>
      </c>
      <c r="D106" t="e">
        <v>#N/A</v>
      </c>
    </row>
    <row r="107" spans="1:4" x14ac:dyDescent="0.25">
      <c r="A107" t="s">
        <v>1613</v>
      </c>
      <c r="B107">
        <v>-0.35006356399999999</v>
      </c>
      <c r="C107">
        <v>1.5729306185912</v>
      </c>
      <c r="D107">
        <v>9.2069030247126597E-3</v>
      </c>
    </row>
    <row r="108" spans="1:4" x14ac:dyDescent="0.25">
      <c r="A108" t="s">
        <v>1614</v>
      </c>
      <c r="B108">
        <v>-0.35006356399999999</v>
      </c>
      <c r="C108">
        <v>0.53456892440373704</v>
      </c>
      <c r="D108">
        <v>1.81679638161019E-2</v>
      </c>
    </row>
    <row r="109" spans="1:4" x14ac:dyDescent="0.25">
      <c r="A109" t="s">
        <v>1011</v>
      </c>
      <c r="B109">
        <v>-0.22083979500000001</v>
      </c>
      <c r="C109" t="e">
        <v>#N/A</v>
      </c>
      <c r="D109" t="e">
        <v>#N/A</v>
      </c>
    </row>
    <row r="110" spans="1:4" x14ac:dyDescent="0.25">
      <c r="A110" t="s">
        <v>1615</v>
      </c>
      <c r="B110">
        <v>-0.22083979500000001</v>
      </c>
      <c r="C110" t="e">
        <v>#N/A</v>
      </c>
      <c r="D110" t="e">
        <v>#N/A</v>
      </c>
    </row>
    <row r="111" spans="1:4" x14ac:dyDescent="0.25">
      <c r="A111" t="s">
        <v>897</v>
      </c>
      <c r="B111">
        <v>0.22863343699999999</v>
      </c>
      <c r="C111">
        <v>-1.41361454965433</v>
      </c>
      <c r="D111">
        <v>8.5317856746353907E-2</v>
      </c>
    </row>
    <row r="112" spans="1:4" x14ac:dyDescent="0.25">
      <c r="A112" t="s">
        <v>898</v>
      </c>
      <c r="B112">
        <v>0.22863343699999999</v>
      </c>
      <c r="C112" t="e">
        <v>#N/A</v>
      </c>
      <c r="D112" t="e">
        <v>#N/A</v>
      </c>
    </row>
    <row r="113" spans="1:4" x14ac:dyDescent="0.25">
      <c r="A113" t="s">
        <v>1616</v>
      </c>
      <c r="B113">
        <v>0.24090725299999999</v>
      </c>
      <c r="C113" t="e">
        <v>#N/A</v>
      </c>
      <c r="D113" t="e">
        <v>#N/A</v>
      </c>
    </row>
    <row r="114" spans="1:4" x14ac:dyDescent="0.25">
      <c r="A114" t="s">
        <v>1617</v>
      </c>
      <c r="B114">
        <v>-0.25661332599999997</v>
      </c>
      <c r="C114">
        <v>-0.87642608973021396</v>
      </c>
      <c r="D114">
        <v>0.45592955550610798</v>
      </c>
    </row>
    <row r="115" spans="1:4" x14ac:dyDescent="0.25">
      <c r="A115" t="s">
        <v>1618</v>
      </c>
      <c r="B115">
        <v>-0.216863587</v>
      </c>
      <c r="C115">
        <v>-1.81900902599173</v>
      </c>
      <c r="D115">
        <v>1.19008493645725E-3</v>
      </c>
    </row>
    <row r="116" spans="1:4" x14ac:dyDescent="0.25">
      <c r="A116" t="s">
        <v>1619</v>
      </c>
      <c r="B116">
        <v>-0.216863587</v>
      </c>
      <c r="C116" t="e">
        <v>#N/A</v>
      </c>
      <c r="D116" t="e">
        <v>#N/A</v>
      </c>
    </row>
    <row r="117" spans="1:4" x14ac:dyDescent="0.25">
      <c r="A117" t="s">
        <v>1620</v>
      </c>
      <c r="B117">
        <v>-0.216863587</v>
      </c>
      <c r="C117" t="e">
        <v>#N/A</v>
      </c>
      <c r="D117" t="e">
        <v>#N/A</v>
      </c>
    </row>
    <row r="118" spans="1:4" x14ac:dyDescent="0.25">
      <c r="A118" t="s">
        <v>1621</v>
      </c>
      <c r="B118">
        <v>-0.151145535</v>
      </c>
      <c r="C118" t="e">
        <v>#N/A</v>
      </c>
      <c r="D118" t="e">
        <v>#N/A</v>
      </c>
    </row>
    <row r="119" spans="1:4" x14ac:dyDescent="0.25">
      <c r="A119" t="s">
        <v>1622</v>
      </c>
      <c r="B119">
        <v>-0.151145535</v>
      </c>
      <c r="C119" t="e">
        <v>#N/A</v>
      </c>
      <c r="D119" t="e">
        <v>#N/A</v>
      </c>
    </row>
    <row r="120" spans="1:4" x14ac:dyDescent="0.25">
      <c r="A120" t="s">
        <v>1623</v>
      </c>
      <c r="B120">
        <v>-0.151145535</v>
      </c>
      <c r="C120" t="e">
        <v>#N/A</v>
      </c>
      <c r="D120" t="e">
        <v>#N/A</v>
      </c>
    </row>
    <row r="121" spans="1:4" x14ac:dyDescent="0.25">
      <c r="A121" t="s">
        <v>1624</v>
      </c>
      <c r="B121">
        <v>-0.151145535</v>
      </c>
      <c r="C121" t="e">
        <v>#N/A</v>
      </c>
      <c r="D121" t="e">
        <v>#N/A</v>
      </c>
    </row>
    <row r="122" spans="1:4" x14ac:dyDescent="0.25">
      <c r="A122" t="s">
        <v>1625</v>
      </c>
      <c r="B122">
        <v>-0.151145535</v>
      </c>
      <c r="C122">
        <v>-0.65171949612691205</v>
      </c>
      <c r="D122">
        <v>0.28333077179590299</v>
      </c>
    </row>
    <row r="123" spans="1:4" x14ac:dyDescent="0.25">
      <c r="A123" t="s">
        <v>1626</v>
      </c>
      <c r="B123">
        <v>-0.29870949600000002</v>
      </c>
      <c r="C123">
        <v>3.66505418611488E-2</v>
      </c>
      <c r="D123">
        <v>0.94641565590340604</v>
      </c>
    </row>
    <row r="124" spans="1:4" x14ac:dyDescent="0.25">
      <c r="A124" t="s">
        <v>1627</v>
      </c>
      <c r="B124">
        <v>0.28352405899999999</v>
      </c>
      <c r="C124" t="e">
        <v>#N/A</v>
      </c>
      <c r="D124" t="e">
        <v>#N/A</v>
      </c>
    </row>
    <row r="125" spans="1:4" x14ac:dyDescent="0.25">
      <c r="A125" t="s">
        <v>1628</v>
      </c>
      <c r="B125">
        <v>-0.27897361599999998</v>
      </c>
      <c r="C125" t="e">
        <v>#N/A</v>
      </c>
      <c r="D125" t="e">
        <v>#N/A</v>
      </c>
    </row>
    <row r="126" spans="1:4" x14ac:dyDescent="0.25">
      <c r="A126" t="s">
        <v>1629</v>
      </c>
      <c r="B126">
        <v>-0.27897361599999998</v>
      </c>
      <c r="C126">
        <v>6.4304876639049198</v>
      </c>
      <c r="D126">
        <v>4.7454884479650101E-25</v>
      </c>
    </row>
    <row r="127" spans="1:4" x14ac:dyDescent="0.25">
      <c r="A127" t="s">
        <v>1630</v>
      </c>
      <c r="B127">
        <v>-0.27897361599999998</v>
      </c>
      <c r="C127">
        <v>-1.69547265793793</v>
      </c>
      <c r="D127">
        <v>2.4517239329791901E-14</v>
      </c>
    </row>
    <row r="128" spans="1:4" x14ac:dyDescent="0.25">
      <c r="A128" t="s">
        <v>1631</v>
      </c>
      <c r="B128">
        <v>-0.32786777900000003</v>
      </c>
      <c r="C128">
        <v>0.69192978769848601</v>
      </c>
      <c r="D128">
        <v>0.427631279743236</v>
      </c>
    </row>
    <row r="129" spans="1:4" x14ac:dyDescent="0.25">
      <c r="A129" t="s">
        <v>1632</v>
      </c>
      <c r="B129">
        <v>-0.32786777900000003</v>
      </c>
      <c r="C129" t="e">
        <v>#N/A</v>
      </c>
      <c r="D129" t="e">
        <v>#N/A</v>
      </c>
    </row>
    <row r="130" spans="1:4" x14ac:dyDescent="0.25">
      <c r="A130" t="s">
        <v>1633</v>
      </c>
      <c r="B130">
        <v>-0.32786777900000003</v>
      </c>
      <c r="C130">
        <v>4.7717641151079802</v>
      </c>
      <c r="D130">
        <v>1.5842800541574199E-2</v>
      </c>
    </row>
    <row r="131" spans="1:4" x14ac:dyDescent="0.25">
      <c r="A131" t="s">
        <v>1634</v>
      </c>
      <c r="B131">
        <v>-0.32786777900000003</v>
      </c>
      <c r="C131">
        <v>1.72357824649473</v>
      </c>
      <c r="D131">
        <v>7.4066227627325801E-3</v>
      </c>
    </row>
    <row r="132" spans="1:4" x14ac:dyDescent="0.25">
      <c r="A132" t="s">
        <v>1635</v>
      </c>
      <c r="B132">
        <v>-0.32786777900000003</v>
      </c>
      <c r="C132">
        <v>-8.3517180045555597E-2</v>
      </c>
      <c r="D132">
        <v>0.94851621392647301</v>
      </c>
    </row>
    <row r="133" spans="1:4" x14ac:dyDescent="0.25">
      <c r="A133" t="s">
        <v>1636</v>
      </c>
      <c r="B133">
        <v>-0.32786777900000003</v>
      </c>
      <c r="C133" t="e">
        <v>#N/A</v>
      </c>
      <c r="D133" t="e">
        <v>#N/A</v>
      </c>
    </row>
    <row r="134" spans="1:4" x14ac:dyDescent="0.25">
      <c r="A134" t="s">
        <v>1637</v>
      </c>
      <c r="B134">
        <v>-0.32786777900000003</v>
      </c>
      <c r="C134" t="e">
        <v>#N/A</v>
      </c>
      <c r="D134" t="e">
        <v>#N/A</v>
      </c>
    </row>
    <row r="135" spans="1:4" x14ac:dyDescent="0.25">
      <c r="A135" t="s">
        <v>1638</v>
      </c>
      <c r="B135">
        <v>-0.32786777900000003</v>
      </c>
      <c r="C135">
        <v>-0.30354546602812699</v>
      </c>
      <c r="D135">
        <v>0.49998300989925798</v>
      </c>
    </row>
    <row r="136" spans="1:4" x14ac:dyDescent="0.25">
      <c r="A136" t="s">
        <v>1639</v>
      </c>
      <c r="B136">
        <v>-0.28864629600000002</v>
      </c>
      <c r="C136">
        <v>-0.189053707630886</v>
      </c>
      <c r="D136">
        <v>0.310668476625171</v>
      </c>
    </row>
    <row r="137" spans="1:4" x14ac:dyDescent="0.25">
      <c r="A137" t="s">
        <v>1640</v>
      </c>
      <c r="B137">
        <v>-0.28864629600000002</v>
      </c>
      <c r="C137">
        <v>-0.96882930847678295</v>
      </c>
      <c r="D137">
        <v>0.59653225474732097</v>
      </c>
    </row>
    <row r="138" spans="1:4" x14ac:dyDescent="0.25">
      <c r="A138" t="s">
        <v>1641</v>
      </c>
      <c r="B138">
        <v>-0.28864629600000002</v>
      </c>
      <c r="C138">
        <v>-4.3388304983631603</v>
      </c>
      <c r="D138">
        <v>3.3757450643873803E-2</v>
      </c>
    </row>
    <row r="139" spans="1:4" x14ac:dyDescent="0.25">
      <c r="A139" t="s">
        <v>1642</v>
      </c>
      <c r="B139">
        <v>-0.28864629600000002</v>
      </c>
      <c r="C139" t="e">
        <v>#N/A</v>
      </c>
      <c r="D139" t="e">
        <v>#N/A</v>
      </c>
    </row>
    <row r="140" spans="1:4" x14ac:dyDescent="0.25">
      <c r="A140" t="s">
        <v>1643</v>
      </c>
      <c r="B140">
        <v>-0.28864629600000002</v>
      </c>
      <c r="C140" t="e">
        <v>#N/A</v>
      </c>
      <c r="D140" t="e">
        <v>#N/A</v>
      </c>
    </row>
    <row r="141" spans="1:4" x14ac:dyDescent="0.25">
      <c r="A141" t="s">
        <v>1644</v>
      </c>
      <c r="B141">
        <v>-0.201196615</v>
      </c>
      <c r="C141">
        <v>3.1470275058299503E-2</v>
      </c>
      <c r="D141">
        <v>0.92980228824822797</v>
      </c>
    </row>
    <row r="142" spans="1:4" x14ac:dyDescent="0.25">
      <c r="A142" t="s">
        <v>1645</v>
      </c>
      <c r="B142">
        <v>-0.201196615</v>
      </c>
      <c r="C142" t="e">
        <v>#N/A</v>
      </c>
      <c r="D142" t="e">
        <v>#N/A</v>
      </c>
    </row>
    <row r="143" spans="1:4" x14ac:dyDescent="0.25">
      <c r="A143" t="s">
        <v>1646</v>
      </c>
      <c r="B143">
        <v>-0.201196615</v>
      </c>
      <c r="C143">
        <v>-0.10089355153803301</v>
      </c>
      <c r="D143">
        <v>0.87280850239890995</v>
      </c>
    </row>
    <row r="144" spans="1:4" x14ac:dyDescent="0.25">
      <c r="A144" t="s">
        <v>1647</v>
      </c>
      <c r="B144">
        <v>-0.201196615</v>
      </c>
      <c r="C144" t="e">
        <v>#N/A</v>
      </c>
      <c r="D144" t="e">
        <v>#N/A</v>
      </c>
    </row>
    <row r="145" spans="1:4" x14ac:dyDescent="0.25">
      <c r="A145" t="s">
        <v>1648</v>
      </c>
      <c r="B145">
        <v>-0.201196615</v>
      </c>
      <c r="C145">
        <v>-0.242179744398584</v>
      </c>
      <c r="D145">
        <v>0.660032472694699</v>
      </c>
    </row>
    <row r="146" spans="1:4" x14ac:dyDescent="0.25">
      <c r="A146" t="s">
        <v>1649</v>
      </c>
      <c r="B146">
        <v>-0.27067194500000002</v>
      </c>
      <c r="C146" t="e">
        <v>#N/A</v>
      </c>
      <c r="D146" t="e">
        <v>#N/A</v>
      </c>
    </row>
    <row r="147" spans="1:4" x14ac:dyDescent="0.25">
      <c r="A147" t="s">
        <v>1650</v>
      </c>
      <c r="B147">
        <v>-0.27067194500000002</v>
      </c>
      <c r="C147" t="e">
        <v>#N/A</v>
      </c>
      <c r="D147" t="e">
        <v>#N/A</v>
      </c>
    </row>
    <row r="148" spans="1:4" x14ac:dyDescent="0.25">
      <c r="A148" t="s">
        <v>1651</v>
      </c>
      <c r="B148">
        <v>-0.27067194500000002</v>
      </c>
      <c r="C148" t="e">
        <v>#N/A</v>
      </c>
      <c r="D148" t="e">
        <v>#N/A</v>
      </c>
    </row>
    <row r="149" spans="1:4" x14ac:dyDescent="0.25">
      <c r="A149" t="s">
        <v>119</v>
      </c>
      <c r="B149">
        <v>-0.27067194500000002</v>
      </c>
      <c r="C149">
        <v>8.0871503743258105E-2</v>
      </c>
      <c r="D149">
        <v>0.85013820135937501</v>
      </c>
    </row>
    <row r="150" spans="1:4" x14ac:dyDescent="0.25">
      <c r="A150" t="s">
        <v>1652</v>
      </c>
      <c r="B150">
        <v>-0.29411285100000001</v>
      </c>
      <c r="C150">
        <v>3.1081168595790101</v>
      </c>
      <c r="D150">
        <v>1.0745849245168001E-4</v>
      </c>
    </row>
    <row r="151" spans="1:4" x14ac:dyDescent="0.25">
      <c r="A151" t="s">
        <v>1653</v>
      </c>
      <c r="B151">
        <v>-0.29411285100000001</v>
      </c>
      <c r="C151">
        <v>-5.5275181348078697E-2</v>
      </c>
      <c r="D151">
        <v>0.93426920366482002</v>
      </c>
    </row>
    <row r="152" spans="1:4" x14ac:dyDescent="0.25">
      <c r="A152" t="s">
        <v>1654</v>
      </c>
      <c r="B152">
        <v>-0.66840818199999996</v>
      </c>
      <c r="C152">
        <v>3.6014326437880801</v>
      </c>
      <c r="D152">
        <v>1.7650198382986499E-58</v>
      </c>
    </row>
    <row r="153" spans="1:4" x14ac:dyDescent="0.25">
      <c r="A153" t="s">
        <v>1655</v>
      </c>
      <c r="B153">
        <v>-0.66840818199999996</v>
      </c>
      <c r="C153">
        <v>3.1581515168346699</v>
      </c>
      <c r="D153">
        <v>4.6592662514818302E-10</v>
      </c>
    </row>
    <row r="154" spans="1:4" x14ac:dyDescent="0.25">
      <c r="A154" t="s">
        <v>1656</v>
      </c>
      <c r="B154">
        <v>-0.66840818199999996</v>
      </c>
      <c r="C154" t="e">
        <v>#N/A</v>
      </c>
      <c r="D154" t="e">
        <v>#N/A</v>
      </c>
    </row>
    <row r="155" spans="1:4" x14ac:dyDescent="0.25">
      <c r="A155" t="s">
        <v>1657</v>
      </c>
      <c r="B155">
        <v>-0.66840818199999996</v>
      </c>
      <c r="C155" t="e">
        <v>#N/A</v>
      </c>
      <c r="D155" t="e">
        <v>#N/A</v>
      </c>
    </row>
    <row r="156" spans="1:4" x14ac:dyDescent="0.25">
      <c r="A156" t="s">
        <v>1658</v>
      </c>
      <c r="B156">
        <v>-0.74935019700000005</v>
      </c>
      <c r="C156">
        <v>2.53058333589783</v>
      </c>
      <c r="D156">
        <v>4.0695254701693802E-35</v>
      </c>
    </row>
    <row r="157" spans="1:4" x14ac:dyDescent="0.25">
      <c r="A157" t="s">
        <v>1310</v>
      </c>
      <c r="B157">
        <v>-0.233453997</v>
      </c>
      <c r="C157">
        <v>2.2401201895357499</v>
      </c>
      <c r="D157">
        <v>3.9551297087526599E-13</v>
      </c>
    </row>
    <row r="158" spans="1:4" x14ac:dyDescent="0.25">
      <c r="A158" t="s">
        <v>1311</v>
      </c>
      <c r="B158">
        <v>-0.233453997</v>
      </c>
      <c r="C158">
        <v>3.3935452361310898</v>
      </c>
      <c r="D158">
        <v>0.209054367702773</v>
      </c>
    </row>
    <row r="159" spans="1:4" x14ac:dyDescent="0.25">
      <c r="A159" t="s">
        <v>1312</v>
      </c>
      <c r="B159">
        <v>-0.233453997</v>
      </c>
      <c r="C159" t="e">
        <v>#N/A</v>
      </c>
      <c r="D159" t="e">
        <v>#N/A</v>
      </c>
    </row>
    <row r="160" spans="1:4" x14ac:dyDescent="0.25">
      <c r="A160" t="s">
        <v>1313</v>
      </c>
      <c r="B160">
        <v>-0.233453997</v>
      </c>
      <c r="C160" t="e">
        <v>#N/A</v>
      </c>
      <c r="D160" t="e">
        <v>#N/A</v>
      </c>
    </row>
    <row r="161" spans="1:4" x14ac:dyDescent="0.25">
      <c r="A161" t="s">
        <v>1314</v>
      </c>
      <c r="B161">
        <v>-0.233453997</v>
      </c>
      <c r="C161" t="e">
        <v>#N/A</v>
      </c>
      <c r="D161" t="e">
        <v>#N/A</v>
      </c>
    </row>
    <row r="162" spans="1:4" x14ac:dyDescent="0.25">
      <c r="A162" t="s">
        <v>1315</v>
      </c>
      <c r="B162">
        <v>-0.233453997</v>
      </c>
      <c r="C162">
        <v>-3.5539052951572302E-2</v>
      </c>
      <c r="D162">
        <v>0.92418022812607004</v>
      </c>
    </row>
    <row r="163" spans="1:4" x14ac:dyDescent="0.25">
      <c r="A163" t="s">
        <v>1316</v>
      </c>
      <c r="B163">
        <v>-0.233453997</v>
      </c>
      <c r="C163">
        <v>3.4810659002997402E-2</v>
      </c>
      <c r="D163">
        <v>0.92744853611123101</v>
      </c>
    </row>
    <row r="164" spans="1:4" x14ac:dyDescent="0.25">
      <c r="A164" t="s">
        <v>1659</v>
      </c>
      <c r="B164">
        <v>-0.18850303900000001</v>
      </c>
      <c r="C164" t="e">
        <v>#N/A</v>
      </c>
      <c r="D164" t="e">
        <v>#N/A</v>
      </c>
    </row>
    <row r="165" spans="1:4" x14ac:dyDescent="0.25">
      <c r="A165" t="s">
        <v>1660</v>
      </c>
      <c r="B165">
        <v>-0.18850303900000001</v>
      </c>
      <c r="C165" t="e">
        <v>#N/A</v>
      </c>
      <c r="D165" t="e">
        <v>#N/A</v>
      </c>
    </row>
    <row r="166" spans="1:4" x14ac:dyDescent="0.25">
      <c r="A166" t="s">
        <v>1661</v>
      </c>
      <c r="B166">
        <v>-0.18850303900000001</v>
      </c>
      <c r="C166" t="e">
        <v>#N/A</v>
      </c>
      <c r="D166" t="e">
        <v>#N/A</v>
      </c>
    </row>
    <row r="167" spans="1:4" x14ac:dyDescent="0.25">
      <c r="A167" t="s">
        <v>1662</v>
      </c>
      <c r="B167">
        <v>-0.18850303900000001</v>
      </c>
      <c r="C167" t="e">
        <v>#N/A</v>
      </c>
      <c r="D167" t="e">
        <v>#N/A</v>
      </c>
    </row>
    <row r="168" spans="1:4" x14ac:dyDescent="0.25">
      <c r="A168" t="s">
        <v>1663</v>
      </c>
      <c r="B168">
        <v>-0.22192769800000001</v>
      </c>
      <c r="C168" t="e">
        <v>#N/A</v>
      </c>
      <c r="D168" t="e">
        <v>#N/A</v>
      </c>
    </row>
    <row r="169" spans="1:4" x14ac:dyDescent="0.25">
      <c r="A169" t="s">
        <v>1664</v>
      </c>
      <c r="B169">
        <v>-0.22192769800000001</v>
      </c>
      <c r="C169">
        <v>0.85169054430839597</v>
      </c>
      <c r="D169">
        <v>0.74599678254608903</v>
      </c>
    </row>
    <row r="170" spans="1:4" x14ac:dyDescent="0.25">
      <c r="A170" t="s">
        <v>1665</v>
      </c>
      <c r="B170">
        <v>-0.22192769800000001</v>
      </c>
      <c r="C170">
        <v>0.60424811652044796</v>
      </c>
      <c r="D170">
        <v>3.3842313030943601E-2</v>
      </c>
    </row>
    <row r="171" spans="1:4" x14ac:dyDescent="0.25">
      <c r="A171" t="s">
        <v>1666</v>
      </c>
      <c r="B171">
        <v>-0.22192769800000001</v>
      </c>
      <c r="C171">
        <v>-0.19805845130305999</v>
      </c>
      <c r="D171">
        <v>0.64239899593620597</v>
      </c>
    </row>
    <row r="172" spans="1:4" x14ac:dyDescent="0.25">
      <c r="A172" t="s">
        <v>1667</v>
      </c>
      <c r="B172">
        <v>-0.22192769800000001</v>
      </c>
      <c r="C172">
        <v>-0.40169252145748102</v>
      </c>
      <c r="D172">
        <v>0.35028797142754298</v>
      </c>
    </row>
    <row r="173" spans="1:4" x14ac:dyDescent="0.25">
      <c r="A173" t="s">
        <v>1668</v>
      </c>
      <c r="B173">
        <v>-0.123035108</v>
      </c>
      <c r="C173">
        <v>0.58614780339586403</v>
      </c>
      <c r="D173">
        <v>0.554155547092676</v>
      </c>
    </row>
    <row r="174" spans="1:4" x14ac:dyDescent="0.25">
      <c r="A174" t="s">
        <v>1669</v>
      </c>
      <c r="B174">
        <v>-0.123035108</v>
      </c>
      <c r="C174" t="e">
        <v>#N/A</v>
      </c>
      <c r="D174" t="e">
        <v>#N/A</v>
      </c>
    </row>
    <row r="175" spans="1:4" x14ac:dyDescent="0.25">
      <c r="A175" t="s">
        <v>1670</v>
      </c>
      <c r="B175">
        <v>-0.123035108</v>
      </c>
      <c r="C175" t="e">
        <v>#N/A</v>
      </c>
      <c r="D175" t="e">
        <v>#N/A</v>
      </c>
    </row>
    <row r="176" spans="1:4" x14ac:dyDescent="0.25">
      <c r="A176" t="s">
        <v>1671</v>
      </c>
      <c r="B176">
        <v>-0.123035108</v>
      </c>
      <c r="C176">
        <v>-1.42667009784004</v>
      </c>
      <c r="D176">
        <v>1.6398108581923299E-4</v>
      </c>
    </row>
    <row r="177" spans="1:4" x14ac:dyDescent="0.25">
      <c r="A177" t="s">
        <v>1672</v>
      </c>
      <c r="B177">
        <v>-0.123035108</v>
      </c>
      <c r="C177">
        <v>-0.183670737806651</v>
      </c>
      <c r="D177">
        <v>0.40474125954899898</v>
      </c>
    </row>
    <row r="178" spans="1:4" x14ac:dyDescent="0.25">
      <c r="A178" t="s">
        <v>1673</v>
      </c>
      <c r="B178">
        <v>-0.123035108</v>
      </c>
      <c r="C178" t="e">
        <v>#N/A</v>
      </c>
      <c r="D178" t="e">
        <v>#N/A</v>
      </c>
    </row>
    <row r="179" spans="1:4" x14ac:dyDescent="0.25">
      <c r="A179" t="s">
        <v>1674</v>
      </c>
      <c r="B179">
        <v>-0.123035108</v>
      </c>
      <c r="C179" t="e">
        <v>#N/A</v>
      </c>
      <c r="D179" t="e">
        <v>#N/A</v>
      </c>
    </row>
    <row r="180" spans="1:4" x14ac:dyDescent="0.25">
      <c r="A180" t="s">
        <v>1675</v>
      </c>
      <c r="B180">
        <v>-0.123035108</v>
      </c>
      <c r="C180">
        <v>7.8085811870844707E-2</v>
      </c>
      <c r="D180">
        <v>0.85943912454681604</v>
      </c>
    </row>
    <row r="181" spans="1:4" x14ac:dyDescent="0.25">
      <c r="A181" t="s">
        <v>1676</v>
      </c>
      <c r="B181">
        <v>-0.22985401</v>
      </c>
      <c r="C181">
        <v>0.29943909886523601</v>
      </c>
      <c r="D181">
        <v>0.38500974682216899</v>
      </c>
    </row>
    <row r="182" spans="1:4" x14ac:dyDescent="0.25">
      <c r="A182" t="s">
        <v>1677</v>
      </c>
      <c r="B182">
        <v>-0.22985401</v>
      </c>
      <c r="C182" t="e">
        <v>#N/A</v>
      </c>
      <c r="D182" t="e">
        <v>#N/A</v>
      </c>
    </row>
    <row r="183" spans="1:4" x14ac:dyDescent="0.25">
      <c r="A183" t="s">
        <v>1678</v>
      </c>
      <c r="B183">
        <v>-0.22985401</v>
      </c>
      <c r="C183">
        <v>-0.32832843801643802</v>
      </c>
      <c r="D183">
        <v>0.92481080650982805</v>
      </c>
    </row>
    <row r="184" spans="1:4" x14ac:dyDescent="0.25">
      <c r="A184" t="s">
        <v>1679</v>
      </c>
      <c r="B184">
        <v>-0.22985401</v>
      </c>
      <c r="C184">
        <v>-0.35219611646643101</v>
      </c>
      <c r="D184">
        <v>0.86247170264823703</v>
      </c>
    </row>
    <row r="185" spans="1:4" x14ac:dyDescent="0.25">
      <c r="A185" t="s">
        <v>1680</v>
      </c>
      <c r="B185">
        <v>-0.22985401</v>
      </c>
      <c r="C185" t="e">
        <v>#N/A</v>
      </c>
      <c r="D185" t="e">
        <v>#N/A</v>
      </c>
    </row>
    <row r="186" spans="1:4" x14ac:dyDescent="0.25">
      <c r="A186" t="s">
        <v>1681</v>
      </c>
      <c r="B186">
        <v>-0.23771261799999999</v>
      </c>
      <c r="C186" t="e">
        <v>#N/A</v>
      </c>
      <c r="D186" t="e">
        <v>#N/A</v>
      </c>
    </row>
    <row r="187" spans="1:4" x14ac:dyDescent="0.25">
      <c r="A187" t="s">
        <v>1682</v>
      </c>
      <c r="B187">
        <v>-0.23854755899999999</v>
      </c>
      <c r="C187">
        <v>0.47240577494913599</v>
      </c>
      <c r="D187">
        <v>0.42629343953132298</v>
      </c>
    </row>
    <row r="188" spans="1:4" x14ac:dyDescent="0.25">
      <c r="A188" t="s">
        <v>1683</v>
      </c>
      <c r="B188">
        <v>-0.23854755899999999</v>
      </c>
      <c r="C188">
        <v>3.3162683877529902</v>
      </c>
      <c r="D188">
        <v>9.2439861869954301E-2</v>
      </c>
    </row>
    <row r="189" spans="1:4" x14ac:dyDescent="0.25">
      <c r="A189" t="s">
        <v>1684</v>
      </c>
      <c r="B189">
        <v>-0.23854755899999999</v>
      </c>
      <c r="C189" t="e">
        <v>#N/A</v>
      </c>
      <c r="D189" t="e">
        <v>#N/A</v>
      </c>
    </row>
    <row r="190" spans="1:4" x14ac:dyDescent="0.25">
      <c r="A190" t="s">
        <v>1685</v>
      </c>
      <c r="B190">
        <v>-0.23854755899999999</v>
      </c>
      <c r="C190" t="e">
        <v>#N/A</v>
      </c>
      <c r="D190" t="e">
        <v>#N/A</v>
      </c>
    </row>
    <row r="191" spans="1:4" x14ac:dyDescent="0.25">
      <c r="A191" t="s">
        <v>1686</v>
      </c>
      <c r="B191">
        <v>-0.23854755899999999</v>
      </c>
      <c r="C191">
        <v>-1.9654639278474799</v>
      </c>
      <c r="D191">
        <v>3.1372560244247101E-6</v>
      </c>
    </row>
    <row r="192" spans="1:4" x14ac:dyDescent="0.25">
      <c r="A192" t="s">
        <v>1687</v>
      </c>
      <c r="B192">
        <v>-0.23854755899999999</v>
      </c>
      <c r="C192">
        <v>2.0404772459198801</v>
      </c>
      <c r="D192">
        <v>5.7344010864179404E-13</v>
      </c>
    </row>
    <row r="193" spans="1:4" x14ac:dyDescent="0.25">
      <c r="A193" t="s">
        <v>1688</v>
      </c>
      <c r="B193">
        <v>-0.23854755899999999</v>
      </c>
      <c r="C193" t="e">
        <v>#N/A</v>
      </c>
      <c r="D193" t="e">
        <v>#N/A</v>
      </c>
    </row>
    <row r="194" spans="1:4" x14ac:dyDescent="0.25">
      <c r="A194" t="s">
        <v>1689</v>
      </c>
      <c r="B194">
        <v>-0.15138258199999999</v>
      </c>
      <c r="C194">
        <v>-1.20884580404478</v>
      </c>
      <c r="D194">
        <v>0.60520421721582696</v>
      </c>
    </row>
    <row r="195" spans="1:4" x14ac:dyDescent="0.25">
      <c r="A195" t="s">
        <v>1690</v>
      </c>
      <c r="B195">
        <v>-0.15138258199999999</v>
      </c>
      <c r="C195" t="e">
        <v>#N/A</v>
      </c>
      <c r="D195" t="e">
        <v>#N/A</v>
      </c>
    </row>
    <row r="196" spans="1:4" x14ac:dyDescent="0.25">
      <c r="A196" t="s">
        <v>1691</v>
      </c>
      <c r="B196">
        <v>-0.15138258199999999</v>
      </c>
      <c r="C196" t="e">
        <v>#N/A</v>
      </c>
      <c r="D196" t="e">
        <v>#N/A</v>
      </c>
    </row>
    <row r="197" spans="1:4" x14ac:dyDescent="0.25">
      <c r="A197" t="s">
        <v>1692</v>
      </c>
      <c r="B197">
        <v>-0.15138258199999999</v>
      </c>
      <c r="C197">
        <v>-2.8416243634213498</v>
      </c>
      <c r="D197">
        <v>3.1592713187465697E-2</v>
      </c>
    </row>
    <row r="198" spans="1:4" x14ac:dyDescent="0.25">
      <c r="A198" t="s">
        <v>1693</v>
      </c>
      <c r="B198">
        <v>-0.15138258199999999</v>
      </c>
      <c r="C198">
        <v>-0.79505979859975795</v>
      </c>
      <c r="D198">
        <v>0.30802140344075701</v>
      </c>
    </row>
    <row r="199" spans="1:4" x14ac:dyDescent="0.25">
      <c r="A199" t="s">
        <v>1694</v>
      </c>
      <c r="B199">
        <v>-0.15138258199999999</v>
      </c>
      <c r="C199">
        <v>-0.53741235098143503</v>
      </c>
      <c r="D199">
        <v>8.9984107011561697E-3</v>
      </c>
    </row>
    <row r="200" spans="1:4" x14ac:dyDescent="0.25">
      <c r="A200" t="s">
        <v>1695</v>
      </c>
      <c r="B200">
        <v>-0.24947135000000001</v>
      </c>
      <c r="C200">
        <v>-1.04571966578425</v>
      </c>
      <c r="D200">
        <v>0.693074197821136</v>
      </c>
    </row>
    <row r="201" spans="1:4" x14ac:dyDescent="0.25">
      <c r="A201" t="s">
        <v>1696</v>
      </c>
      <c r="B201">
        <v>-0.360656321</v>
      </c>
      <c r="C201">
        <v>2.8404267385020199</v>
      </c>
      <c r="D201">
        <v>2.4571736095662901E-52</v>
      </c>
    </row>
    <row r="202" spans="1:4" x14ac:dyDescent="0.25">
      <c r="A202" t="s">
        <v>1697</v>
      </c>
      <c r="B202">
        <v>-0.27706533</v>
      </c>
      <c r="C202">
        <v>1.0306369909705799</v>
      </c>
      <c r="D202">
        <v>6.7173161292650501E-3</v>
      </c>
    </row>
    <row r="203" spans="1:4" x14ac:dyDescent="0.25">
      <c r="A203" t="s">
        <v>1698</v>
      </c>
      <c r="B203">
        <v>-0.228591874</v>
      </c>
      <c r="C203" t="e">
        <v>#N/A</v>
      </c>
      <c r="D203" t="e">
        <v>#N/A</v>
      </c>
    </row>
    <row r="204" spans="1:4" x14ac:dyDescent="0.25">
      <c r="A204" t="s">
        <v>1699</v>
      </c>
      <c r="B204">
        <v>-0.21924876300000001</v>
      </c>
      <c r="C204">
        <v>7.3355779416247199E-2</v>
      </c>
      <c r="D204">
        <v>0.89372689996279298</v>
      </c>
    </row>
    <row r="205" spans="1:4" x14ac:dyDescent="0.25">
      <c r="A205" t="s">
        <v>1700</v>
      </c>
      <c r="B205">
        <v>-0.21924876300000001</v>
      </c>
      <c r="C205" t="e">
        <v>#N/A</v>
      </c>
      <c r="D205" t="e">
        <v>#N/A</v>
      </c>
    </row>
    <row r="206" spans="1:4" x14ac:dyDescent="0.25">
      <c r="A206" t="s">
        <v>1701</v>
      </c>
      <c r="B206">
        <v>-0.21924876300000001</v>
      </c>
      <c r="C206" t="e">
        <v>#N/A</v>
      </c>
      <c r="D206" t="e">
        <v>#N/A</v>
      </c>
    </row>
    <row r="207" spans="1:4" x14ac:dyDescent="0.25">
      <c r="A207" t="s">
        <v>1702</v>
      </c>
      <c r="B207">
        <v>-0.21924876300000001</v>
      </c>
      <c r="C207" t="e">
        <v>#N/A</v>
      </c>
      <c r="D207" t="e">
        <v>#N/A</v>
      </c>
    </row>
    <row r="208" spans="1:4" x14ac:dyDescent="0.25">
      <c r="A208" t="s">
        <v>1703</v>
      </c>
      <c r="B208">
        <v>-0.21924876300000001</v>
      </c>
      <c r="C208" t="e">
        <v>#N/A</v>
      </c>
      <c r="D208" t="e">
        <v>#N/A</v>
      </c>
    </row>
    <row r="209" spans="1:4" x14ac:dyDescent="0.25">
      <c r="A209" t="s">
        <v>1704</v>
      </c>
      <c r="B209">
        <v>-0.21924876300000001</v>
      </c>
      <c r="C209">
        <v>0.36862101723485902</v>
      </c>
      <c r="D209">
        <v>4.0466129465028103E-2</v>
      </c>
    </row>
    <row r="210" spans="1:4" x14ac:dyDescent="0.25">
      <c r="A210" t="s">
        <v>1705</v>
      </c>
      <c r="B210">
        <v>-0.37377182799999997</v>
      </c>
      <c r="C210">
        <v>-4.9280205998256197E-3</v>
      </c>
      <c r="D210">
        <v>0.99660195476753699</v>
      </c>
    </row>
    <row r="211" spans="1:4" x14ac:dyDescent="0.25">
      <c r="A211" t="s">
        <v>1706</v>
      </c>
      <c r="B211">
        <v>-0.37377182799999997</v>
      </c>
      <c r="C211">
        <v>1.28674642120492</v>
      </c>
      <c r="D211">
        <v>2.1758408626607099E-2</v>
      </c>
    </row>
    <row r="212" spans="1:4" x14ac:dyDescent="0.25">
      <c r="A212" t="s">
        <v>1707</v>
      </c>
      <c r="B212">
        <v>-0.37377182799999997</v>
      </c>
      <c r="C212">
        <v>1.91856121503417</v>
      </c>
      <c r="D212">
        <v>0.22627798474760799</v>
      </c>
    </row>
    <row r="213" spans="1:4" x14ac:dyDescent="0.25">
      <c r="A213" t="s">
        <v>1708</v>
      </c>
      <c r="B213">
        <v>-0.37377182799999997</v>
      </c>
      <c r="C213">
        <v>4.0489321413046104</v>
      </c>
      <c r="D213">
        <v>7.4480134913540497E-2</v>
      </c>
    </row>
    <row r="214" spans="1:4" x14ac:dyDescent="0.25">
      <c r="A214" t="s">
        <v>1709</v>
      </c>
      <c r="B214">
        <v>-0.37377182799999997</v>
      </c>
      <c r="C214">
        <v>3.72137364487492</v>
      </c>
      <c r="D214">
        <v>3.3681191987179902E-5</v>
      </c>
    </row>
    <row r="215" spans="1:4" x14ac:dyDescent="0.25">
      <c r="A215" t="s">
        <v>1710</v>
      </c>
      <c r="B215">
        <v>-0.42092917800000001</v>
      </c>
      <c r="C215">
        <v>1.4568830876702199</v>
      </c>
      <c r="D215">
        <v>6.4520263500797205E-8</v>
      </c>
    </row>
    <row r="216" spans="1:4" x14ac:dyDescent="0.25">
      <c r="A216" t="s">
        <v>1711</v>
      </c>
      <c r="B216">
        <v>-0.42092917800000001</v>
      </c>
      <c r="C216">
        <v>4.7073444445660497</v>
      </c>
      <c r="D216">
        <v>2.53630546359676E-36</v>
      </c>
    </row>
    <row r="217" spans="1:4" x14ac:dyDescent="0.25">
      <c r="A217" t="s">
        <v>1712</v>
      </c>
      <c r="B217">
        <v>-0.42092917800000001</v>
      </c>
      <c r="C217">
        <v>1.5685526234371601</v>
      </c>
      <c r="D217">
        <v>4.7105134527497302E-6</v>
      </c>
    </row>
    <row r="218" spans="1:4" x14ac:dyDescent="0.25">
      <c r="A218" t="s">
        <v>1713</v>
      </c>
      <c r="B218">
        <v>-0.42092917800000001</v>
      </c>
      <c r="C218">
        <v>0.182501353587225</v>
      </c>
      <c r="D218">
        <v>0.285557754776402</v>
      </c>
    </row>
    <row r="219" spans="1:4" x14ac:dyDescent="0.25">
      <c r="A219" t="s">
        <v>1714</v>
      </c>
      <c r="B219">
        <v>-0.18157104499999999</v>
      </c>
      <c r="C219">
        <v>1.3022486447272299</v>
      </c>
      <c r="D219">
        <v>0.20597814642616299</v>
      </c>
    </row>
    <row r="220" spans="1:4" x14ac:dyDescent="0.25">
      <c r="A220" t="s">
        <v>1715</v>
      </c>
      <c r="B220">
        <v>-0.18157104499999999</v>
      </c>
      <c r="C220">
        <v>-1.43437242789227</v>
      </c>
      <c r="D220">
        <v>1.7432123613741499E-2</v>
      </c>
    </row>
    <row r="221" spans="1:4" x14ac:dyDescent="0.25">
      <c r="A221" t="s">
        <v>1716</v>
      </c>
      <c r="B221">
        <v>-0.18157104499999999</v>
      </c>
      <c r="C221" t="e">
        <v>#N/A</v>
      </c>
      <c r="D221" t="e">
        <v>#N/A</v>
      </c>
    </row>
    <row r="222" spans="1:4" x14ac:dyDescent="0.25">
      <c r="A222" t="s">
        <v>1717</v>
      </c>
      <c r="B222">
        <v>-0.18157104499999999</v>
      </c>
      <c r="C222" t="e">
        <v>#N/A</v>
      </c>
      <c r="D222" t="e">
        <v>#N/A</v>
      </c>
    </row>
    <row r="223" spans="1:4" x14ac:dyDescent="0.25">
      <c r="A223" t="s">
        <v>1718</v>
      </c>
      <c r="B223">
        <v>-0.18157104499999999</v>
      </c>
      <c r="C223">
        <v>0.124633728217467</v>
      </c>
      <c r="D223">
        <v>0.67849749838286999</v>
      </c>
    </row>
    <row r="224" spans="1:4" x14ac:dyDescent="0.25">
      <c r="A224" t="s">
        <v>1719</v>
      </c>
      <c r="B224">
        <v>-0.18157104499999999</v>
      </c>
      <c r="C224">
        <v>-7.9289845484564497E-2</v>
      </c>
      <c r="D224">
        <v>0.81014049733829097</v>
      </c>
    </row>
    <row r="225" spans="1:4" x14ac:dyDescent="0.25">
      <c r="A225" t="s">
        <v>1720</v>
      </c>
      <c r="B225">
        <v>-0.18157104499999999</v>
      </c>
      <c r="C225" t="e">
        <v>#N/A</v>
      </c>
      <c r="D225" t="e">
        <v>#N/A</v>
      </c>
    </row>
    <row r="226" spans="1:4" x14ac:dyDescent="0.25">
      <c r="A226" t="s">
        <v>1721</v>
      </c>
      <c r="B226">
        <v>-0.18157104499999999</v>
      </c>
      <c r="C226" t="e">
        <v>#N/A</v>
      </c>
      <c r="D226" t="e">
        <v>#N/A</v>
      </c>
    </row>
    <row r="227" spans="1:4" x14ac:dyDescent="0.25">
      <c r="A227" t="s">
        <v>1722</v>
      </c>
      <c r="B227">
        <v>-0.18157104499999999</v>
      </c>
      <c r="C227" t="e">
        <v>#N/A</v>
      </c>
      <c r="D227" t="e">
        <v>#N/A</v>
      </c>
    </row>
    <row r="228" spans="1:4" x14ac:dyDescent="0.25">
      <c r="A228" t="s">
        <v>1723</v>
      </c>
      <c r="B228">
        <v>-0.18157104499999999</v>
      </c>
      <c r="C228">
        <v>3.4865125315233998</v>
      </c>
      <c r="D228">
        <v>1.49962966083721E-10</v>
      </c>
    </row>
    <row r="229" spans="1:4" x14ac:dyDescent="0.25">
      <c r="A229" t="s">
        <v>1724</v>
      </c>
      <c r="B229">
        <v>-0.18157104499999999</v>
      </c>
      <c r="C229">
        <v>7.4791621503084299E-2</v>
      </c>
      <c r="D229">
        <v>0.86336593830422004</v>
      </c>
    </row>
    <row r="230" spans="1:4" x14ac:dyDescent="0.25">
      <c r="A230" t="s">
        <v>1725</v>
      </c>
      <c r="B230">
        <v>-0.21544722599999999</v>
      </c>
      <c r="C230">
        <v>-2.4749434935576201E-2</v>
      </c>
      <c r="D230">
        <v>0.93651414491364804</v>
      </c>
    </row>
    <row r="231" spans="1:4" x14ac:dyDescent="0.25">
      <c r="A231" t="s">
        <v>1726</v>
      </c>
      <c r="B231">
        <v>-0.21544722599999999</v>
      </c>
      <c r="C231">
        <v>1.3128077308325401</v>
      </c>
      <c r="D231">
        <v>3.7644721828722998E-3</v>
      </c>
    </row>
    <row r="232" spans="1:4" x14ac:dyDescent="0.25">
      <c r="A232" t="s">
        <v>1727</v>
      </c>
      <c r="B232">
        <v>-0.21544722599999999</v>
      </c>
      <c r="C232" t="e">
        <v>#N/A</v>
      </c>
      <c r="D232" t="e">
        <v>#N/A</v>
      </c>
    </row>
    <row r="233" spans="1:4" x14ac:dyDescent="0.25">
      <c r="A233" t="s">
        <v>1728</v>
      </c>
      <c r="B233">
        <v>-0.21544722599999999</v>
      </c>
      <c r="C233" t="e">
        <v>#N/A</v>
      </c>
      <c r="D233" t="e">
        <v>#N/A</v>
      </c>
    </row>
    <row r="234" spans="1:4" x14ac:dyDescent="0.25">
      <c r="A234" t="s">
        <v>1729</v>
      </c>
      <c r="B234">
        <v>-0.21544722599999999</v>
      </c>
      <c r="C234" t="e">
        <v>#N/A</v>
      </c>
      <c r="D234" t="e">
        <v>#N/A</v>
      </c>
    </row>
    <row r="235" spans="1:4" x14ac:dyDescent="0.25">
      <c r="A235" t="s">
        <v>1730</v>
      </c>
      <c r="B235">
        <v>-0.21544722599999999</v>
      </c>
      <c r="C235" t="e">
        <v>#N/A</v>
      </c>
      <c r="D235" t="e">
        <v>#N/A</v>
      </c>
    </row>
    <row r="236" spans="1:4" x14ac:dyDescent="0.25">
      <c r="A236" t="s">
        <v>1731</v>
      </c>
      <c r="B236">
        <v>-0.21544722599999999</v>
      </c>
      <c r="C236" t="e">
        <v>#N/A</v>
      </c>
      <c r="D236" t="e">
        <v>#N/A</v>
      </c>
    </row>
    <row r="237" spans="1:4" x14ac:dyDescent="0.25">
      <c r="A237" t="s">
        <v>1732</v>
      </c>
      <c r="B237">
        <v>-0.21721317900000001</v>
      </c>
      <c r="C237">
        <v>0.27940273357193501</v>
      </c>
      <c r="D237">
        <v>0.54840511632934397</v>
      </c>
    </row>
    <row r="238" spans="1:4" x14ac:dyDescent="0.25">
      <c r="A238" t="s">
        <v>1733</v>
      </c>
      <c r="B238">
        <v>-0.21721317900000001</v>
      </c>
      <c r="C238">
        <v>3.4487686932749999</v>
      </c>
      <c r="D238">
        <v>2.9710515349526299E-28</v>
      </c>
    </row>
    <row r="239" spans="1:4" x14ac:dyDescent="0.25">
      <c r="A239" t="s">
        <v>1734</v>
      </c>
      <c r="B239">
        <v>-0.21721317900000001</v>
      </c>
      <c r="C239">
        <v>-0.82548331827006804</v>
      </c>
      <c r="D239">
        <v>0.100984383735396</v>
      </c>
    </row>
    <row r="240" spans="1:4" x14ac:dyDescent="0.25">
      <c r="A240" t="s">
        <v>1735</v>
      </c>
      <c r="B240">
        <v>-0.21721317900000001</v>
      </c>
      <c r="C240" t="e">
        <v>#N/A</v>
      </c>
      <c r="D240" t="e">
        <v>#N/A</v>
      </c>
    </row>
    <row r="241" spans="1:4" x14ac:dyDescent="0.25">
      <c r="A241" t="s">
        <v>1736</v>
      </c>
      <c r="B241">
        <v>-0.21721317900000001</v>
      </c>
      <c r="C241" t="e">
        <v>#N/A</v>
      </c>
      <c r="D241" t="e">
        <v>#N/A</v>
      </c>
    </row>
    <row r="242" spans="1:4" x14ac:dyDescent="0.25">
      <c r="A242" t="s">
        <v>1737</v>
      </c>
      <c r="B242">
        <v>-0.21721317900000001</v>
      </c>
      <c r="C242">
        <v>-0.11501879940358301</v>
      </c>
      <c r="D242">
        <v>0.80277408902991798</v>
      </c>
    </row>
    <row r="243" spans="1:4" x14ac:dyDescent="0.25">
      <c r="A243" t="s">
        <v>1738</v>
      </c>
      <c r="B243">
        <v>-0.21721317900000001</v>
      </c>
      <c r="C243">
        <v>-0.224991719896556</v>
      </c>
      <c r="D243">
        <v>0.69114138034648598</v>
      </c>
    </row>
    <row r="244" spans="1:4" x14ac:dyDescent="0.25">
      <c r="A244" t="s">
        <v>1739</v>
      </c>
      <c r="B244">
        <v>-0.23121724799999999</v>
      </c>
      <c r="C244">
        <v>-1.4396135983601199</v>
      </c>
      <c r="D244">
        <v>2.3393369383795001E-4</v>
      </c>
    </row>
    <row r="245" spans="1:4" x14ac:dyDescent="0.25">
      <c r="A245" t="s">
        <v>1740</v>
      </c>
      <c r="B245">
        <v>-0.32435147399999997</v>
      </c>
      <c r="C245">
        <v>0.47104990207792502</v>
      </c>
      <c r="D245">
        <v>1.1042753816748E-2</v>
      </c>
    </row>
    <row r="246" spans="1:4" x14ac:dyDescent="0.25">
      <c r="A246" t="s">
        <v>1741</v>
      </c>
      <c r="B246">
        <v>-0.32435147399999997</v>
      </c>
      <c r="C246" t="e">
        <v>#N/A</v>
      </c>
      <c r="D246" t="e">
        <v>#N/A</v>
      </c>
    </row>
    <row r="247" spans="1:4" x14ac:dyDescent="0.25">
      <c r="A247" t="s">
        <v>1742</v>
      </c>
      <c r="B247">
        <v>-0.32435147399999997</v>
      </c>
      <c r="C247">
        <v>-0.36196065757505902</v>
      </c>
      <c r="D247">
        <v>0.90950106311409895</v>
      </c>
    </row>
    <row r="248" spans="1:4" x14ac:dyDescent="0.25">
      <c r="A248" t="s">
        <v>1743</v>
      </c>
      <c r="B248">
        <v>-0.32435147399999997</v>
      </c>
      <c r="C248" t="e">
        <v>#N/A</v>
      </c>
      <c r="D248" t="e">
        <v>#N/A</v>
      </c>
    </row>
    <row r="249" spans="1:4" x14ac:dyDescent="0.25">
      <c r="A249" t="s">
        <v>1744</v>
      </c>
      <c r="B249">
        <v>-0.32435147399999997</v>
      </c>
      <c r="C249" t="e">
        <v>#N/A</v>
      </c>
      <c r="D249" t="e">
        <v>#N/A</v>
      </c>
    </row>
    <row r="250" spans="1:4" x14ac:dyDescent="0.25">
      <c r="A250" t="s">
        <v>1745</v>
      </c>
      <c r="B250">
        <v>-0.32435147399999997</v>
      </c>
      <c r="C250" t="e">
        <v>#N/A</v>
      </c>
      <c r="D250" t="e">
        <v>#N/A</v>
      </c>
    </row>
    <row r="251" spans="1:4" x14ac:dyDescent="0.25">
      <c r="A251" t="s">
        <v>1746</v>
      </c>
      <c r="B251">
        <v>-0.32435147399999997</v>
      </c>
      <c r="C251" t="e">
        <v>#N/A</v>
      </c>
      <c r="D251" t="e">
        <v>#N/A</v>
      </c>
    </row>
    <row r="252" spans="1:4" x14ac:dyDescent="0.25">
      <c r="A252" t="s">
        <v>1747</v>
      </c>
      <c r="B252">
        <v>-0.32435147399999997</v>
      </c>
      <c r="C252">
        <v>8.4474415289204199E-2</v>
      </c>
      <c r="D252">
        <v>0.80718550308862302</v>
      </c>
    </row>
    <row r="253" spans="1:4" x14ac:dyDescent="0.25">
      <c r="A253" t="s">
        <v>1748</v>
      </c>
      <c r="B253">
        <v>-0.25510293000000001</v>
      </c>
      <c r="C253">
        <v>-0.389803236148966</v>
      </c>
      <c r="D253">
        <v>0.38758099963706499</v>
      </c>
    </row>
    <row r="254" spans="1:4" x14ac:dyDescent="0.25">
      <c r="A254" t="s">
        <v>1749</v>
      </c>
      <c r="B254">
        <v>-0.25510293000000001</v>
      </c>
      <c r="C254" t="e">
        <v>#N/A</v>
      </c>
      <c r="D254" t="e">
        <v>#N/A</v>
      </c>
    </row>
    <row r="255" spans="1:4" x14ac:dyDescent="0.25">
      <c r="A255" t="s">
        <v>1750</v>
      </c>
      <c r="B255">
        <v>-0.25510293000000001</v>
      </c>
      <c r="C255">
        <v>-1.7179432632067699</v>
      </c>
      <c r="D255">
        <v>7.6531825448690194E-2</v>
      </c>
    </row>
    <row r="256" spans="1:4" x14ac:dyDescent="0.25">
      <c r="A256" t="s">
        <v>1751</v>
      </c>
      <c r="B256">
        <v>-0.25510293000000001</v>
      </c>
      <c r="C256">
        <v>-0.91369878554134698</v>
      </c>
      <c r="D256">
        <v>0.611401170689572</v>
      </c>
    </row>
    <row r="257" spans="1:4" x14ac:dyDescent="0.25">
      <c r="A257" t="s">
        <v>1752</v>
      </c>
      <c r="B257">
        <v>-0.25510293000000001</v>
      </c>
      <c r="C257">
        <v>4.4339170344983501</v>
      </c>
      <c r="D257">
        <v>6.3399183418270194E-2</v>
      </c>
    </row>
    <row r="258" spans="1:4" x14ac:dyDescent="0.25">
      <c r="A258" t="s">
        <v>1753</v>
      </c>
      <c r="B258">
        <v>-0.25510293000000001</v>
      </c>
      <c r="C258">
        <v>2.18575582103511</v>
      </c>
      <c r="D258">
        <v>5.8625573057011997E-9</v>
      </c>
    </row>
    <row r="259" spans="1:4" x14ac:dyDescent="0.25">
      <c r="A259" t="s">
        <v>1754</v>
      </c>
      <c r="B259">
        <v>-0.19468487700000001</v>
      </c>
      <c r="C259">
        <v>-5.75005800396362E-2</v>
      </c>
      <c r="D259">
        <v>0.87314297175996802</v>
      </c>
    </row>
    <row r="260" spans="1:4" x14ac:dyDescent="0.25">
      <c r="A260" t="s">
        <v>1755</v>
      </c>
      <c r="B260">
        <v>-0.19468487700000001</v>
      </c>
      <c r="C260" t="e">
        <v>#N/A</v>
      </c>
      <c r="D260" t="e">
        <v>#N/A</v>
      </c>
    </row>
    <row r="261" spans="1:4" x14ac:dyDescent="0.25">
      <c r="A261" t="s">
        <v>1756</v>
      </c>
      <c r="B261">
        <v>-0.19468487700000001</v>
      </c>
      <c r="C261">
        <v>-1.21910545208941</v>
      </c>
      <c r="D261">
        <v>1.3237476841806499E-9</v>
      </c>
    </row>
    <row r="262" spans="1:4" x14ac:dyDescent="0.25">
      <c r="A262" t="s">
        <v>1757</v>
      </c>
      <c r="B262">
        <v>-0.19468487700000001</v>
      </c>
      <c r="C262" t="e">
        <v>#N/A</v>
      </c>
      <c r="D262" t="e">
        <v>#N/A</v>
      </c>
    </row>
    <row r="263" spans="1:4" x14ac:dyDescent="0.25">
      <c r="A263" t="s">
        <v>1758</v>
      </c>
      <c r="B263">
        <v>-0.19468487700000001</v>
      </c>
      <c r="C263">
        <v>2.2295576917954599E-2</v>
      </c>
      <c r="D263">
        <v>0.99063621782586098</v>
      </c>
    </row>
    <row r="264" spans="1:4" x14ac:dyDescent="0.25">
      <c r="A264" t="s">
        <v>1759</v>
      </c>
      <c r="B264">
        <v>-0.19468487700000001</v>
      </c>
      <c r="C264">
        <v>2.5595993330369802</v>
      </c>
      <c r="D264">
        <v>1.8050517449052699E-9</v>
      </c>
    </row>
    <row r="265" spans="1:4" x14ac:dyDescent="0.25">
      <c r="A265" t="s">
        <v>1760</v>
      </c>
      <c r="B265">
        <v>-0.19468487700000001</v>
      </c>
      <c r="C265" t="e">
        <v>#N/A</v>
      </c>
      <c r="D265" t="e">
        <v>#N/A</v>
      </c>
    </row>
    <row r="266" spans="1:4" x14ac:dyDescent="0.25">
      <c r="A266" t="s">
        <v>1761</v>
      </c>
      <c r="B266">
        <v>-0.19468487700000001</v>
      </c>
      <c r="C266" t="e">
        <v>#N/A</v>
      </c>
      <c r="D266" t="e">
        <v>#N/A</v>
      </c>
    </row>
    <row r="267" spans="1:4" x14ac:dyDescent="0.25">
      <c r="A267" t="s">
        <v>1762</v>
      </c>
      <c r="B267">
        <v>-0.19468487700000001</v>
      </c>
      <c r="C267">
        <v>0.38662898782675997</v>
      </c>
      <c r="D267">
        <v>0.47038527575977102</v>
      </c>
    </row>
    <row r="268" spans="1:4" x14ac:dyDescent="0.25">
      <c r="A268" t="s">
        <v>1763</v>
      </c>
      <c r="B268">
        <v>-0.19468487700000001</v>
      </c>
      <c r="C268" t="e">
        <v>#N/A</v>
      </c>
      <c r="D268" t="e">
        <v>#N/A</v>
      </c>
    </row>
    <row r="269" spans="1:4" x14ac:dyDescent="0.25">
      <c r="A269" t="s">
        <v>1764</v>
      </c>
      <c r="B269">
        <v>-0.19468487700000001</v>
      </c>
      <c r="C269">
        <v>2.8327877232012</v>
      </c>
      <c r="D269">
        <v>6.3063140451828596E-54</v>
      </c>
    </row>
    <row r="270" spans="1:4" x14ac:dyDescent="0.25">
      <c r="A270" t="s">
        <v>1765</v>
      </c>
      <c r="B270">
        <v>-0.20710951699999999</v>
      </c>
      <c r="C270">
        <v>0.469666058031671</v>
      </c>
      <c r="D270">
        <v>1.2890032081460801E-2</v>
      </c>
    </row>
    <row r="271" spans="1:4" x14ac:dyDescent="0.25">
      <c r="A271" t="s">
        <v>1766</v>
      </c>
      <c r="B271">
        <v>-0.20710951699999999</v>
      </c>
      <c r="C271">
        <v>-1.4651642474531099</v>
      </c>
      <c r="D271">
        <v>0.41436201267342998</v>
      </c>
    </row>
    <row r="272" spans="1:4" x14ac:dyDescent="0.25">
      <c r="A272" t="s">
        <v>1767</v>
      </c>
      <c r="B272">
        <v>-0.20710951699999999</v>
      </c>
      <c r="C272">
        <v>5.0268811416991896</v>
      </c>
      <c r="D272">
        <v>1.3018376452050701E-22</v>
      </c>
    </row>
    <row r="273" spans="1:4" x14ac:dyDescent="0.25">
      <c r="A273" t="s">
        <v>1768</v>
      </c>
      <c r="B273">
        <v>-0.23599762799999999</v>
      </c>
      <c r="C273" t="e">
        <v>#N/A</v>
      </c>
      <c r="D273" t="e">
        <v>#N/A</v>
      </c>
    </row>
    <row r="274" spans="1:4" x14ac:dyDescent="0.25">
      <c r="A274" t="s">
        <v>1769</v>
      </c>
      <c r="B274">
        <v>-0.23599762799999999</v>
      </c>
      <c r="C274">
        <v>1.10881276907704</v>
      </c>
      <c r="D274">
        <v>6.8903682656160398E-2</v>
      </c>
    </row>
    <row r="275" spans="1:4" x14ac:dyDescent="0.25">
      <c r="A275" t="s">
        <v>1770</v>
      </c>
      <c r="B275">
        <v>-0.23599762799999999</v>
      </c>
      <c r="C275">
        <v>0.431576841952579</v>
      </c>
      <c r="D275">
        <v>0.20817661772743101</v>
      </c>
    </row>
    <row r="276" spans="1:4" x14ac:dyDescent="0.25">
      <c r="A276" t="s">
        <v>1771</v>
      </c>
      <c r="B276">
        <v>-0.20190264899999999</v>
      </c>
      <c r="C276">
        <v>-0.63376961825329803</v>
      </c>
      <c r="D276">
        <v>0.80513006260401199</v>
      </c>
    </row>
    <row r="277" spans="1:4" x14ac:dyDescent="0.25">
      <c r="A277" t="s">
        <v>1772</v>
      </c>
      <c r="B277">
        <v>-0.20190264899999999</v>
      </c>
      <c r="C277" t="e">
        <v>#N/A</v>
      </c>
      <c r="D277" t="e">
        <v>#N/A</v>
      </c>
    </row>
    <row r="278" spans="1:4" x14ac:dyDescent="0.25">
      <c r="A278" t="s">
        <v>1773</v>
      </c>
      <c r="B278">
        <v>-0.20190264899999999</v>
      </c>
      <c r="C278">
        <v>-0.24012026188958999</v>
      </c>
      <c r="D278">
        <v>0.92738053348263405</v>
      </c>
    </row>
    <row r="279" spans="1:4" x14ac:dyDescent="0.25">
      <c r="A279" t="s">
        <v>1774</v>
      </c>
      <c r="B279">
        <v>-0.20190264899999999</v>
      </c>
      <c r="C279" t="e">
        <v>#N/A</v>
      </c>
      <c r="D279" t="e">
        <v>#N/A</v>
      </c>
    </row>
    <row r="280" spans="1:4" x14ac:dyDescent="0.25">
      <c r="A280" t="s">
        <v>1775</v>
      </c>
      <c r="B280">
        <v>-0.20190264899999999</v>
      </c>
      <c r="C280" t="e">
        <v>#N/A</v>
      </c>
      <c r="D280" t="e">
        <v>#N/A</v>
      </c>
    </row>
    <row r="281" spans="1:4" x14ac:dyDescent="0.25">
      <c r="A281" t="s">
        <v>1776</v>
      </c>
      <c r="B281">
        <v>-0.20190264899999999</v>
      </c>
      <c r="C281" t="e">
        <v>#N/A</v>
      </c>
      <c r="D281" t="e">
        <v>#N/A</v>
      </c>
    </row>
    <row r="282" spans="1:4" x14ac:dyDescent="0.25">
      <c r="A282" t="s">
        <v>1777</v>
      </c>
      <c r="B282">
        <v>-0.20190264899999999</v>
      </c>
      <c r="C282" t="e">
        <v>#N/A</v>
      </c>
      <c r="D282" t="e">
        <v>#N/A</v>
      </c>
    </row>
    <row r="283" spans="1:4" x14ac:dyDescent="0.25">
      <c r="A283" t="s">
        <v>1778</v>
      </c>
      <c r="B283">
        <v>-0.20190264899999999</v>
      </c>
      <c r="C283">
        <v>-0.38649344883468001</v>
      </c>
      <c r="D283">
        <v>0.71193997485980098</v>
      </c>
    </row>
    <row r="284" spans="1:4" x14ac:dyDescent="0.25">
      <c r="A284" t="s">
        <v>1779</v>
      </c>
      <c r="B284">
        <v>-0.226716899</v>
      </c>
      <c r="C284">
        <v>-0.50619583848196903</v>
      </c>
      <c r="D284">
        <v>0.14411900729801799</v>
      </c>
    </row>
    <row r="285" spans="1:4" x14ac:dyDescent="0.25">
      <c r="A285" t="s">
        <v>1780</v>
      </c>
      <c r="B285">
        <v>-0.226716899</v>
      </c>
      <c r="C285" t="e">
        <v>#N/A</v>
      </c>
      <c r="D285" t="e">
        <v>#N/A</v>
      </c>
    </row>
    <row r="286" spans="1:4" x14ac:dyDescent="0.25">
      <c r="A286" t="s">
        <v>1781</v>
      </c>
      <c r="B286">
        <v>-0.226716899</v>
      </c>
      <c r="C286" t="e">
        <v>#N/A</v>
      </c>
      <c r="D286" t="e">
        <v>#N/A</v>
      </c>
    </row>
    <row r="287" spans="1:4" x14ac:dyDescent="0.25">
      <c r="A287" t="s">
        <v>1782</v>
      </c>
      <c r="B287">
        <v>-0.226716899</v>
      </c>
      <c r="C287" t="e">
        <v>#N/A</v>
      </c>
      <c r="D287" t="e">
        <v>#N/A</v>
      </c>
    </row>
    <row r="288" spans="1:4" x14ac:dyDescent="0.25">
      <c r="A288" t="s">
        <v>1783</v>
      </c>
      <c r="B288">
        <v>-0.226716899</v>
      </c>
      <c r="C288">
        <v>2.7560265287589898</v>
      </c>
      <c r="D288">
        <v>0.26931125757869001</v>
      </c>
    </row>
    <row r="289" spans="1:4" x14ac:dyDescent="0.25">
      <c r="A289" t="s">
        <v>1784</v>
      </c>
      <c r="B289">
        <v>-0.226716899</v>
      </c>
      <c r="C289">
        <v>1.44924009161076</v>
      </c>
      <c r="D289">
        <v>0.48639661526519601</v>
      </c>
    </row>
    <row r="290" spans="1:4" x14ac:dyDescent="0.25">
      <c r="A290" t="s">
        <v>1785</v>
      </c>
      <c r="B290">
        <v>-0.226716899</v>
      </c>
      <c r="C290">
        <v>1.70755795540308</v>
      </c>
      <c r="D290">
        <v>5.4640566098519603E-13</v>
      </c>
    </row>
    <row r="291" spans="1:4" x14ac:dyDescent="0.25">
      <c r="A291" t="s">
        <v>1054</v>
      </c>
      <c r="B291">
        <v>-0.60995959600000005</v>
      </c>
      <c r="C291">
        <v>0.19574044236546301</v>
      </c>
      <c r="D291">
        <v>0.76335287511441496</v>
      </c>
    </row>
    <row r="292" spans="1:4" x14ac:dyDescent="0.25">
      <c r="A292" t="s">
        <v>1055</v>
      </c>
      <c r="B292">
        <v>-0.60995959600000005</v>
      </c>
      <c r="C292" t="e">
        <v>#N/A</v>
      </c>
      <c r="D292" t="e">
        <v>#N/A</v>
      </c>
    </row>
    <row r="293" spans="1:4" x14ac:dyDescent="0.25">
      <c r="A293" t="s">
        <v>1056</v>
      </c>
      <c r="B293">
        <v>-0.60995959600000005</v>
      </c>
      <c r="C293">
        <v>3.7252886551592601</v>
      </c>
      <c r="D293">
        <v>3.4025915833192702E-29</v>
      </c>
    </row>
    <row r="294" spans="1:4" x14ac:dyDescent="0.25">
      <c r="A294" t="s">
        <v>1059</v>
      </c>
      <c r="B294">
        <v>-0.26456686800000001</v>
      </c>
      <c r="C294">
        <v>3.58399022868113</v>
      </c>
      <c r="D294">
        <v>4.2762463478051002E-35</v>
      </c>
    </row>
    <row r="295" spans="1:4" x14ac:dyDescent="0.25">
      <c r="A295" t="s">
        <v>1061</v>
      </c>
      <c r="B295">
        <v>-0.23660883699999999</v>
      </c>
      <c r="C295" t="e">
        <v>#N/A</v>
      </c>
      <c r="D295" t="e">
        <v>#N/A</v>
      </c>
    </row>
    <row r="296" spans="1:4" x14ac:dyDescent="0.25">
      <c r="A296" t="s">
        <v>1062</v>
      </c>
      <c r="B296">
        <v>-0.23660883699999999</v>
      </c>
      <c r="C296" t="e">
        <v>#N/A</v>
      </c>
      <c r="D296" t="e">
        <v>#N/A</v>
      </c>
    </row>
    <row r="297" spans="1:4" x14ac:dyDescent="0.25">
      <c r="A297" t="s">
        <v>1786</v>
      </c>
      <c r="B297">
        <v>-0.325053749</v>
      </c>
      <c r="C297">
        <v>-0.19421787092498699</v>
      </c>
      <c r="D297">
        <v>0.36793706597791698</v>
      </c>
    </row>
    <row r="298" spans="1:4" x14ac:dyDescent="0.25">
      <c r="A298" t="s">
        <v>1787</v>
      </c>
      <c r="B298">
        <v>-0.325053749</v>
      </c>
      <c r="C298" t="e">
        <v>#N/A</v>
      </c>
      <c r="D298" t="e">
        <v>#N/A</v>
      </c>
    </row>
    <row r="299" spans="1:4" x14ac:dyDescent="0.25">
      <c r="A299" t="s">
        <v>1788</v>
      </c>
      <c r="B299">
        <v>-0.325053749</v>
      </c>
      <c r="C299" t="e">
        <v>#N/A</v>
      </c>
      <c r="D299" t="e">
        <v>#N/A</v>
      </c>
    </row>
    <row r="300" spans="1:4" x14ac:dyDescent="0.25">
      <c r="A300" t="s">
        <v>1789</v>
      </c>
      <c r="B300">
        <v>-0.325053749</v>
      </c>
      <c r="C300" t="e">
        <v>#N/A</v>
      </c>
      <c r="D300" t="e">
        <v>#N/A</v>
      </c>
    </row>
    <row r="301" spans="1:4" x14ac:dyDescent="0.25">
      <c r="A301" t="s">
        <v>1790</v>
      </c>
      <c r="B301">
        <v>-0.325053749</v>
      </c>
      <c r="C301">
        <v>-0.20048062797513</v>
      </c>
      <c r="D301">
        <v>0.54969669952678502</v>
      </c>
    </row>
    <row r="302" spans="1:4" x14ac:dyDescent="0.25">
      <c r="A302" t="s">
        <v>1791</v>
      </c>
      <c r="B302">
        <v>-0.364195088</v>
      </c>
      <c r="C302">
        <v>0.22855943743422799</v>
      </c>
      <c r="D302">
        <v>0.40850048450121701</v>
      </c>
    </row>
    <row r="303" spans="1:4" x14ac:dyDescent="0.25">
      <c r="A303" t="s">
        <v>1792</v>
      </c>
      <c r="B303">
        <v>-0.364195088</v>
      </c>
      <c r="C303">
        <v>-4.4193275101204801</v>
      </c>
      <c r="D303">
        <v>2.20298527885771E-9</v>
      </c>
    </row>
    <row r="304" spans="1:4" x14ac:dyDescent="0.25">
      <c r="A304" t="s">
        <v>1793</v>
      </c>
      <c r="B304">
        <v>-0.364195088</v>
      </c>
      <c r="C304">
        <v>-0.77456774696154396</v>
      </c>
      <c r="D304">
        <v>0.53380664046038795</v>
      </c>
    </row>
    <row r="305" spans="1:4" x14ac:dyDescent="0.25">
      <c r="A305" t="s">
        <v>1794</v>
      </c>
      <c r="B305">
        <v>-0.364195088</v>
      </c>
      <c r="C305" t="e">
        <v>#N/A</v>
      </c>
      <c r="D305" t="e">
        <v>#N/A</v>
      </c>
    </row>
    <row r="306" spans="1:4" x14ac:dyDescent="0.25">
      <c r="A306" t="s">
        <v>1795</v>
      </c>
      <c r="B306">
        <v>-0.30738770500000001</v>
      </c>
      <c r="C306">
        <v>-0.17118404080363001</v>
      </c>
      <c r="D306">
        <v>0.44809488967924799</v>
      </c>
    </row>
    <row r="307" spans="1:4" x14ac:dyDescent="0.25">
      <c r="A307" t="s">
        <v>1796</v>
      </c>
      <c r="B307">
        <v>-0.30738770500000001</v>
      </c>
      <c r="C307" t="e">
        <v>#N/A</v>
      </c>
      <c r="D307" t="e">
        <v>#N/A</v>
      </c>
    </row>
    <row r="308" spans="1:4" x14ac:dyDescent="0.25">
      <c r="A308" t="s">
        <v>471</v>
      </c>
      <c r="B308">
        <v>-0.40477055299999998</v>
      </c>
      <c r="C308">
        <v>1.24167654368705</v>
      </c>
      <c r="D308">
        <v>4.76293147730028E-2</v>
      </c>
    </row>
    <row r="309" spans="1:4" x14ac:dyDescent="0.25">
      <c r="A309" t="s">
        <v>472</v>
      </c>
      <c r="B309">
        <v>-0.40477055299999998</v>
      </c>
      <c r="C309">
        <v>1.29677323465956</v>
      </c>
      <c r="D309">
        <v>2.3792779330091999E-2</v>
      </c>
    </row>
    <row r="310" spans="1:4" x14ac:dyDescent="0.25">
      <c r="A310" t="s">
        <v>1797</v>
      </c>
      <c r="B310">
        <v>-0.24457557899999999</v>
      </c>
      <c r="C310">
        <v>4.2177487357327204</v>
      </c>
      <c r="D310">
        <v>6.6713441708238096E-49</v>
      </c>
    </row>
    <row r="311" spans="1:4" x14ac:dyDescent="0.25">
      <c r="A311" t="s">
        <v>1798</v>
      </c>
      <c r="B311">
        <v>-0.22483482299999999</v>
      </c>
      <c r="C311">
        <v>-1.07140642921814</v>
      </c>
      <c r="D311">
        <v>3.1128666167514901E-2</v>
      </c>
    </row>
    <row r="312" spans="1:4" x14ac:dyDescent="0.25">
      <c r="A312" t="s">
        <v>656</v>
      </c>
      <c r="B312">
        <v>-0.72722527800000003</v>
      </c>
      <c r="C312">
        <v>2.4495077817159299</v>
      </c>
      <c r="D312">
        <v>4.5075788958680302E-4</v>
      </c>
    </row>
    <row r="313" spans="1:4" x14ac:dyDescent="0.25">
      <c r="A313" t="s">
        <v>661</v>
      </c>
      <c r="B313">
        <v>-0.52597109799999997</v>
      </c>
      <c r="C313">
        <v>4.5096453941011001</v>
      </c>
      <c r="D313">
        <v>1.9801206828769399E-32</v>
      </c>
    </row>
    <row r="314" spans="1:4" x14ac:dyDescent="0.25">
      <c r="A314" t="s">
        <v>662</v>
      </c>
      <c r="B314">
        <v>-0.52597109799999997</v>
      </c>
      <c r="C314">
        <v>4.7124466552535598</v>
      </c>
      <c r="D314">
        <v>8.6858488840687607E-46</v>
      </c>
    </row>
    <row r="315" spans="1:4" x14ac:dyDescent="0.25">
      <c r="A315" t="s">
        <v>663</v>
      </c>
      <c r="B315">
        <v>-0.52597109799999997</v>
      </c>
      <c r="C315">
        <v>-2.1234231826407199E-2</v>
      </c>
      <c r="D315">
        <v>0.95395043541206603</v>
      </c>
    </row>
    <row r="316" spans="1:4" x14ac:dyDescent="0.25">
      <c r="A316" t="s">
        <v>664</v>
      </c>
      <c r="B316">
        <v>-0.52597109799999997</v>
      </c>
      <c r="C316">
        <v>-0.32098541275585701</v>
      </c>
      <c r="D316">
        <v>0.24404393830403801</v>
      </c>
    </row>
    <row r="317" spans="1:4" x14ac:dyDescent="0.25">
      <c r="A317" t="s">
        <v>665</v>
      </c>
      <c r="B317">
        <v>-0.52597109799999997</v>
      </c>
      <c r="C317">
        <v>-0.125031398688114</v>
      </c>
      <c r="D317">
        <v>0.59500678545081298</v>
      </c>
    </row>
    <row r="318" spans="1:4" x14ac:dyDescent="0.25">
      <c r="A318" t="s">
        <v>666</v>
      </c>
      <c r="B318">
        <v>-0.52597109799999997</v>
      </c>
      <c r="C318" t="e">
        <v>#N/A</v>
      </c>
      <c r="D318" t="e">
        <v>#N/A</v>
      </c>
    </row>
    <row r="319" spans="1:4" x14ac:dyDescent="0.25">
      <c r="A319" t="s">
        <v>667</v>
      </c>
      <c r="B319">
        <v>-0.52597109799999997</v>
      </c>
      <c r="C319">
        <v>1.5925014070479</v>
      </c>
      <c r="D319">
        <v>3.17088398504708E-15</v>
      </c>
    </row>
    <row r="320" spans="1:4" x14ac:dyDescent="0.25">
      <c r="A320" t="s">
        <v>1799</v>
      </c>
      <c r="B320">
        <v>-0.19456706900000001</v>
      </c>
      <c r="C320">
        <v>0.36404638963013403</v>
      </c>
      <c r="D320">
        <v>0.42446978480772202</v>
      </c>
    </row>
    <row r="321" spans="1:4" x14ac:dyDescent="0.25">
      <c r="A321" t="s">
        <v>1800</v>
      </c>
      <c r="B321">
        <v>-0.19456706900000001</v>
      </c>
      <c r="C321">
        <v>-2.1886308800604799</v>
      </c>
      <c r="D321">
        <v>1.88796228775986E-2</v>
      </c>
    </row>
    <row r="322" spans="1:4" x14ac:dyDescent="0.25">
      <c r="A322" t="s">
        <v>1801</v>
      </c>
      <c r="B322">
        <v>-0.19456706900000001</v>
      </c>
      <c r="C322">
        <v>-2.40968144204844</v>
      </c>
      <c r="D322">
        <v>3.2528871873509099E-4</v>
      </c>
    </row>
    <row r="323" spans="1:4" x14ac:dyDescent="0.25">
      <c r="A323" t="s">
        <v>1802</v>
      </c>
      <c r="B323">
        <v>-0.19456706900000001</v>
      </c>
      <c r="C323">
        <v>6.6094258708814899E-2</v>
      </c>
      <c r="D323">
        <v>0.81206285649842702</v>
      </c>
    </row>
    <row r="324" spans="1:4" x14ac:dyDescent="0.25">
      <c r="A324" t="s">
        <v>1803</v>
      </c>
      <c r="B324">
        <v>-0.19456706900000001</v>
      </c>
      <c r="C324" t="e">
        <v>#N/A</v>
      </c>
      <c r="D324" t="e">
        <v>#N/A</v>
      </c>
    </row>
    <row r="325" spans="1:4" x14ac:dyDescent="0.25">
      <c r="A325" t="s">
        <v>1804</v>
      </c>
      <c r="B325">
        <v>-0.19456706900000001</v>
      </c>
      <c r="C325">
        <v>0.75811999327482704</v>
      </c>
      <c r="D325">
        <v>0.55807046315369502</v>
      </c>
    </row>
    <row r="326" spans="1:4" x14ac:dyDescent="0.25">
      <c r="A326" t="s">
        <v>1805</v>
      </c>
      <c r="B326">
        <v>-0.19456706900000001</v>
      </c>
      <c r="C326">
        <v>-0.99007019570794796</v>
      </c>
      <c r="D326">
        <v>3.59214954972813E-3</v>
      </c>
    </row>
    <row r="327" spans="1:4" x14ac:dyDescent="0.25">
      <c r="A327" t="s">
        <v>1806</v>
      </c>
      <c r="B327">
        <v>-0.19388145700000001</v>
      </c>
      <c r="C327">
        <v>-0.393397005485636</v>
      </c>
      <c r="D327">
        <v>0.46408377596521999</v>
      </c>
    </row>
    <row r="328" spans="1:4" x14ac:dyDescent="0.25">
      <c r="A328" t="s">
        <v>1807</v>
      </c>
      <c r="B328">
        <v>-0.19388145700000001</v>
      </c>
      <c r="C328">
        <v>-1.3906650690331199</v>
      </c>
      <c r="D328">
        <v>1.88897624765039E-2</v>
      </c>
    </row>
    <row r="329" spans="1:4" x14ac:dyDescent="0.25">
      <c r="A329" t="s">
        <v>1808</v>
      </c>
      <c r="B329">
        <v>-0.19388145700000001</v>
      </c>
      <c r="C329" t="e">
        <v>#N/A</v>
      </c>
      <c r="D329" t="e">
        <v>#N/A</v>
      </c>
    </row>
    <row r="330" spans="1:4" x14ac:dyDescent="0.25">
      <c r="A330" t="s">
        <v>1809</v>
      </c>
      <c r="B330">
        <v>-0.19388145700000001</v>
      </c>
      <c r="C330">
        <v>-1.1735096639973499</v>
      </c>
      <c r="D330">
        <v>9.7500630599974797E-5</v>
      </c>
    </row>
    <row r="331" spans="1:4" x14ac:dyDescent="0.25">
      <c r="A331" t="s">
        <v>1810</v>
      </c>
      <c r="B331">
        <v>-0.19388145700000001</v>
      </c>
      <c r="C331">
        <v>0.27386083293122399</v>
      </c>
      <c r="D331">
        <v>0.31845524548627602</v>
      </c>
    </row>
    <row r="332" spans="1:4" x14ac:dyDescent="0.25">
      <c r="A332" t="s">
        <v>1811</v>
      </c>
      <c r="B332">
        <v>-0.27704921700000001</v>
      </c>
      <c r="C332" t="e">
        <v>#N/A</v>
      </c>
      <c r="D332" t="e">
        <v>#N/A</v>
      </c>
    </row>
    <row r="333" spans="1:4" x14ac:dyDescent="0.25">
      <c r="A333" t="s">
        <v>970</v>
      </c>
      <c r="B333">
        <v>-0.193201659</v>
      </c>
      <c r="C333" t="e">
        <v>#N/A</v>
      </c>
      <c r="D333" t="e">
        <v>#N/A</v>
      </c>
    </row>
    <row r="334" spans="1:4" x14ac:dyDescent="0.25">
      <c r="A334" t="s">
        <v>971</v>
      </c>
      <c r="B334">
        <v>-0.193201659</v>
      </c>
      <c r="C334">
        <v>6.3353860065797702</v>
      </c>
      <c r="D334">
        <v>2.9803936843528401E-4</v>
      </c>
    </row>
    <row r="335" spans="1:4" x14ac:dyDescent="0.25">
      <c r="A335" t="s">
        <v>972</v>
      </c>
      <c r="B335">
        <v>-0.193201659</v>
      </c>
      <c r="C335" t="e">
        <v>#N/A</v>
      </c>
      <c r="D335" t="e">
        <v>#N/A</v>
      </c>
    </row>
    <row r="336" spans="1:4" x14ac:dyDescent="0.25">
      <c r="A336" t="s">
        <v>1812</v>
      </c>
      <c r="B336">
        <v>-0.45725431900000002</v>
      </c>
      <c r="C336">
        <v>-0.122579827521729</v>
      </c>
      <c r="D336">
        <v>0.67092725021563404</v>
      </c>
    </row>
    <row r="337" spans="1:4" x14ac:dyDescent="0.25">
      <c r="A337" t="s">
        <v>1813</v>
      </c>
      <c r="B337">
        <v>-0.43270070900000002</v>
      </c>
      <c r="C337">
        <v>3.3049561189482199</v>
      </c>
      <c r="D337">
        <v>2.1460860788309201E-2</v>
      </c>
    </row>
    <row r="338" spans="1:4" x14ac:dyDescent="0.25">
      <c r="A338" t="s">
        <v>1814</v>
      </c>
      <c r="B338">
        <v>-0.321910429</v>
      </c>
      <c r="C338">
        <v>0.83830304480473805</v>
      </c>
      <c r="D338">
        <v>3.9209492606647199E-4</v>
      </c>
    </row>
    <row r="339" spans="1:4" x14ac:dyDescent="0.25">
      <c r="A339" t="s">
        <v>1815</v>
      </c>
      <c r="B339">
        <v>-0.26554495299999997</v>
      </c>
      <c r="C339">
        <v>0.151005027847708</v>
      </c>
      <c r="D339">
        <v>0.68008438147184702</v>
      </c>
    </row>
    <row r="340" spans="1:4" x14ac:dyDescent="0.25">
      <c r="A340" t="s">
        <v>1816</v>
      </c>
      <c r="B340">
        <v>-0.26554495299999997</v>
      </c>
      <c r="C340">
        <v>1.9748032495182</v>
      </c>
      <c r="D340">
        <v>8.4767255085796307E-3</v>
      </c>
    </row>
    <row r="341" spans="1:4" x14ac:dyDescent="0.25">
      <c r="A341" t="s">
        <v>1817</v>
      </c>
      <c r="B341">
        <v>-0.95328187099999995</v>
      </c>
      <c r="C341">
        <v>4.0913061964202901</v>
      </c>
      <c r="D341">
        <v>1.29733644743936E-27</v>
      </c>
    </row>
    <row r="342" spans="1:4" x14ac:dyDescent="0.25">
      <c r="A342" t="s">
        <v>1818</v>
      </c>
      <c r="B342">
        <v>-0.27026201</v>
      </c>
      <c r="C342" t="e">
        <v>#N/A</v>
      </c>
      <c r="D342" t="e">
        <v>#N/A</v>
      </c>
    </row>
    <row r="343" spans="1:4" x14ac:dyDescent="0.25">
      <c r="A343" t="s">
        <v>1819</v>
      </c>
      <c r="B343">
        <v>-0.27026201</v>
      </c>
      <c r="C343" t="e">
        <v>#N/A</v>
      </c>
      <c r="D343" t="e">
        <v>#N/A</v>
      </c>
    </row>
    <row r="344" spans="1:4" x14ac:dyDescent="0.25">
      <c r="A344" t="s">
        <v>1820</v>
      </c>
      <c r="B344">
        <v>-0.32051897200000001</v>
      </c>
      <c r="C344">
        <v>-0.490849689271318</v>
      </c>
      <c r="D344">
        <v>0.61894279951261699</v>
      </c>
    </row>
    <row r="345" spans="1:4" x14ac:dyDescent="0.25">
      <c r="A345" t="s">
        <v>1821</v>
      </c>
      <c r="B345">
        <v>-0.32051897200000001</v>
      </c>
      <c r="C345">
        <v>0.251961779786672</v>
      </c>
      <c r="D345">
        <v>0.77452527177682895</v>
      </c>
    </row>
    <row r="346" spans="1:4" x14ac:dyDescent="0.25">
      <c r="A346" t="s">
        <v>423</v>
      </c>
      <c r="B346">
        <v>-0.35954800100000001</v>
      </c>
      <c r="C346" t="e">
        <v>#N/A</v>
      </c>
      <c r="D346" t="e">
        <v>#N/A</v>
      </c>
    </row>
    <row r="347" spans="1:4" x14ac:dyDescent="0.25">
      <c r="A347" t="s">
        <v>1822</v>
      </c>
      <c r="B347">
        <v>-0.25038500000000002</v>
      </c>
      <c r="C347">
        <v>1.54406084472213</v>
      </c>
      <c r="D347">
        <v>6.3202152581064101E-3</v>
      </c>
    </row>
    <row r="348" spans="1:4" x14ac:dyDescent="0.25">
      <c r="A348" t="s">
        <v>1823</v>
      </c>
      <c r="B348">
        <v>-0.27692489399999998</v>
      </c>
      <c r="C348">
        <v>1.0826933414959401</v>
      </c>
      <c r="D348">
        <v>1.9175411081958998E-2</v>
      </c>
    </row>
    <row r="349" spans="1:4" x14ac:dyDescent="0.25">
      <c r="A349" t="s">
        <v>1824</v>
      </c>
      <c r="B349">
        <v>-0.27692489399999998</v>
      </c>
      <c r="C349">
        <v>-2.8735210032651899E-2</v>
      </c>
      <c r="D349">
        <v>0.92311501637005999</v>
      </c>
    </row>
    <row r="350" spans="1:4" x14ac:dyDescent="0.25">
      <c r="A350" t="s">
        <v>1825</v>
      </c>
      <c r="B350">
        <v>0.28471615500000003</v>
      </c>
      <c r="C350">
        <v>0.78328072196860798</v>
      </c>
      <c r="D350">
        <v>0.29234029146315899</v>
      </c>
    </row>
    <row r="351" spans="1:4" x14ac:dyDescent="0.25">
      <c r="A351" t="s">
        <v>1826</v>
      </c>
      <c r="B351">
        <v>0.28471615500000003</v>
      </c>
      <c r="C351" t="e">
        <v>#N/A</v>
      </c>
      <c r="D351" t="e">
        <v>#N/A</v>
      </c>
    </row>
    <row r="352" spans="1:4" x14ac:dyDescent="0.25">
      <c r="A352" t="s">
        <v>1457</v>
      </c>
      <c r="B352">
        <v>0.28471615500000003</v>
      </c>
      <c r="C352" t="e">
        <v>#N/A</v>
      </c>
      <c r="D352" t="e">
        <v>#N/A</v>
      </c>
    </row>
    <row r="353" spans="1:4" x14ac:dyDescent="0.25">
      <c r="A353" t="s">
        <v>1458</v>
      </c>
      <c r="B353">
        <v>0.28471615500000003</v>
      </c>
      <c r="C353" t="e">
        <v>#N/A</v>
      </c>
      <c r="D353" t="e">
        <v>#N/A</v>
      </c>
    </row>
    <row r="354" spans="1:4" x14ac:dyDescent="0.25">
      <c r="A354" t="s">
        <v>1459</v>
      </c>
      <c r="B354">
        <v>0.28471615500000003</v>
      </c>
      <c r="C354" t="e">
        <v>#N/A</v>
      </c>
      <c r="D354" t="e">
        <v>#N/A</v>
      </c>
    </row>
    <row r="355" spans="1:4" x14ac:dyDescent="0.25">
      <c r="A355" t="s">
        <v>1460</v>
      </c>
      <c r="B355">
        <v>0.28471615500000003</v>
      </c>
      <c r="C355">
        <v>7.0064844995664197</v>
      </c>
      <c r="D355">
        <v>7.2675847736512E-6</v>
      </c>
    </row>
    <row r="356" spans="1:4" x14ac:dyDescent="0.25">
      <c r="A356" t="s">
        <v>1461</v>
      </c>
      <c r="B356">
        <v>0.28471615500000003</v>
      </c>
      <c r="C356" t="e">
        <v>#N/A</v>
      </c>
      <c r="D356" t="e">
        <v>#N/A</v>
      </c>
    </row>
    <row r="357" spans="1:4" x14ac:dyDescent="0.25">
      <c r="A357" t="s">
        <v>1462</v>
      </c>
      <c r="B357">
        <v>0.28471615500000003</v>
      </c>
      <c r="C357">
        <v>5.3284562367025101</v>
      </c>
      <c r="D357">
        <v>9.7159273015798193E-3</v>
      </c>
    </row>
    <row r="358" spans="1:4" x14ac:dyDescent="0.25">
      <c r="A358" t="s">
        <v>1463</v>
      </c>
      <c r="B358">
        <v>0.28471615500000003</v>
      </c>
      <c r="C358">
        <v>2.2637225178123002</v>
      </c>
      <c r="D358">
        <v>2.2802147617717099E-8</v>
      </c>
    </row>
    <row r="359" spans="1:4" x14ac:dyDescent="0.25">
      <c r="A359" t="s">
        <v>1827</v>
      </c>
      <c r="B359">
        <v>0.35393548000000002</v>
      </c>
      <c r="C359">
        <v>-2.1498430326103601E-2</v>
      </c>
      <c r="D359">
        <v>0.98102892593329205</v>
      </c>
    </row>
    <row r="360" spans="1:4" x14ac:dyDescent="0.25">
      <c r="A360" t="s">
        <v>1828</v>
      </c>
      <c r="B360">
        <v>0.26989689</v>
      </c>
      <c r="C360">
        <v>-7.8201408523216095E-2</v>
      </c>
      <c r="D360">
        <v>0.85789288928408403</v>
      </c>
    </row>
    <row r="361" spans="1:4" x14ac:dyDescent="0.25">
      <c r="A361" t="s">
        <v>1829</v>
      </c>
      <c r="B361">
        <v>0.27373842199999998</v>
      </c>
      <c r="C361" t="e">
        <v>#N/A</v>
      </c>
      <c r="D361" t="e">
        <v>#N/A</v>
      </c>
    </row>
    <row r="362" spans="1:4" x14ac:dyDescent="0.25">
      <c r="A362" t="s">
        <v>1830</v>
      </c>
      <c r="B362">
        <v>0.223848039</v>
      </c>
      <c r="C362" t="e">
        <v>#N/A</v>
      </c>
      <c r="D362" t="e">
        <v>#N/A</v>
      </c>
    </row>
    <row r="363" spans="1:4" x14ac:dyDescent="0.25">
      <c r="A363" t="s">
        <v>1831</v>
      </c>
      <c r="B363">
        <v>0.236533782</v>
      </c>
      <c r="C363" t="e">
        <v>#N/A</v>
      </c>
      <c r="D363" t="e">
        <v>#N/A</v>
      </c>
    </row>
    <row r="364" spans="1:4" x14ac:dyDescent="0.25">
      <c r="A364" t="s">
        <v>1832</v>
      </c>
      <c r="B364">
        <v>-0.243048036</v>
      </c>
      <c r="C364">
        <v>4.0201266168311198</v>
      </c>
      <c r="D364">
        <v>2.2374330156021201E-27</v>
      </c>
    </row>
    <row r="365" spans="1:4" x14ac:dyDescent="0.25">
      <c r="A365" t="s">
        <v>1833</v>
      </c>
      <c r="B365">
        <v>-0.243048036</v>
      </c>
      <c r="C365" t="e">
        <v>#N/A</v>
      </c>
      <c r="D365" t="e">
        <v>#N/A</v>
      </c>
    </row>
    <row r="366" spans="1:4" x14ac:dyDescent="0.25">
      <c r="A366" t="s">
        <v>1834</v>
      </c>
      <c r="B366">
        <v>0.22706876400000001</v>
      </c>
      <c r="C366">
        <v>2.45202862469962E-2</v>
      </c>
      <c r="D366">
        <v>0.957811590833621</v>
      </c>
    </row>
    <row r="367" spans="1:4" x14ac:dyDescent="0.25">
      <c r="A367" t="s">
        <v>1835</v>
      </c>
      <c r="B367">
        <v>0.22706876400000001</v>
      </c>
      <c r="C367" t="e">
        <v>#N/A</v>
      </c>
      <c r="D367" t="e">
        <v>#N/A</v>
      </c>
    </row>
    <row r="368" spans="1:4" x14ac:dyDescent="0.25">
      <c r="A368" t="s">
        <v>1836</v>
      </c>
      <c r="B368">
        <v>0.22706876400000001</v>
      </c>
      <c r="C368" t="e">
        <v>#N/A</v>
      </c>
      <c r="D368" t="e">
        <v>#N/A</v>
      </c>
    </row>
    <row r="369" spans="1:4" x14ac:dyDescent="0.25">
      <c r="A369" t="s">
        <v>1837</v>
      </c>
      <c r="B369">
        <v>-0.21190739</v>
      </c>
      <c r="C369" t="e">
        <v>#N/A</v>
      </c>
      <c r="D369" t="e">
        <v>#N/A</v>
      </c>
    </row>
    <row r="370" spans="1:4" x14ac:dyDescent="0.25">
      <c r="A370" t="s">
        <v>1838</v>
      </c>
      <c r="B370">
        <v>-0.66657537700000002</v>
      </c>
      <c r="C370">
        <v>4.5000570069207599</v>
      </c>
      <c r="D370">
        <v>7.5210429768287303E-5</v>
      </c>
    </row>
    <row r="371" spans="1:4" x14ac:dyDescent="0.25">
      <c r="A371" t="s">
        <v>1839</v>
      </c>
      <c r="B371">
        <v>-0.66657537700000002</v>
      </c>
      <c r="C371">
        <v>1.4662330424477299</v>
      </c>
      <c r="D371">
        <v>0.17828142062139701</v>
      </c>
    </row>
    <row r="372" spans="1:4" x14ac:dyDescent="0.25">
      <c r="A372" t="s">
        <v>1840</v>
      </c>
      <c r="B372">
        <v>0.24148908499999999</v>
      </c>
      <c r="C372" t="e">
        <v>#N/A</v>
      </c>
      <c r="D372" t="e">
        <v>#N/A</v>
      </c>
    </row>
    <row r="373" spans="1:4" x14ac:dyDescent="0.25">
      <c r="A373" t="s">
        <v>1841</v>
      </c>
      <c r="B373">
        <v>0.24148908499999999</v>
      </c>
      <c r="C373" t="e">
        <v>#N/A</v>
      </c>
      <c r="D373" t="e">
        <v>#N/A</v>
      </c>
    </row>
    <row r="374" spans="1:4" x14ac:dyDescent="0.25">
      <c r="A374" t="s">
        <v>1842</v>
      </c>
      <c r="B374">
        <v>0.25831992100000001</v>
      </c>
      <c r="C374">
        <v>3.5868722945099102E-2</v>
      </c>
      <c r="D374">
        <v>0.94613629761620799</v>
      </c>
    </row>
    <row r="375" spans="1:4" x14ac:dyDescent="0.25">
      <c r="A375" t="s">
        <v>1843</v>
      </c>
      <c r="B375">
        <v>-0.21939729999999999</v>
      </c>
      <c r="C375">
        <v>-0.46341752357838301</v>
      </c>
      <c r="D375">
        <v>0.77950012934800506</v>
      </c>
    </row>
    <row r="376" spans="1:4" x14ac:dyDescent="0.25">
      <c r="A376" t="s">
        <v>1844</v>
      </c>
      <c r="B376">
        <v>-0.21939729999999999</v>
      </c>
      <c r="C376">
        <v>-4.5648092456947298</v>
      </c>
      <c r="D376">
        <v>3.9347941755289897E-2</v>
      </c>
    </row>
    <row r="377" spans="1:4" x14ac:dyDescent="0.25">
      <c r="A377" t="s">
        <v>1845</v>
      </c>
      <c r="B377">
        <v>-0.21939729999999999</v>
      </c>
      <c r="C377" t="e">
        <v>#N/A</v>
      </c>
      <c r="D377" t="e">
        <v>#N/A</v>
      </c>
    </row>
    <row r="378" spans="1:4" x14ac:dyDescent="0.25">
      <c r="A378" t="s">
        <v>1846</v>
      </c>
      <c r="B378">
        <v>-0.19268856100000001</v>
      </c>
      <c r="C378">
        <v>-0.26034949330078999</v>
      </c>
      <c r="D378">
        <v>0.72802070843723798</v>
      </c>
    </row>
    <row r="379" spans="1:4" x14ac:dyDescent="0.25">
      <c r="A379" t="s">
        <v>1847</v>
      </c>
      <c r="B379">
        <v>-0.19268856100000001</v>
      </c>
      <c r="C379" t="e">
        <v>#N/A</v>
      </c>
      <c r="D379" t="e">
        <v>#N/A</v>
      </c>
    </row>
    <row r="380" spans="1:4" x14ac:dyDescent="0.25">
      <c r="A380" t="s">
        <v>1848</v>
      </c>
      <c r="B380">
        <v>-0.19268856100000001</v>
      </c>
      <c r="C380">
        <v>0.19979876923054801</v>
      </c>
      <c r="D380">
        <v>0.71572321103271996</v>
      </c>
    </row>
    <row r="381" spans="1:4" x14ac:dyDescent="0.25">
      <c r="A381" t="s">
        <v>1849</v>
      </c>
      <c r="B381">
        <v>-0.19268856100000001</v>
      </c>
      <c r="C381" t="e">
        <v>#N/A</v>
      </c>
      <c r="D381" t="e">
        <v>#N/A</v>
      </c>
    </row>
    <row r="382" spans="1:4" x14ac:dyDescent="0.25">
      <c r="A382" t="s">
        <v>1850</v>
      </c>
      <c r="B382">
        <v>-0.19268856100000001</v>
      </c>
      <c r="C382" t="e">
        <v>#N/A</v>
      </c>
      <c r="D382" t="e">
        <v>#N/A</v>
      </c>
    </row>
    <row r="383" spans="1:4" x14ac:dyDescent="0.25">
      <c r="A383" t="s">
        <v>1851</v>
      </c>
      <c r="B383">
        <v>-0.19268856100000001</v>
      </c>
      <c r="C383">
        <v>-1.0480654548725901</v>
      </c>
      <c r="D383">
        <v>0.24648223447608</v>
      </c>
    </row>
    <row r="384" spans="1:4" x14ac:dyDescent="0.25">
      <c r="A384" t="s">
        <v>1852</v>
      </c>
      <c r="B384">
        <v>-0.19268856100000001</v>
      </c>
      <c r="C384">
        <v>5.25340044898676E-2</v>
      </c>
      <c r="D384">
        <v>0.90362356124116205</v>
      </c>
    </row>
    <row r="385" spans="1:4" x14ac:dyDescent="0.25">
      <c r="A385" t="s">
        <v>1853</v>
      </c>
      <c r="B385">
        <v>-0.41162037899999998</v>
      </c>
      <c r="C385">
        <v>3.7108725082932001</v>
      </c>
      <c r="D385">
        <v>1.8166630671054701E-33</v>
      </c>
    </row>
    <row r="386" spans="1:4" x14ac:dyDescent="0.25">
      <c r="A386" t="s">
        <v>1854</v>
      </c>
      <c r="B386">
        <v>-0.30388616200000002</v>
      </c>
      <c r="C386">
        <v>1.7244261034717701</v>
      </c>
      <c r="D386">
        <v>2.7343007723765002E-7</v>
      </c>
    </row>
    <row r="387" spans="1:4" x14ac:dyDescent="0.25">
      <c r="A387" t="s">
        <v>1855</v>
      </c>
      <c r="B387">
        <v>0.250860482</v>
      </c>
      <c r="C387">
        <v>0.176865465125738</v>
      </c>
      <c r="D387">
        <v>0.750244435521361</v>
      </c>
    </row>
    <row r="388" spans="1:4" x14ac:dyDescent="0.25">
      <c r="A388" t="s">
        <v>1502</v>
      </c>
      <c r="B388">
        <v>0.22335585099999999</v>
      </c>
      <c r="C388">
        <v>1.2874355768096499</v>
      </c>
      <c r="D388">
        <v>1.17111859196761E-8</v>
      </c>
    </row>
    <row r="389" spans="1:4" x14ac:dyDescent="0.25">
      <c r="A389" t="s">
        <v>1464</v>
      </c>
      <c r="B389">
        <v>0.22335585099999999</v>
      </c>
      <c r="C389" t="e">
        <v>#N/A</v>
      </c>
      <c r="D389" t="e">
        <v>#N/A</v>
      </c>
    </row>
    <row r="390" spans="1:4" x14ac:dyDescent="0.25">
      <c r="A390" t="s">
        <v>1465</v>
      </c>
      <c r="B390">
        <v>0.22335585099999999</v>
      </c>
      <c r="C390" t="e">
        <v>#N/A</v>
      </c>
      <c r="D390" t="e">
        <v>#N/A</v>
      </c>
    </row>
    <row r="391" spans="1:4" x14ac:dyDescent="0.25">
      <c r="A391" t="s">
        <v>747</v>
      </c>
      <c r="B391">
        <v>-0.242423007</v>
      </c>
      <c r="C391">
        <v>2.17985564961318</v>
      </c>
      <c r="D391">
        <v>1.1276489222162699E-20</v>
      </c>
    </row>
    <row r="392" spans="1:4" x14ac:dyDescent="0.25">
      <c r="A392" t="s">
        <v>748</v>
      </c>
      <c r="B392">
        <v>-0.242423007</v>
      </c>
      <c r="C392">
        <v>3.8399974099205001</v>
      </c>
      <c r="D392">
        <v>5.4281149231344698E-4</v>
      </c>
    </row>
    <row r="393" spans="1:4" x14ac:dyDescent="0.25">
      <c r="A393" t="s">
        <v>749</v>
      </c>
      <c r="B393">
        <v>-0.242423007</v>
      </c>
      <c r="C393" t="e">
        <v>#N/A</v>
      </c>
      <c r="D393" t="e">
        <v>#N/A</v>
      </c>
    </row>
    <row r="394" spans="1:4" x14ac:dyDescent="0.25">
      <c r="A394" t="s">
        <v>750</v>
      </c>
      <c r="B394">
        <v>-0.242423007</v>
      </c>
      <c r="C394">
        <v>0.276607860152704</v>
      </c>
      <c r="D394">
        <v>0.87471242816288697</v>
      </c>
    </row>
    <row r="395" spans="1:4" x14ac:dyDescent="0.25">
      <c r="A395" t="s">
        <v>1856</v>
      </c>
      <c r="B395">
        <v>-0.21438175100000001</v>
      </c>
      <c r="C395">
        <v>-0.873172934241777</v>
      </c>
      <c r="D395">
        <v>0.24870612890664101</v>
      </c>
    </row>
    <row r="396" spans="1:4" x14ac:dyDescent="0.25">
      <c r="A396" t="s">
        <v>1857</v>
      </c>
      <c r="B396">
        <v>-0.21438175100000001</v>
      </c>
      <c r="C396">
        <v>0.58575668491497002</v>
      </c>
      <c r="D396">
        <v>0.117137890846848</v>
      </c>
    </row>
    <row r="397" spans="1:4" x14ac:dyDescent="0.25">
      <c r="A397" t="s">
        <v>1858</v>
      </c>
      <c r="B397">
        <v>0.28664289300000001</v>
      </c>
      <c r="C397">
        <v>9.47505019068524E-2</v>
      </c>
      <c r="D397">
        <v>0.79532978245185404</v>
      </c>
    </row>
    <row r="398" spans="1:4" x14ac:dyDescent="0.25">
      <c r="A398" t="s">
        <v>1859</v>
      </c>
      <c r="B398">
        <v>-0.85455643199999998</v>
      </c>
      <c r="C398">
        <v>2.4960943011980499</v>
      </c>
      <c r="D398">
        <v>1.93129516044659E-19</v>
      </c>
    </row>
    <row r="399" spans="1:4" x14ac:dyDescent="0.25">
      <c r="A399" t="s">
        <v>1860</v>
      </c>
      <c r="B399">
        <v>0.28180609499999998</v>
      </c>
      <c r="C399" t="e">
        <v>#N/A</v>
      </c>
      <c r="D399" t="e">
        <v>#N/A</v>
      </c>
    </row>
    <row r="400" spans="1:4" x14ac:dyDescent="0.25">
      <c r="A400" t="s">
        <v>1861</v>
      </c>
      <c r="B400">
        <v>0.28180609499999998</v>
      </c>
      <c r="C400" t="e">
        <v>#N/A</v>
      </c>
      <c r="D400" t="e">
        <v>#N/A</v>
      </c>
    </row>
    <row r="401" spans="1:4" x14ac:dyDescent="0.25">
      <c r="A401" t="s">
        <v>1862</v>
      </c>
      <c r="B401">
        <v>0.28180609499999998</v>
      </c>
      <c r="C401">
        <v>-0.46395975499064601</v>
      </c>
      <c r="D401">
        <v>0.287651057061729</v>
      </c>
    </row>
    <row r="402" spans="1:4" x14ac:dyDescent="0.25">
      <c r="A402" t="s">
        <v>1863</v>
      </c>
      <c r="B402">
        <v>-0.24890247099999999</v>
      </c>
      <c r="C402" t="e">
        <v>#N/A</v>
      </c>
      <c r="D402" t="e">
        <v>#N/A</v>
      </c>
    </row>
    <row r="403" spans="1:4" x14ac:dyDescent="0.25">
      <c r="A403" t="s">
        <v>1864</v>
      </c>
      <c r="B403">
        <v>-0.24890247099999999</v>
      </c>
      <c r="C403" t="e">
        <v>#N/A</v>
      </c>
      <c r="D403" t="e">
        <v>#N/A</v>
      </c>
    </row>
    <row r="404" spans="1:4" x14ac:dyDescent="0.25">
      <c r="A404" t="s">
        <v>1865</v>
      </c>
      <c r="B404">
        <v>-0.24890247099999999</v>
      </c>
      <c r="C404">
        <v>-0.33661091691134298</v>
      </c>
      <c r="D404">
        <v>0.42364329940367401</v>
      </c>
    </row>
    <row r="405" spans="1:4" x14ac:dyDescent="0.25">
      <c r="A405" t="s">
        <v>1866</v>
      </c>
      <c r="B405">
        <v>-0.32317711900000001</v>
      </c>
      <c r="C405">
        <v>1.08450550358187</v>
      </c>
      <c r="D405">
        <v>7.3210685213551706E-11</v>
      </c>
    </row>
    <row r="406" spans="1:4" x14ac:dyDescent="0.25">
      <c r="A406" t="s">
        <v>1867</v>
      </c>
      <c r="B406">
        <v>-0.32317711900000001</v>
      </c>
      <c r="C406">
        <v>1.3141770805247299</v>
      </c>
      <c r="D406">
        <v>6.9010701792765602E-4</v>
      </c>
    </row>
    <row r="407" spans="1:4" x14ac:dyDescent="0.25">
      <c r="A407" t="s">
        <v>1868</v>
      </c>
      <c r="B407">
        <v>-0.29099134599999998</v>
      </c>
      <c r="C407" t="e">
        <v>#N/A</v>
      </c>
      <c r="D407" t="e">
        <v>#N/A</v>
      </c>
    </row>
    <row r="408" spans="1:4" x14ac:dyDescent="0.25">
      <c r="A408" t="s">
        <v>1869</v>
      </c>
      <c r="B408">
        <v>-0.29099134599999998</v>
      </c>
      <c r="C408">
        <v>1.4653363753661299E-2</v>
      </c>
      <c r="D408">
        <v>0.96945528421972205</v>
      </c>
    </row>
    <row r="409" spans="1:4" x14ac:dyDescent="0.25">
      <c r="A409" t="s">
        <v>1870</v>
      </c>
      <c r="B409">
        <v>-0.47214435700000001</v>
      </c>
      <c r="C409" t="e">
        <v>#N/A</v>
      </c>
      <c r="D409" t="e">
        <v>#N/A</v>
      </c>
    </row>
    <row r="410" spans="1:4" x14ac:dyDescent="0.25">
      <c r="A410" t="s">
        <v>1871</v>
      </c>
      <c r="B410">
        <v>-0.47214435700000001</v>
      </c>
      <c r="C410">
        <v>-0.55780654424055598</v>
      </c>
      <c r="D410">
        <v>0.11234358532336999</v>
      </c>
    </row>
    <row r="411" spans="1:4" x14ac:dyDescent="0.25">
      <c r="A411" t="s">
        <v>1872</v>
      </c>
      <c r="B411">
        <v>-0.25682383800000003</v>
      </c>
      <c r="C411" t="e">
        <v>#N/A</v>
      </c>
      <c r="D411" t="e">
        <v>#N/A</v>
      </c>
    </row>
    <row r="412" spans="1:4" x14ac:dyDescent="0.25">
      <c r="A412" t="s">
        <v>1873</v>
      </c>
      <c r="B412">
        <v>-0.207544917</v>
      </c>
      <c r="C412">
        <v>-1.4390313276985001</v>
      </c>
      <c r="D412">
        <v>4.30122520913045E-2</v>
      </c>
    </row>
    <row r="413" spans="1:4" x14ac:dyDescent="0.25">
      <c r="A413" t="s">
        <v>1874</v>
      </c>
      <c r="B413">
        <v>-0.207544917</v>
      </c>
      <c r="C413" t="e">
        <v>#N/A</v>
      </c>
      <c r="D413" t="e">
        <v>#N/A</v>
      </c>
    </row>
    <row r="414" spans="1:4" x14ac:dyDescent="0.25">
      <c r="A414" t="s">
        <v>1875</v>
      </c>
      <c r="B414">
        <v>-0.207544917</v>
      </c>
      <c r="C414">
        <v>-0.275148585129461</v>
      </c>
      <c r="D414">
        <v>0.38628618952029498</v>
      </c>
    </row>
    <row r="415" spans="1:4" x14ac:dyDescent="0.25">
      <c r="A415" t="s">
        <v>1233</v>
      </c>
      <c r="B415">
        <v>-0.23263446099999999</v>
      </c>
      <c r="C415">
        <v>4.2321839434945998</v>
      </c>
      <c r="D415">
        <v>4.9442699131074897E-5</v>
      </c>
    </row>
    <row r="416" spans="1:4" x14ac:dyDescent="0.25">
      <c r="A416" t="s">
        <v>1234</v>
      </c>
      <c r="B416">
        <v>-0.23263446099999999</v>
      </c>
      <c r="C416">
        <v>4.7358820288863201</v>
      </c>
      <c r="D416">
        <v>2.2718510987599998E-43</v>
      </c>
    </row>
    <row r="417" spans="1:4" x14ac:dyDescent="0.25">
      <c r="A417" t="s">
        <v>1235</v>
      </c>
      <c r="B417">
        <v>-0.23263446099999999</v>
      </c>
      <c r="C417">
        <v>1.41800102460368</v>
      </c>
      <c r="D417">
        <v>8.5060701289134895E-11</v>
      </c>
    </row>
    <row r="418" spans="1:4" x14ac:dyDescent="0.25">
      <c r="A418" t="s">
        <v>1236</v>
      </c>
      <c r="B418">
        <v>-0.23263446099999999</v>
      </c>
      <c r="C418">
        <v>-1.5676659419752099</v>
      </c>
      <c r="D418">
        <v>5.0192259939114497E-2</v>
      </c>
    </row>
    <row r="419" spans="1:4" x14ac:dyDescent="0.25">
      <c r="A419" t="s">
        <v>1237</v>
      </c>
      <c r="B419">
        <v>-0.23263446099999999</v>
      </c>
      <c r="C419">
        <v>-1.60961397576284</v>
      </c>
      <c r="D419">
        <v>2.8108545036768899E-3</v>
      </c>
    </row>
    <row r="420" spans="1:4" x14ac:dyDescent="0.25">
      <c r="A420" t="s">
        <v>1876</v>
      </c>
      <c r="B420">
        <v>-0.27613964600000002</v>
      </c>
      <c r="C420">
        <v>1.27201193065608</v>
      </c>
      <c r="D420">
        <v>2.7917888446511199E-5</v>
      </c>
    </row>
    <row r="421" spans="1:4" x14ac:dyDescent="0.25">
      <c r="A421" t="s">
        <v>1877</v>
      </c>
      <c r="B421">
        <v>-0.15732310799999999</v>
      </c>
      <c r="C421" t="e">
        <v>#N/A</v>
      </c>
      <c r="D421" t="e">
        <v>#N/A</v>
      </c>
    </row>
    <row r="422" spans="1:4" x14ac:dyDescent="0.25">
      <c r="A422" t="s">
        <v>1878</v>
      </c>
      <c r="B422">
        <v>-0.15732310799999999</v>
      </c>
      <c r="C422" t="e">
        <v>#N/A</v>
      </c>
      <c r="D422" t="e">
        <v>#N/A</v>
      </c>
    </row>
    <row r="423" spans="1:4" x14ac:dyDescent="0.25">
      <c r="A423" t="s">
        <v>1879</v>
      </c>
      <c r="B423">
        <v>-0.15732310799999999</v>
      </c>
      <c r="C423" t="e">
        <v>#N/A</v>
      </c>
      <c r="D423" t="e">
        <v>#N/A</v>
      </c>
    </row>
    <row r="424" spans="1:4" x14ac:dyDescent="0.25">
      <c r="A424" t="s">
        <v>1880</v>
      </c>
      <c r="B424">
        <v>-0.15732310799999999</v>
      </c>
      <c r="C424" t="e">
        <v>#N/A</v>
      </c>
      <c r="D424" t="e">
        <v>#N/A</v>
      </c>
    </row>
    <row r="425" spans="1:4" x14ac:dyDescent="0.25">
      <c r="A425" t="s">
        <v>1881</v>
      </c>
      <c r="B425">
        <v>-0.15732310799999999</v>
      </c>
      <c r="C425">
        <v>1.36070656545932</v>
      </c>
      <c r="D425">
        <v>5.6964997987328403E-7</v>
      </c>
    </row>
    <row r="426" spans="1:4" x14ac:dyDescent="0.25">
      <c r="A426" t="s">
        <v>1882</v>
      </c>
      <c r="B426">
        <v>-0.28877031199999997</v>
      </c>
      <c r="C426">
        <v>1.23391848114356</v>
      </c>
      <c r="D426">
        <v>7.9106857481141199E-2</v>
      </c>
    </row>
    <row r="427" spans="1:4" x14ac:dyDescent="0.25">
      <c r="A427" t="s">
        <v>1883</v>
      </c>
      <c r="B427">
        <v>-0.28877031199999997</v>
      </c>
      <c r="C427">
        <v>2.3253708153552402</v>
      </c>
      <c r="D427">
        <v>4.81167583382394E-4</v>
      </c>
    </row>
    <row r="428" spans="1:4" x14ac:dyDescent="0.25">
      <c r="A428" t="s">
        <v>1884</v>
      </c>
      <c r="B428">
        <v>-0.28877031199999997</v>
      </c>
      <c r="C428">
        <v>2.9730240672522301</v>
      </c>
      <c r="D428">
        <v>7.82051522254882E-10</v>
      </c>
    </row>
    <row r="429" spans="1:4" x14ac:dyDescent="0.25">
      <c r="A429" t="s">
        <v>1885</v>
      </c>
      <c r="B429">
        <v>-0.28877031199999997</v>
      </c>
      <c r="C429">
        <v>-0.174321596165048</v>
      </c>
      <c r="D429">
        <v>0.74295024098158402</v>
      </c>
    </row>
    <row r="430" spans="1:4" x14ac:dyDescent="0.25">
      <c r="A430" t="s">
        <v>1886</v>
      </c>
      <c r="B430">
        <v>-1.137738347</v>
      </c>
      <c r="C430">
        <v>-0.76001727762580595</v>
      </c>
      <c r="D430">
        <v>2.41861858429657E-2</v>
      </c>
    </row>
    <row r="431" spans="1:4" x14ac:dyDescent="0.25">
      <c r="A431" t="s">
        <v>1887</v>
      </c>
      <c r="B431">
        <v>-1.137738347</v>
      </c>
      <c r="C431" t="e">
        <v>#N/A</v>
      </c>
      <c r="D431" t="e">
        <v>#N/A</v>
      </c>
    </row>
    <row r="432" spans="1:4" x14ac:dyDescent="0.25">
      <c r="A432" t="s">
        <v>1888</v>
      </c>
      <c r="B432">
        <v>-1.137738347</v>
      </c>
      <c r="C432">
        <v>-3.4048169004808698E-2</v>
      </c>
      <c r="D432">
        <v>0.89229393413344404</v>
      </c>
    </row>
    <row r="433" spans="1:4" x14ac:dyDescent="0.25">
      <c r="A433" t="s">
        <v>1889</v>
      </c>
      <c r="B433">
        <v>-0.32639407300000001</v>
      </c>
      <c r="C433">
        <v>2.9554493626510601</v>
      </c>
      <c r="D433">
        <v>0.253495665981463</v>
      </c>
    </row>
    <row r="434" spans="1:4" x14ac:dyDescent="0.25">
      <c r="A434" t="s">
        <v>1890</v>
      </c>
      <c r="B434">
        <v>-0.32639407300000001</v>
      </c>
      <c r="C434">
        <v>6.7439996364074197</v>
      </c>
      <c r="D434">
        <v>7.0937549907274398E-15</v>
      </c>
    </row>
    <row r="435" spans="1:4" x14ac:dyDescent="0.25">
      <c r="A435" t="s">
        <v>1891</v>
      </c>
      <c r="B435">
        <v>-0.54380761899999996</v>
      </c>
      <c r="C435" t="e">
        <v>#N/A</v>
      </c>
      <c r="D435" t="e">
        <v>#N/A</v>
      </c>
    </row>
    <row r="436" spans="1:4" x14ac:dyDescent="0.25">
      <c r="A436" t="s">
        <v>1892</v>
      </c>
      <c r="B436">
        <v>-0.54380761899999996</v>
      </c>
      <c r="C436">
        <v>1.8611240492260299</v>
      </c>
      <c r="D436">
        <v>4.2980219911147803E-2</v>
      </c>
    </row>
    <row r="437" spans="1:4" x14ac:dyDescent="0.25">
      <c r="A437" t="s">
        <v>1893</v>
      </c>
      <c r="B437">
        <v>-0.35476086899999998</v>
      </c>
      <c r="C437">
        <v>3.4090844316876998</v>
      </c>
      <c r="D437">
        <v>2.7198741974760099E-28</v>
      </c>
    </row>
    <row r="438" spans="1:4" x14ac:dyDescent="0.25">
      <c r="A438" t="s">
        <v>1894</v>
      </c>
      <c r="B438">
        <v>-0.264049651</v>
      </c>
      <c r="C438">
        <v>-1.19124674793022</v>
      </c>
      <c r="D438">
        <v>7.4574705834872896E-3</v>
      </c>
    </row>
    <row r="439" spans="1:4" x14ac:dyDescent="0.25">
      <c r="A439" t="s">
        <v>1895</v>
      </c>
      <c r="B439">
        <v>-0.264049651</v>
      </c>
      <c r="C439" t="e">
        <v>#N/A</v>
      </c>
      <c r="D439" t="e">
        <v>#N/A</v>
      </c>
    </row>
    <row r="440" spans="1:4" x14ac:dyDescent="0.25">
      <c r="A440" t="s">
        <v>1896</v>
      </c>
      <c r="B440">
        <v>-0.264049651</v>
      </c>
      <c r="C440" t="e">
        <v>#N/A</v>
      </c>
      <c r="D440" t="e">
        <v>#N/A</v>
      </c>
    </row>
    <row r="441" spans="1:4" x14ac:dyDescent="0.25">
      <c r="A441" t="s">
        <v>1897</v>
      </c>
      <c r="B441">
        <v>-0.264049651</v>
      </c>
      <c r="C441" t="e">
        <v>#N/A</v>
      </c>
      <c r="D441" t="e">
        <v>#N/A</v>
      </c>
    </row>
    <row r="442" spans="1:4" x14ac:dyDescent="0.25">
      <c r="A442" t="s">
        <v>1898</v>
      </c>
      <c r="B442">
        <v>-0.27458147700000002</v>
      </c>
      <c r="C442">
        <v>-0.170931501680259</v>
      </c>
      <c r="D442">
        <v>0.78976913660606596</v>
      </c>
    </row>
    <row r="443" spans="1:4" x14ac:dyDescent="0.25">
      <c r="A443" t="s">
        <v>1899</v>
      </c>
      <c r="B443">
        <v>-0.27458147700000002</v>
      </c>
      <c r="C443" t="e">
        <v>#N/A</v>
      </c>
      <c r="D443" t="e">
        <v>#N/A</v>
      </c>
    </row>
    <row r="444" spans="1:4" x14ac:dyDescent="0.25">
      <c r="A444" t="s">
        <v>1900</v>
      </c>
      <c r="B444">
        <v>-0.27458147700000002</v>
      </c>
      <c r="C444">
        <v>1.44223033099781</v>
      </c>
      <c r="D444">
        <v>3.6823238508212799E-2</v>
      </c>
    </row>
    <row r="445" spans="1:4" x14ac:dyDescent="0.25">
      <c r="A445" t="s">
        <v>1901</v>
      </c>
      <c r="B445">
        <v>-0.27458147700000002</v>
      </c>
      <c r="C445">
        <v>-0.17874182422982099</v>
      </c>
      <c r="D445">
        <v>0.58655219061740005</v>
      </c>
    </row>
    <row r="446" spans="1:4" x14ac:dyDescent="0.25">
      <c r="A446" t="s">
        <v>1902</v>
      </c>
      <c r="B446">
        <v>0.27751649699999997</v>
      </c>
      <c r="C446" t="e">
        <v>#N/A</v>
      </c>
      <c r="D446" t="e">
        <v>#N/A</v>
      </c>
    </row>
    <row r="447" spans="1:4" x14ac:dyDescent="0.25">
      <c r="A447" t="s">
        <v>1903</v>
      </c>
      <c r="B447">
        <v>0.27751649699999997</v>
      </c>
      <c r="C447">
        <v>-1.0030655616108499</v>
      </c>
      <c r="D447">
        <v>8.0539849061682101E-2</v>
      </c>
    </row>
    <row r="448" spans="1:4" x14ac:dyDescent="0.25">
      <c r="A448" t="s">
        <v>527</v>
      </c>
      <c r="B448">
        <v>-0.28782175300000001</v>
      </c>
      <c r="C448">
        <v>-8.5219053715762397E-2</v>
      </c>
      <c r="D448">
        <v>0.74219743769665103</v>
      </c>
    </row>
    <row r="449" spans="1:4" x14ac:dyDescent="0.25">
      <c r="A449" t="s">
        <v>528</v>
      </c>
      <c r="B449">
        <v>-0.28782175300000001</v>
      </c>
      <c r="C449">
        <v>3.2774938000109</v>
      </c>
      <c r="D449">
        <v>4.2974464657395898E-9</v>
      </c>
    </row>
    <row r="450" spans="1:4" x14ac:dyDescent="0.25">
      <c r="A450" t="s">
        <v>1904</v>
      </c>
      <c r="B450">
        <v>0.24028211499999999</v>
      </c>
      <c r="C450">
        <v>-0.131303172409723</v>
      </c>
      <c r="D450">
        <v>0.62154870779342597</v>
      </c>
    </row>
    <row r="451" spans="1:4" x14ac:dyDescent="0.25">
      <c r="A451" t="s">
        <v>1905</v>
      </c>
      <c r="B451">
        <v>0.24028211499999999</v>
      </c>
      <c r="C451" t="e">
        <v>#N/A</v>
      </c>
      <c r="D451" t="e">
        <v>#N/A</v>
      </c>
    </row>
    <row r="452" spans="1:4" x14ac:dyDescent="0.25">
      <c r="A452" t="s">
        <v>1906</v>
      </c>
      <c r="B452">
        <v>-0.34476851600000002</v>
      </c>
      <c r="C452" t="e">
        <v>#N/A</v>
      </c>
      <c r="D452" t="e">
        <v>#N/A</v>
      </c>
    </row>
    <row r="453" spans="1:4" x14ac:dyDescent="0.25">
      <c r="A453" t="s">
        <v>1907</v>
      </c>
      <c r="B453">
        <v>-0.34476851600000002</v>
      </c>
      <c r="C453">
        <v>3.7509057873244802</v>
      </c>
      <c r="D453">
        <v>2.4363973290216699E-14</v>
      </c>
    </row>
    <row r="454" spans="1:4" x14ac:dyDescent="0.25">
      <c r="A454" t="s">
        <v>1908</v>
      </c>
      <c r="B454">
        <v>-0.27222079199999999</v>
      </c>
      <c r="C454">
        <v>3.1360253514481999</v>
      </c>
      <c r="D454">
        <v>1.5954157179113701E-3</v>
      </c>
    </row>
    <row r="455" spans="1:4" x14ac:dyDescent="0.25">
      <c r="A455" t="s">
        <v>1909</v>
      </c>
      <c r="B455">
        <v>-0.23614948699999999</v>
      </c>
      <c r="C455">
        <v>1.6450885262827699</v>
      </c>
      <c r="D455">
        <v>6.7460875255060497E-6</v>
      </c>
    </row>
    <row r="456" spans="1:4" x14ac:dyDescent="0.25">
      <c r="A456" t="s">
        <v>1910</v>
      </c>
      <c r="B456">
        <v>-0.23614948699999999</v>
      </c>
      <c r="C456">
        <v>-0.83244521431720997</v>
      </c>
      <c r="D456">
        <v>0.51319293930213905</v>
      </c>
    </row>
    <row r="457" spans="1:4" x14ac:dyDescent="0.25">
      <c r="A457" t="s">
        <v>1911</v>
      </c>
      <c r="B457">
        <v>-0.23614948699999999</v>
      </c>
      <c r="C457">
        <v>-1.0534171003192501</v>
      </c>
      <c r="D457">
        <v>6.9730220394233405E-2</v>
      </c>
    </row>
    <row r="458" spans="1:4" x14ac:dyDescent="0.25">
      <c r="A458" t="s">
        <v>1912</v>
      </c>
      <c r="B458">
        <v>-0.23614948699999999</v>
      </c>
      <c r="C458" t="e">
        <v>#N/A</v>
      </c>
      <c r="D458" t="e">
        <v>#N/A</v>
      </c>
    </row>
    <row r="459" spans="1:4" x14ac:dyDescent="0.25">
      <c r="A459" t="s">
        <v>1913</v>
      </c>
      <c r="B459">
        <v>-0.23614948699999999</v>
      </c>
      <c r="C459">
        <v>-0.79829964468636205</v>
      </c>
      <c r="D459">
        <v>0.597681892405308</v>
      </c>
    </row>
    <row r="460" spans="1:4" x14ac:dyDescent="0.25">
      <c r="A460" t="s">
        <v>1914</v>
      </c>
      <c r="B460">
        <v>-0.23614948699999999</v>
      </c>
      <c r="C460">
        <v>-0.39550770152028802</v>
      </c>
      <c r="D460">
        <v>0.64868113138123995</v>
      </c>
    </row>
    <row r="461" spans="1:4" x14ac:dyDescent="0.25">
      <c r="A461" t="s">
        <v>1915</v>
      </c>
      <c r="B461">
        <v>-0.23614948699999999</v>
      </c>
      <c r="C461">
        <v>-0.230457017709884</v>
      </c>
      <c r="D461">
        <v>0.31386019204184901</v>
      </c>
    </row>
    <row r="462" spans="1:4" x14ac:dyDescent="0.25">
      <c r="A462" t="s">
        <v>1916</v>
      </c>
      <c r="B462">
        <v>-0.37566765000000002</v>
      </c>
      <c r="C462">
        <v>-0.225562326263339</v>
      </c>
      <c r="D462">
        <v>0.72975516276972396</v>
      </c>
    </row>
    <row r="463" spans="1:4" x14ac:dyDescent="0.25">
      <c r="A463" t="s">
        <v>1917</v>
      </c>
      <c r="B463">
        <v>-0.28155885200000003</v>
      </c>
      <c r="C463">
        <v>-0.33056318024349202</v>
      </c>
      <c r="D463">
        <v>0.80339908998695497</v>
      </c>
    </row>
    <row r="464" spans="1:4" x14ac:dyDescent="0.25">
      <c r="A464" t="s">
        <v>1918</v>
      </c>
      <c r="B464">
        <v>-0.28155885200000003</v>
      </c>
      <c r="C464">
        <v>-7.4128633098546406E-2</v>
      </c>
      <c r="D464">
        <v>0.95334589970032102</v>
      </c>
    </row>
    <row r="465" spans="1:4" x14ac:dyDescent="0.25">
      <c r="A465" t="s">
        <v>1919</v>
      </c>
      <c r="B465">
        <v>-0.28155885200000003</v>
      </c>
      <c r="C465">
        <v>-3.12384725551486E-2</v>
      </c>
      <c r="D465">
        <v>0.91856784298955296</v>
      </c>
    </row>
    <row r="466" spans="1:4" x14ac:dyDescent="0.25">
      <c r="A466" t="s">
        <v>1920</v>
      </c>
      <c r="B466">
        <v>-0.28234221300000001</v>
      </c>
      <c r="C466" t="e">
        <v>#N/A</v>
      </c>
      <c r="D466" t="e">
        <v>#N/A</v>
      </c>
    </row>
    <row r="467" spans="1:4" x14ac:dyDescent="0.25">
      <c r="A467" t="s">
        <v>1921</v>
      </c>
      <c r="B467">
        <v>-0.28234221300000001</v>
      </c>
      <c r="C467">
        <v>0.26446191240761802</v>
      </c>
      <c r="D467">
        <v>0.75101910790985105</v>
      </c>
    </row>
    <row r="468" spans="1:4" x14ac:dyDescent="0.25">
      <c r="A468" t="s">
        <v>1922</v>
      </c>
      <c r="B468">
        <v>-0.28234221300000001</v>
      </c>
      <c r="C468">
        <v>1.0387323680064</v>
      </c>
      <c r="D468">
        <v>0.16443003453223401</v>
      </c>
    </row>
    <row r="469" spans="1:4" x14ac:dyDescent="0.25">
      <c r="A469" t="s">
        <v>1923</v>
      </c>
      <c r="B469">
        <v>-0.28234221300000001</v>
      </c>
      <c r="C469">
        <v>0.56059899459722995</v>
      </c>
      <c r="D469">
        <v>0.25889777623704502</v>
      </c>
    </row>
    <row r="470" spans="1:4" x14ac:dyDescent="0.25">
      <c r="A470" t="s">
        <v>1924</v>
      </c>
      <c r="B470">
        <v>-0.71469665500000001</v>
      </c>
      <c r="C470">
        <v>0.87607371987124605</v>
      </c>
      <c r="D470">
        <v>4.5595003578260502E-3</v>
      </c>
    </row>
    <row r="471" spans="1:4" x14ac:dyDescent="0.25">
      <c r="A471" t="s">
        <v>1925</v>
      </c>
      <c r="B471">
        <v>-0.24666613800000001</v>
      </c>
      <c r="C471">
        <v>2.85306167459686</v>
      </c>
      <c r="D471">
        <v>3.8646607936610699E-13</v>
      </c>
    </row>
    <row r="472" spans="1:4" x14ac:dyDescent="0.25">
      <c r="A472" t="s">
        <v>1926</v>
      </c>
      <c r="B472">
        <v>-0.52819007900000003</v>
      </c>
      <c r="C472">
        <v>1.0237451553572601</v>
      </c>
      <c r="D472">
        <v>2.9188328415109501E-6</v>
      </c>
    </row>
    <row r="473" spans="1:4" x14ac:dyDescent="0.25">
      <c r="A473" t="s">
        <v>1927</v>
      </c>
      <c r="B473">
        <v>-0.52819007900000003</v>
      </c>
      <c r="C473">
        <v>2.5245603319512799</v>
      </c>
      <c r="D473">
        <v>2.7036843676735599E-8</v>
      </c>
    </row>
    <row r="474" spans="1:4" x14ac:dyDescent="0.25">
      <c r="A474" t="s">
        <v>1928</v>
      </c>
      <c r="B474">
        <v>-0.258559908</v>
      </c>
      <c r="C474" t="e">
        <v>#N/A</v>
      </c>
      <c r="D474" t="e">
        <v>#N/A</v>
      </c>
    </row>
    <row r="475" spans="1:4" x14ac:dyDescent="0.25">
      <c r="A475" t="s">
        <v>1929</v>
      </c>
      <c r="B475">
        <v>-0.258559908</v>
      </c>
      <c r="C475" t="e">
        <v>#N/A</v>
      </c>
      <c r="D475" t="e">
        <v>#N/A</v>
      </c>
    </row>
    <row r="476" spans="1:4" x14ac:dyDescent="0.25">
      <c r="A476" t="s">
        <v>1930</v>
      </c>
      <c r="B476">
        <v>-0.258559908</v>
      </c>
      <c r="C476">
        <v>2.2093534067190699E-2</v>
      </c>
      <c r="D476">
        <v>0.93255678408240295</v>
      </c>
    </row>
    <row r="477" spans="1:4" x14ac:dyDescent="0.25">
      <c r="A477" t="s">
        <v>997</v>
      </c>
      <c r="B477">
        <v>-0.25425476699999999</v>
      </c>
      <c r="C477">
        <v>-0.96160533446387597</v>
      </c>
      <c r="D477">
        <v>0.33201231816011101</v>
      </c>
    </row>
    <row r="478" spans="1:4" x14ac:dyDescent="0.25">
      <c r="A478" t="s">
        <v>998</v>
      </c>
      <c r="B478">
        <v>-0.25425476699999999</v>
      </c>
      <c r="C478">
        <v>0.45082005647516499</v>
      </c>
      <c r="D478">
        <v>0.49331143142577999</v>
      </c>
    </row>
    <row r="479" spans="1:4" x14ac:dyDescent="0.25">
      <c r="A479" t="s">
        <v>1931</v>
      </c>
      <c r="B479">
        <v>-0.266159865</v>
      </c>
      <c r="C479">
        <v>0.37170412164724198</v>
      </c>
      <c r="D479">
        <v>0.54280434027087998</v>
      </c>
    </row>
    <row r="480" spans="1:4" x14ac:dyDescent="0.25">
      <c r="A480" t="s">
        <v>1932</v>
      </c>
      <c r="B480">
        <v>-0.266159865</v>
      </c>
      <c r="C480" t="e">
        <v>#N/A</v>
      </c>
      <c r="D480" t="e">
        <v>#N/A</v>
      </c>
    </row>
    <row r="481" spans="1:4" x14ac:dyDescent="0.25">
      <c r="A481" t="s">
        <v>1933</v>
      </c>
      <c r="B481">
        <v>-0.38400845900000002</v>
      </c>
      <c r="C481" t="e">
        <v>#N/A</v>
      </c>
      <c r="D481" t="e">
        <v>#N/A</v>
      </c>
    </row>
    <row r="482" spans="1:4" x14ac:dyDescent="0.25">
      <c r="A482" t="s">
        <v>1934</v>
      </c>
      <c r="B482">
        <v>-0.38400845900000002</v>
      </c>
      <c r="C482">
        <v>-0.53884890054914103</v>
      </c>
      <c r="D482">
        <v>4.4074221247422898E-2</v>
      </c>
    </row>
    <row r="483" spans="1:4" x14ac:dyDescent="0.25">
      <c r="A483" t="s">
        <v>1935</v>
      </c>
      <c r="B483">
        <v>-1.0057538559999999</v>
      </c>
      <c r="C483" t="e">
        <v>#N/A</v>
      </c>
      <c r="D483" t="e">
        <v>#N/A</v>
      </c>
    </row>
    <row r="484" spans="1:4" x14ac:dyDescent="0.25">
      <c r="A484" t="s">
        <v>1936</v>
      </c>
      <c r="B484">
        <v>-1.0057538559999999</v>
      </c>
      <c r="C484">
        <v>5.5765781389106701</v>
      </c>
      <c r="D484">
        <v>2.8442924597710701E-7</v>
      </c>
    </row>
    <row r="485" spans="1:4" x14ac:dyDescent="0.25">
      <c r="A485" t="s">
        <v>1937</v>
      </c>
      <c r="B485">
        <v>-1.0057538559999999</v>
      </c>
      <c r="C485">
        <v>4.4743185226873301</v>
      </c>
      <c r="D485">
        <v>2.2573303061528101E-2</v>
      </c>
    </row>
    <row r="486" spans="1:4" x14ac:dyDescent="0.25">
      <c r="A486" t="s">
        <v>1938</v>
      </c>
      <c r="B486">
        <v>-0.226183774</v>
      </c>
      <c r="C486" t="e">
        <v>#N/A</v>
      </c>
      <c r="D486" t="e">
        <v>#N/A</v>
      </c>
    </row>
    <row r="487" spans="1:4" x14ac:dyDescent="0.25">
      <c r="A487" t="s">
        <v>316</v>
      </c>
      <c r="B487">
        <v>-0.97851465800000004</v>
      </c>
      <c r="C487">
        <v>-0.14961935933728701</v>
      </c>
      <c r="D487">
        <v>0.71625622936780897</v>
      </c>
    </row>
    <row r="488" spans="1:4" x14ac:dyDescent="0.25">
      <c r="A488" t="s">
        <v>1939</v>
      </c>
      <c r="B488">
        <v>-0.28906629499999997</v>
      </c>
      <c r="C488">
        <v>-7.3362282839779303E-2</v>
      </c>
      <c r="D488">
        <v>0.89651123205169003</v>
      </c>
    </row>
    <row r="489" spans="1:4" x14ac:dyDescent="0.25">
      <c r="A489" t="s">
        <v>1940</v>
      </c>
      <c r="B489">
        <v>-0.28906629499999997</v>
      </c>
      <c r="C489">
        <v>5.37892385738607</v>
      </c>
      <c r="D489">
        <v>7.4548728692257506E-46</v>
      </c>
    </row>
    <row r="490" spans="1:4" x14ac:dyDescent="0.25">
      <c r="A490" t="s">
        <v>1941</v>
      </c>
      <c r="B490">
        <v>-0.28906629499999997</v>
      </c>
      <c r="C490" t="e">
        <v>#N/A</v>
      </c>
      <c r="D490" t="e">
        <v>#N/A</v>
      </c>
    </row>
    <row r="491" spans="1:4" x14ac:dyDescent="0.25">
      <c r="A491" t="s">
        <v>1942</v>
      </c>
      <c r="B491">
        <v>-0.24577669599999999</v>
      </c>
      <c r="C491">
        <v>-1.28248621822682</v>
      </c>
      <c r="D491">
        <v>6.6184057807215698E-6</v>
      </c>
    </row>
    <row r="492" spans="1:4" x14ac:dyDescent="0.25">
      <c r="A492" t="s">
        <v>1943</v>
      </c>
      <c r="B492">
        <v>-0.46551769900000001</v>
      </c>
      <c r="C492" t="e">
        <v>#N/A</v>
      </c>
      <c r="D492" t="e">
        <v>#N/A</v>
      </c>
    </row>
    <row r="493" spans="1:4" x14ac:dyDescent="0.25">
      <c r="A493" t="s">
        <v>1944</v>
      </c>
      <c r="B493">
        <v>-0.46551769900000001</v>
      </c>
      <c r="C493">
        <v>4.1223912047291602</v>
      </c>
      <c r="D493">
        <v>5.3944669618578699E-13</v>
      </c>
    </row>
    <row r="494" spans="1:4" x14ac:dyDescent="0.25">
      <c r="A494" t="s">
        <v>1945</v>
      </c>
      <c r="B494">
        <v>-0.46551769900000001</v>
      </c>
      <c r="C494">
        <v>0.171218006813705</v>
      </c>
      <c r="D494">
        <v>0.77008031410574396</v>
      </c>
    </row>
    <row r="495" spans="1:4" x14ac:dyDescent="0.25">
      <c r="A495" t="s">
        <v>1946</v>
      </c>
      <c r="B495">
        <v>-0.246930069</v>
      </c>
      <c r="C495">
        <v>-9.8302839181450594E-2</v>
      </c>
      <c r="D495">
        <v>0.90621433640938898</v>
      </c>
    </row>
    <row r="496" spans="1:4" x14ac:dyDescent="0.25">
      <c r="A496" t="s">
        <v>382</v>
      </c>
      <c r="B496">
        <v>-0.21197234000000001</v>
      </c>
      <c r="C496" t="e">
        <v>#N/A</v>
      </c>
      <c r="D496" t="e">
        <v>#N/A</v>
      </c>
    </row>
    <row r="497" spans="1:4" x14ac:dyDescent="0.25">
      <c r="A497" t="s">
        <v>1947</v>
      </c>
      <c r="B497">
        <v>-0.25116653999999999</v>
      </c>
      <c r="C497">
        <v>9.9347675799242002E-2</v>
      </c>
      <c r="D497">
        <v>0.75414425238469496</v>
      </c>
    </row>
    <row r="498" spans="1:4" x14ac:dyDescent="0.25">
      <c r="A498" t="s">
        <v>1948</v>
      </c>
      <c r="B498">
        <v>-0.25116653999999999</v>
      </c>
      <c r="C498">
        <v>6.4528907597447098</v>
      </c>
      <c r="D498">
        <v>1.3159046759653E-4</v>
      </c>
    </row>
    <row r="499" spans="1:4" x14ac:dyDescent="0.25">
      <c r="A499" t="s">
        <v>1949</v>
      </c>
      <c r="B499">
        <v>-0.23973850299999999</v>
      </c>
      <c r="C499" t="e">
        <v>#N/A</v>
      </c>
      <c r="D499" t="e">
        <v>#N/A</v>
      </c>
    </row>
    <row r="500" spans="1:4" x14ac:dyDescent="0.25">
      <c r="A500" t="s">
        <v>1094</v>
      </c>
      <c r="B500">
        <v>0.24867984100000001</v>
      </c>
      <c r="C500" t="e">
        <v>#N/A</v>
      </c>
      <c r="D500" t="e">
        <v>#N/A</v>
      </c>
    </row>
    <row r="501" spans="1:4" x14ac:dyDescent="0.25">
      <c r="A501" t="s">
        <v>1095</v>
      </c>
      <c r="B501">
        <v>0.24867984100000001</v>
      </c>
      <c r="C501" t="e">
        <v>#N/A</v>
      </c>
      <c r="D501" t="e">
        <v>#N/A</v>
      </c>
    </row>
    <row r="502" spans="1:4" x14ac:dyDescent="0.25">
      <c r="A502" t="s">
        <v>1950</v>
      </c>
      <c r="B502">
        <v>0.24867984100000001</v>
      </c>
      <c r="C502" t="e">
        <v>#N/A</v>
      </c>
      <c r="D502" t="e">
        <v>#N/A</v>
      </c>
    </row>
    <row r="503" spans="1:4" x14ac:dyDescent="0.25">
      <c r="A503" t="s">
        <v>1951</v>
      </c>
      <c r="B503">
        <v>-0.220213151</v>
      </c>
      <c r="C503">
        <v>0.363275975829011</v>
      </c>
      <c r="D503">
        <v>0.713683656362471</v>
      </c>
    </row>
    <row r="504" spans="1:4" x14ac:dyDescent="0.25">
      <c r="A504" t="s">
        <v>1952</v>
      </c>
      <c r="B504">
        <v>-0.220213151</v>
      </c>
      <c r="C504" t="e">
        <v>#N/A</v>
      </c>
      <c r="D504" t="e">
        <v>#N/A</v>
      </c>
    </row>
    <row r="505" spans="1:4" x14ac:dyDescent="0.25">
      <c r="A505" t="s">
        <v>1953</v>
      </c>
      <c r="B505">
        <v>-0.220213151</v>
      </c>
      <c r="C505">
        <v>1.22574088449045</v>
      </c>
      <c r="D505">
        <v>1.1888099531897499E-6</v>
      </c>
    </row>
    <row r="506" spans="1:4" x14ac:dyDescent="0.25">
      <c r="A506" t="s">
        <v>1954</v>
      </c>
      <c r="B506">
        <v>-0.34741099199999997</v>
      </c>
      <c r="C506">
        <v>-1.47384982120524</v>
      </c>
      <c r="D506">
        <v>3.5820402229611302E-6</v>
      </c>
    </row>
    <row r="507" spans="1:4" x14ac:dyDescent="0.25">
      <c r="A507" t="s">
        <v>1955</v>
      </c>
      <c r="B507">
        <v>-0.34741099199999997</v>
      </c>
      <c r="C507">
        <v>-0.57493235849530999</v>
      </c>
      <c r="D507">
        <v>0.232796099138808</v>
      </c>
    </row>
    <row r="508" spans="1:4" x14ac:dyDescent="0.25">
      <c r="A508" t="s">
        <v>1511</v>
      </c>
      <c r="B508">
        <v>1.5308291489999999</v>
      </c>
      <c r="C508">
        <v>-1.21348377592483</v>
      </c>
      <c r="D508">
        <v>2.4170690449954901E-2</v>
      </c>
    </row>
    <row r="509" spans="1:4" x14ac:dyDescent="0.25">
      <c r="A509" t="s">
        <v>1512</v>
      </c>
      <c r="B509">
        <v>1.5308291489999999</v>
      </c>
      <c r="C509" t="e">
        <v>#N/A</v>
      </c>
      <c r="D509" t="e">
        <v>#N/A</v>
      </c>
    </row>
    <row r="510" spans="1:4" x14ac:dyDescent="0.25">
      <c r="A510" t="s">
        <v>1956</v>
      </c>
      <c r="B510">
        <v>-0.27612679899999998</v>
      </c>
      <c r="C510">
        <v>0.85298344452220298</v>
      </c>
      <c r="D510">
        <v>1.4078482820427301E-2</v>
      </c>
    </row>
    <row r="511" spans="1:4" x14ac:dyDescent="0.25">
      <c r="A511" t="s">
        <v>1957</v>
      </c>
      <c r="B511">
        <v>-0.27612679899999998</v>
      </c>
      <c r="C511" t="e">
        <v>#N/A</v>
      </c>
      <c r="D511" t="e">
        <v>#N/A</v>
      </c>
    </row>
    <row r="512" spans="1:4" x14ac:dyDescent="0.25">
      <c r="A512" t="s">
        <v>1958</v>
      </c>
      <c r="B512">
        <v>-0.27612679899999998</v>
      </c>
      <c r="C512">
        <v>2.10081222742732</v>
      </c>
      <c r="D512">
        <v>8.2219154903753699E-12</v>
      </c>
    </row>
    <row r="513" spans="1:4" x14ac:dyDescent="0.25">
      <c r="A513" t="s">
        <v>1959</v>
      </c>
      <c r="B513">
        <v>-0.40886335299999998</v>
      </c>
      <c r="C513">
        <v>0.31240390224132902</v>
      </c>
      <c r="D513">
        <v>0.28756906721601599</v>
      </c>
    </row>
    <row r="514" spans="1:4" x14ac:dyDescent="0.25">
      <c r="A514" t="s">
        <v>1960</v>
      </c>
      <c r="B514">
        <v>-0.33288788499999999</v>
      </c>
      <c r="C514">
        <v>1.31958463809176</v>
      </c>
      <c r="D514">
        <v>1.69950894765386E-6</v>
      </c>
    </row>
    <row r="515" spans="1:4" x14ac:dyDescent="0.25">
      <c r="A515" t="s">
        <v>1961</v>
      </c>
      <c r="B515">
        <v>-0.40886335299999998</v>
      </c>
      <c r="C515">
        <v>1.84496222415873</v>
      </c>
      <c r="D515">
        <v>1.194893436548E-5</v>
      </c>
    </row>
    <row r="516" spans="1:4" x14ac:dyDescent="0.25">
      <c r="A516" t="s">
        <v>1962</v>
      </c>
      <c r="B516">
        <v>-0.24988849399999999</v>
      </c>
      <c r="C516">
        <v>3.88745722013156</v>
      </c>
      <c r="D516">
        <v>3.7989217465328802E-8</v>
      </c>
    </row>
    <row r="517" spans="1:4" x14ac:dyDescent="0.25">
      <c r="A517" t="s">
        <v>1963</v>
      </c>
      <c r="B517">
        <v>-0.24988849399999999</v>
      </c>
      <c r="C517" t="e">
        <v>#N/A</v>
      </c>
      <c r="D517" t="e">
        <v>#N/A</v>
      </c>
    </row>
    <row r="518" spans="1:4" x14ac:dyDescent="0.25">
      <c r="A518" t="s">
        <v>1964</v>
      </c>
      <c r="B518">
        <v>-0.24988849399999999</v>
      </c>
      <c r="C518">
        <v>2.79440884018257</v>
      </c>
      <c r="D518">
        <v>5.8228355333505295E-17</v>
      </c>
    </row>
    <row r="519" spans="1:4" x14ac:dyDescent="0.25">
      <c r="A519" t="s">
        <v>1965</v>
      </c>
      <c r="B519">
        <v>-0.24988849399999999</v>
      </c>
      <c r="C519">
        <v>0.200967300272617</v>
      </c>
      <c r="D519">
        <v>0.66212922356700599</v>
      </c>
    </row>
    <row r="520" spans="1:4" x14ac:dyDescent="0.25">
      <c r="A520" t="s">
        <v>1966</v>
      </c>
      <c r="B520">
        <v>-0.19579039600000001</v>
      </c>
      <c r="C520">
        <v>-3.1765914301828499E-2</v>
      </c>
      <c r="D520">
        <v>0.92905656917353796</v>
      </c>
    </row>
    <row r="521" spans="1:4" x14ac:dyDescent="0.25">
      <c r="A521" t="s">
        <v>1967</v>
      </c>
      <c r="B521">
        <v>-0.19579039600000001</v>
      </c>
      <c r="C521" t="e">
        <v>#N/A</v>
      </c>
      <c r="D521" t="e">
        <v>#N/A</v>
      </c>
    </row>
    <row r="522" spans="1:4" x14ac:dyDescent="0.25">
      <c r="A522" t="s">
        <v>1968</v>
      </c>
      <c r="B522">
        <v>-0.19579039600000001</v>
      </c>
      <c r="C522">
        <v>-0.54046132987919904</v>
      </c>
      <c r="D522">
        <v>1.85854396136586E-3</v>
      </c>
    </row>
    <row r="523" spans="1:4" x14ac:dyDescent="0.25">
      <c r="A523" t="s">
        <v>1969</v>
      </c>
      <c r="B523">
        <v>-0.19579039600000001</v>
      </c>
      <c r="C523">
        <v>-0.69706371546011703</v>
      </c>
      <c r="D523">
        <v>9.798778729399459E-4</v>
      </c>
    </row>
    <row r="524" spans="1:4" x14ac:dyDescent="0.25">
      <c r="A524" t="s">
        <v>1970</v>
      </c>
      <c r="B524">
        <v>0.286348094</v>
      </c>
      <c r="C524" t="e">
        <v>#N/A</v>
      </c>
      <c r="D524" t="e">
        <v>#N/A</v>
      </c>
    </row>
    <row r="525" spans="1:4" x14ac:dyDescent="0.25">
      <c r="A525" t="s">
        <v>1971</v>
      </c>
      <c r="B525">
        <v>0.286348094</v>
      </c>
      <c r="C525">
        <v>0.24059400970769601</v>
      </c>
      <c r="D525">
        <v>0.84610492495071798</v>
      </c>
    </row>
    <row r="526" spans="1:4" x14ac:dyDescent="0.25">
      <c r="A526" t="s">
        <v>1972</v>
      </c>
      <c r="B526">
        <v>0.29630403799999999</v>
      </c>
      <c r="C526" t="e">
        <v>#N/A</v>
      </c>
      <c r="D526" t="e">
        <v>#N/A</v>
      </c>
    </row>
    <row r="527" spans="1:4" x14ac:dyDescent="0.25">
      <c r="A527" t="s">
        <v>1973</v>
      </c>
      <c r="B527">
        <v>-0.21277215399999999</v>
      </c>
      <c r="C527">
        <v>-0.59242619954618203</v>
      </c>
      <c r="D527">
        <v>0.21000009135029299</v>
      </c>
    </row>
    <row r="528" spans="1:4" x14ac:dyDescent="0.25">
      <c r="A528" t="s">
        <v>1974</v>
      </c>
      <c r="B528">
        <v>-0.21277215399999999</v>
      </c>
      <c r="C528">
        <v>-1.50459623462938</v>
      </c>
      <c r="D528">
        <v>0.16365524727293501</v>
      </c>
    </row>
    <row r="529" spans="1:4" x14ac:dyDescent="0.25">
      <c r="A529" t="s">
        <v>1975</v>
      </c>
      <c r="B529">
        <v>-0.21277215399999999</v>
      </c>
      <c r="C529" t="e">
        <v>#N/A</v>
      </c>
      <c r="D529" t="e">
        <v>#N/A</v>
      </c>
    </row>
    <row r="530" spans="1:4" x14ac:dyDescent="0.25">
      <c r="A530" t="s">
        <v>1976</v>
      </c>
      <c r="B530">
        <v>-0.21277215399999999</v>
      </c>
      <c r="C530" t="e">
        <v>#N/A</v>
      </c>
      <c r="D530" t="e">
        <v>#N/A</v>
      </c>
    </row>
    <row r="531" spans="1:4" x14ac:dyDescent="0.25">
      <c r="A531" t="s">
        <v>1977</v>
      </c>
      <c r="B531">
        <v>-0.21277215399999999</v>
      </c>
      <c r="C531">
        <v>-0.29642630702771799</v>
      </c>
      <c r="D531">
        <v>0.15413672884591101</v>
      </c>
    </row>
    <row r="532" spans="1:4" x14ac:dyDescent="0.25">
      <c r="A532" t="s">
        <v>1978</v>
      </c>
      <c r="B532">
        <v>-0.158305748</v>
      </c>
      <c r="C532" t="e">
        <v>#N/A</v>
      </c>
      <c r="D532" t="e">
        <v>#N/A</v>
      </c>
    </row>
    <row r="533" spans="1:4" x14ac:dyDescent="0.25">
      <c r="A533" t="s">
        <v>1979</v>
      </c>
      <c r="B533">
        <v>-0.158305748</v>
      </c>
      <c r="C533">
        <v>-0.88231145591726101</v>
      </c>
      <c r="D533">
        <v>0.28773333508452398</v>
      </c>
    </row>
    <row r="534" spans="1:4" x14ac:dyDescent="0.25">
      <c r="A534" t="s">
        <v>1980</v>
      </c>
      <c r="B534">
        <v>-0.158305748</v>
      </c>
      <c r="C534">
        <v>-0.34083177651857199</v>
      </c>
      <c r="D534">
        <v>0.160502011883426</v>
      </c>
    </row>
    <row r="535" spans="1:4" x14ac:dyDescent="0.25">
      <c r="A535" t="s">
        <v>1981</v>
      </c>
      <c r="B535">
        <v>-0.158305748</v>
      </c>
      <c r="C535" t="e">
        <v>#N/A</v>
      </c>
      <c r="D535" t="e">
        <v>#N/A</v>
      </c>
    </row>
    <row r="536" spans="1:4" x14ac:dyDescent="0.25">
      <c r="A536" t="s">
        <v>1982</v>
      </c>
      <c r="B536">
        <v>-0.158305748</v>
      </c>
      <c r="C536">
        <v>-0.66949467547070696</v>
      </c>
      <c r="D536">
        <v>9.8403583965305602E-2</v>
      </c>
    </row>
    <row r="537" spans="1:4" x14ac:dyDescent="0.25">
      <c r="A537" t="s">
        <v>1983</v>
      </c>
      <c r="B537">
        <v>-0.158305748</v>
      </c>
      <c r="C537">
        <v>-0.427165066964312</v>
      </c>
      <c r="D537">
        <v>0.20241391140846801</v>
      </c>
    </row>
    <row r="538" spans="1:4" x14ac:dyDescent="0.25">
      <c r="A538" t="s">
        <v>1984</v>
      </c>
      <c r="B538">
        <v>-0.158305748</v>
      </c>
      <c r="C538">
        <v>0.37939815331378202</v>
      </c>
      <c r="D538">
        <v>0.49128460670677199</v>
      </c>
    </row>
    <row r="539" spans="1:4" x14ac:dyDescent="0.25">
      <c r="A539" t="s">
        <v>1985</v>
      </c>
      <c r="B539">
        <v>-0.158305748</v>
      </c>
      <c r="C539" t="e">
        <v>#N/A</v>
      </c>
      <c r="D539" t="e">
        <v>#N/A</v>
      </c>
    </row>
    <row r="540" spans="1:4" x14ac:dyDescent="0.25">
      <c r="A540" t="s">
        <v>1986</v>
      </c>
      <c r="B540">
        <v>-0.158305748</v>
      </c>
      <c r="C540" t="e">
        <v>#N/A</v>
      </c>
      <c r="D540" t="e">
        <v>#N/A</v>
      </c>
    </row>
    <row r="541" spans="1:4" x14ac:dyDescent="0.25">
      <c r="A541" t="s">
        <v>1987</v>
      </c>
      <c r="B541">
        <v>-0.158305748</v>
      </c>
      <c r="C541">
        <v>2.0138639868265099E-2</v>
      </c>
      <c r="D541">
        <v>0.94526873874841699</v>
      </c>
    </row>
    <row r="542" spans="1:4" x14ac:dyDescent="0.25">
      <c r="A542" t="s">
        <v>1988</v>
      </c>
      <c r="B542">
        <v>-0.20308132200000001</v>
      </c>
      <c r="C542">
        <v>1.15330469820162</v>
      </c>
      <c r="D542">
        <v>2.13581532948951E-3</v>
      </c>
    </row>
    <row r="543" spans="1:4" x14ac:dyDescent="0.25">
      <c r="A543" t="s">
        <v>1989</v>
      </c>
      <c r="B543">
        <v>-0.20308132200000001</v>
      </c>
      <c r="C543" t="e">
        <v>#N/A</v>
      </c>
      <c r="D543" t="e">
        <v>#N/A</v>
      </c>
    </row>
    <row r="544" spans="1:4" x14ac:dyDescent="0.25">
      <c r="A544" t="s">
        <v>1990</v>
      </c>
      <c r="B544">
        <v>-0.20308132200000001</v>
      </c>
      <c r="C544">
        <v>0.14460381990724899</v>
      </c>
      <c r="D544">
        <v>0.82672152015002398</v>
      </c>
    </row>
    <row r="545" spans="1:4" x14ac:dyDescent="0.25">
      <c r="A545" t="s">
        <v>1991</v>
      </c>
      <c r="B545">
        <v>0.261772544</v>
      </c>
      <c r="C545" t="e">
        <v>#N/A</v>
      </c>
      <c r="D545" t="e">
        <v>#N/A</v>
      </c>
    </row>
    <row r="546" spans="1:4" x14ac:dyDescent="0.25">
      <c r="A546" t="s">
        <v>1992</v>
      </c>
      <c r="B546">
        <v>0.261772544</v>
      </c>
      <c r="C546" t="e">
        <v>#N/A</v>
      </c>
      <c r="D546" t="e">
        <v>#N/A</v>
      </c>
    </row>
    <row r="547" spans="1:4" x14ac:dyDescent="0.25">
      <c r="A547" t="s">
        <v>1993</v>
      </c>
      <c r="B547">
        <v>0.23091445299999999</v>
      </c>
      <c r="C547" t="e">
        <v>#N/A</v>
      </c>
      <c r="D547" t="e">
        <v>#N/A</v>
      </c>
    </row>
    <row r="548" spans="1:4" x14ac:dyDescent="0.25">
      <c r="A548" t="s">
        <v>1994</v>
      </c>
      <c r="B548">
        <v>0.23091445299999999</v>
      </c>
      <c r="C548">
        <v>3.9186809541824301</v>
      </c>
      <c r="D548">
        <v>8.4072158736545693E-2</v>
      </c>
    </row>
    <row r="549" spans="1:4" x14ac:dyDescent="0.25">
      <c r="A549" t="s">
        <v>1995</v>
      </c>
      <c r="B549">
        <v>0.23091445299999999</v>
      </c>
      <c r="C549">
        <v>-0.36478709135764698</v>
      </c>
      <c r="D549">
        <v>0.21545804715609701</v>
      </c>
    </row>
    <row r="550" spans="1:4" x14ac:dyDescent="0.25">
      <c r="A550" t="s">
        <v>1996</v>
      </c>
      <c r="B550">
        <v>-0.22405298800000001</v>
      </c>
      <c r="C550">
        <v>3.0580430180747098</v>
      </c>
      <c r="D550">
        <v>5.11970026759394E-2</v>
      </c>
    </row>
    <row r="551" spans="1:4" x14ac:dyDescent="0.25">
      <c r="A551" t="s">
        <v>1997</v>
      </c>
      <c r="B551">
        <v>-0.22405298800000001</v>
      </c>
      <c r="C551" t="e">
        <v>#N/A</v>
      </c>
      <c r="D551" t="e">
        <v>#N/A</v>
      </c>
    </row>
    <row r="552" spans="1:4" x14ac:dyDescent="0.25">
      <c r="A552" t="s">
        <v>1998</v>
      </c>
      <c r="B552">
        <v>-0.22405298800000001</v>
      </c>
      <c r="C552" t="e">
        <v>#N/A</v>
      </c>
      <c r="D552" t="e">
        <v>#N/A</v>
      </c>
    </row>
    <row r="553" spans="1:4" x14ac:dyDescent="0.25">
      <c r="A553" t="s">
        <v>1999</v>
      </c>
      <c r="B553">
        <v>-0.22405298800000001</v>
      </c>
      <c r="C553" t="e">
        <v>#N/A</v>
      </c>
      <c r="D553" t="e">
        <v>#N/A</v>
      </c>
    </row>
    <row r="554" spans="1:4" x14ac:dyDescent="0.25">
      <c r="A554" t="s">
        <v>2000</v>
      </c>
      <c r="B554">
        <v>-0.22405298800000001</v>
      </c>
      <c r="C554" t="e">
        <v>#N/A</v>
      </c>
      <c r="D554" t="e">
        <v>#N/A</v>
      </c>
    </row>
    <row r="555" spans="1:4" x14ac:dyDescent="0.25">
      <c r="A555" t="s">
        <v>2001</v>
      </c>
      <c r="B555">
        <v>-0.22405298800000001</v>
      </c>
      <c r="C555">
        <v>1.2522855430247499</v>
      </c>
      <c r="D555">
        <v>0.42081345946602899</v>
      </c>
    </row>
    <row r="556" spans="1:4" x14ac:dyDescent="0.25">
      <c r="A556" t="s">
        <v>2002</v>
      </c>
      <c r="B556">
        <v>0.46567058099999997</v>
      </c>
      <c r="C556" t="e">
        <v>#N/A</v>
      </c>
      <c r="D556" t="e">
        <v>#N/A</v>
      </c>
    </row>
    <row r="557" spans="1:4" x14ac:dyDescent="0.25">
      <c r="A557" t="s">
        <v>2003</v>
      </c>
      <c r="B557">
        <v>-0.29008285900000003</v>
      </c>
      <c r="C557">
        <v>-0.112451806976925</v>
      </c>
      <c r="D557">
        <v>0.76384557521950502</v>
      </c>
    </row>
    <row r="558" spans="1:4" x14ac:dyDescent="0.25">
      <c r="A558" t="s">
        <v>2004</v>
      </c>
      <c r="B558">
        <v>-0.29008285900000003</v>
      </c>
      <c r="C558" t="e">
        <v>#N/A</v>
      </c>
      <c r="D558" t="e">
        <v>#N/A</v>
      </c>
    </row>
    <row r="559" spans="1:4" x14ac:dyDescent="0.25">
      <c r="A559" t="s">
        <v>2005</v>
      </c>
      <c r="B559">
        <v>-0.29008285900000003</v>
      </c>
      <c r="C559" t="e">
        <v>#N/A</v>
      </c>
      <c r="D559" t="e">
        <v>#N/A</v>
      </c>
    </row>
    <row r="560" spans="1:4" x14ac:dyDescent="0.25">
      <c r="A560" t="s">
        <v>2006</v>
      </c>
      <c r="B560">
        <v>-0.29008285900000003</v>
      </c>
      <c r="C560">
        <v>3.5519519001839098E-2</v>
      </c>
      <c r="D560">
        <v>0.88638126154747199</v>
      </c>
    </row>
    <row r="561" spans="1:4" x14ac:dyDescent="0.25">
      <c r="A561" t="s">
        <v>2007</v>
      </c>
      <c r="B561">
        <v>0.20941483499999999</v>
      </c>
      <c r="C561">
        <v>0.344977496905923</v>
      </c>
      <c r="D561">
        <v>0.15246581125633199</v>
      </c>
    </row>
    <row r="562" spans="1:4" x14ac:dyDescent="0.25">
      <c r="A562" t="s">
        <v>2008</v>
      </c>
      <c r="B562">
        <v>0.20941483499999999</v>
      </c>
      <c r="C562">
        <v>0.26097176564186297</v>
      </c>
      <c r="D562">
        <v>0.56243360870112402</v>
      </c>
    </row>
    <row r="563" spans="1:4" x14ac:dyDescent="0.25">
      <c r="A563" t="s">
        <v>2009</v>
      </c>
      <c r="B563">
        <v>0.20941483499999999</v>
      </c>
      <c r="C563" t="e">
        <v>#N/A</v>
      </c>
      <c r="D563" t="e">
        <v>#N/A</v>
      </c>
    </row>
    <row r="564" spans="1:4" x14ac:dyDescent="0.25">
      <c r="A564" t="s">
        <v>2010</v>
      </c>
      <c r="B564">
        <v>0.20941483499999999</v>
      </c>
      <c r="C564">
        <v>-0.750554869146556</v>
      </c>
      <c r="D564">
        <v>0.59609470285192001</v>
      </c>
    </row>
    <row r="565" spans="1:4" x14ac:dyDescent="0.25">
      <c r="A565" t="s">
        <v>2011</v>
      </c>
      <c r="B565">
        <v>0.26102540899999999</v>
      </c>
      <c r="C565">
        <v>5.4876630195494496</v>
      </c>
      <c r="D565">
        <v>9.6483660556982704E-8</v>
      </c>
    </row>
    <row r="566" spans="1:4" x14ac:dyDescent="0.25">
      <c r="A566" t="s">
        <v>2012</v>
      </c>
      <c r="B566">
        <v>0.26102540899999999</v>
      </c>
      <c r="C566" t="e">
        <v>#N/A</v>
      </c>
      <c r="D566" t="e">
        <v>#N/A</v>
      </c>
    </row>
    <row r="567" spans="1:4" x14ac:dyDescent="0.25">
      <c r="A567" t="s">
        <v>2013</v>
      </c>
      <c r="B567">
        <v>0.26102540899999999</v>
      </c>
      <c r="C567" t="e">
        <v>#N/A</v>
      </c>
      <c r="D567" t="e">
        <v>#N/A</v>
      </c>
    </row>
    <row r="568" spans="1:4" x14ac:dyDescent="0.25">
      <c r="A568" t="s">
        <v>1474</v>
      </c>
      <c r="B568">
        <v>0.41565128400000001</v>
      </c>
      <c r="C568">
        <v>0.430470162216958</v>
      </c>
      <c r="D568">
        <v>0.85140435387757696</v>
      </c>
    </row>
    <row r="569" spans="1:4" x14ac:dyDescent="0.25">
      <c r="A569" t="s">
        <v>1273</v>
      </c>
      <c r="B569">
        <v>0.41107299200000003</v>
      </c>
      <c r="C569" t="e">
        <v>#N/A</v>
      </c>
      <c r="D569" t="e">
        <v>#N/A</v>
      </c>
    </row>
    <row r="570" spans="1:4" x14ac:dyDescent="0.25">
      <c r="A570" t="s">
        <v>2014</v>
      </c>
      <c r="B570">
        <v>-0.97507866399999998</v>
      </c>
      <c r="C570">
        <v>5.2000151052252299</v>
      </c>
      <c r="D570">
        <v>6.7141597617957503E-51</v>
      </c>
    </row>
    <row r="571" spans="1:4" x14ac:dyDescent="0.25">
      <c r="A571" t="s">
        <v>2015</v>
      </c>
      <c r="B571">
        <v>0.26798621900000003</v>
      </c>
      <c r="C571">
        <v>-3.8793628497867799E-3</v>
      </c>
      <c r="D571">
        <v>0.99128161240201196</v>
      </c>
    </row>
    <row r="572" spans="1:4" x14ac:dyDescent="0.25">
      <c r="A572" t="s">
        <v>2016</v>
      </c>
      <c r="B572">
        <v>0.26798621900000003</v>
      </c>
      <c r="C572">
        <v>0.16214809664625199</v>
      </c>
      <c r="D572">
        <v>0.94613629761620799</v>
      </c>
    </row>
    <row r="573" spans="1:4" x14ac:dyDescent="0.25">
      <c r="A573" t="s">
        <v>2017</v>
      </c>
      <c r="B573">
        <v>-0.26586789599999999</v>
      </c>
      <c r="C573">
        <v>3.12334199736986</v>
      </c>
      <c r="D573">
        <v>5.10789630076104E-3</v>
      </c>
    </row>
    <row r="574" spans="1:4" x14ac:dyDescent="0.25">
      <c r="A574" t="s">
        <v>2018</v>
      </c>
      <c r="B574">
        <v>-0.23463113399999999</v>
      </c>
      <c r="C574">
        <v>-2.7280253138483301</v>
      </c>
      <c r="D574">
        <v>0.11026450547703</v>
      </c>
    </row>
    <row r="575" spans="1:4" x14ac:dyDescent="0.25">
      <c r="A575" t="s">
        <v>2019</v>
      </c>
      <c r="B575">
        <v>-0.23463113399999999</v>
      </c>
      <c r="C575">
        <v>-0.169513431630299</v>
      </c>
      <c r="D575">
        <v>0.61557215651055996</v>
      </c>
    </row>
    <row r="576" spans="1:4" x14ac:dyDescent="0.25">
      <c r="A576" t="s">
        <v>2020</v>
      </c>
      <c r="B576">
        <v>0.23132269</v>
      </c>
      <c r="C576" t="e">
        <v>#N/A</v>
      </c>
      <c r="D576" t="e">
        <v>#N/A</v>
      </c>
    </row>
    <row r="577" spans="1:4" x14ac:dyDescent="0.25">
      <c r="A577" t="s">
        <v>2021</v>
      </c>
      <c r="B577">
        <v>-0.274897475</v>
      </c>
      <c r="C577" t="e">
        <v>#N/A</v>
      </c>
      <c r="D577" t="e">
        <v>#N/A</v>
      </c>
    </row>
    <row r="578" spans="1:4" x14ac:dyDescent="0.25">
      <c r="A578" t="s">
        <v>2022</v>
      </c>
      <c r="B578">
        <v>-0.378606367</v>
      </c>
      <c r="C578">
        <v>0.27784075846261602</v>
      </c>
      <c r="D578">
        <v>0.34476613699047498</v>
      </c>
    </row>
    <row r="579" spans="1:4" x14ac:dyDescent="0.25">
      <c r="A579" t="s">
        <v>2023</v>
      </c>
      <c r="B579">
        <v>-0.287751284</v>
      </c>
      <c r="C579" t="e">
        <v>#N/A</v>
      </c>
      <c r="D579" t="e">
        <v>#N/A</v>
      </c>
    </row>
    <row r="580" spans="1:4" x14ac:dyDescent="0.25">
      <c r="A580" t="s">
        <v>2024</v>
      </c>
      <c r="B580">
        <v>-0.287751284</v>
      </c>
      <c r="C580" t="e">
        <v>#N/A</v>
      </c>
      <c r="D580" t="e">
        <v>#N/A</v>
      </c>
    </row>
    <row r="581" spans="1:4" x14ac:dyDescent="0.25">
      <c r="A581" t="s">
        <v>2025</v>
      </c>
      <c r="B581">
        <v>-0.23398105699999999</v>
      </c>
      <c r="C581" t="e">
        <v>#N/A</v>
      </c>
      <c r="D581" t="e">
        <v>#N/A</v>
      </c>
    </row>
    <row r="582" spans="1:4" x14ac:dyDescent="0.25">
      <c r="A582" t="s">
        <v>2026</v>
      </c>
      <c r="B582">
        <v>-0.23398105699999999</v>
      </c>
      <c r="C582" t="e">
        <v>#N/A</v>
      </c>
      <c r="D582" t="e">
        <v>#N/A</v>
      </c>
    </row>
    <row r="583" spans="1:4" x14ac:dyDescent="0.25">
      <c r="A583" t="s">
        <v>2027</v>
      </c>
      <c r="B583">
        <v>1.2772388029999999</v>
      </c>
      <c r="C583" t="e">
        <v>#N/A</v>
      </c>
      <c r="D583" t="e">
        <v>#N/A</v>
      </c>
    </row>
    <row r="584" spans="1:4" x14ac:dyDescent="0.25">
      <c r="A584" t="s">
        <v>2028</v>
      </c>
      <c r="B584">
        <v>-0.21806097099999999</v>
      </c>
      <c r="C584">
        <v>2.7918719433794501</v>
      </c>
      <c r="D584">
        <v>8.8747830099283208E-6</v>
      </c>
    </row>
    <row r="585" spans="1:4" x14ac:dyDescent="0.25">
      <c r="A585" t="s">
        <v>2029</v>
      </c>
      <c r="B585">
        <v>-0.27425275599999999</v>
      </c>
      <c r="C585">
        <v>5.7749611976058999</v>
      </c>
      <c r="D585">
        <v>4.0938358938104101E-9</v>
      </c>
    </row>
    <row r="586" spans="1:4" x14ac:dyDescent="0.25">
      <c r="A586" t="s">
        <v>2030</v>
      </c>
      <c r="B586">
        <v>-0.38725654300000001</v>
      </c>
      <c r="C586">
        <v>6.9955812711049203</v>
      </c>
      <c r="D586">
        <v>4.7517178179581301E-21</v>
      </c>
    </row>
    <row r="587" spans="1:4" x14ac:dyDescent="0.25">
      <c r="A587" t="s">
        <v>2031</v>
      </c>
      <c r="B587">
        <v>0.17241026600000001</v>
      </c>
      <c r="C587" t="e">
        <v>#N/A</v>
      </c>
      <c r="D587" t="e">
        <v>#N/A</v>
      </c>
    </row>
    <row r="588" spans="1:4" x14ac:dyDescent="0.25">
      <c r="A588" t="s">
        <v>2032</v>
      </c>
      <c r="B588">
        <v>0.17241026600000001</v>
      </c>
      <c r="C588">
        <v>-1.53126370273302</v>
      </c>
      <c r="D588">
        <v>0.26870103153820202</v>
      </c>
    </row>
    <row r="589" spans="1:4" x14ac:dyDescent="0.25">
      <c r="A589" t="s">
        <v>2033</v>
      </c>
      <c r="B589">
        <v>0.17241026600000001</v>
      </c>
      <c r="C589" t="e">
        <v>#N/A</v>
      </c>
      <c r="D589" t="e">
        <v>#N/A</v>
      </c>
    </row>
    <row r="590" spans="1:4" x14ac:dyDescent="0.25">
      <c r="A590" t="s">
        <v>2034</v>
      </c>
      <c r="B590">
        <v>0.238741851</v>
      </c>
      <c r="C590">
        <v>-0.28048990588934197</v>
      </c>
      <c r="D590">
        <v>0.86959321422618496</v>
      </c>
    </row>
    <row r="591" spans="1:4" x14ac:dyDescent="0.25">
      <c r="A591" t="s">
        <v>2035</v>
      </c>
      <c r="B591">
        <v>-0.321555227</v>
      </c>
      <c r="C591">
        <v>0.374857932561658</v>
      </c>
      <c r="D591">
        <v>0.88086707821122801</v>
      </c>
    </row>
    <row r="592" spans="1:4" x14ac:dyDescent="0.25">
      <c r="A592" t="s">
        <v>2036</v>
      </c>
      <c r="B592">
        <v>-0.321555227</v>
      </c>
      <c r="C592" t="e">
        <v>#N/A</v>
      </c>
      <c r="D592" t="e">
        <v>#N/A</v>
      </c>
    </row>
    <row r="593" spans="1:4" x14ac:dyDescent="0.25">
      <c r="A593" t="s">
        <v>2037</v>
      </c>
      <c r="B593">
        <v>-0.321555227</v>
      </c>
      <c r="C593">
        <v>1.8557027058842801</v>
      </c>
      <c r="D593">
        <v>1.32906709801406E-8</v>
      </c>
    </row>
    <row r="594" spans="1:4" x14ac:dyDescent="0.25">
      <c r="A594" t="s">
        <v>2038</v>
      </c>
      <c r="B594">
        <v>-0.321555227</v>
      </c>
      <c r="C594">
        <v>0.76646436794190198</v>
      </c>
      <c r="D594">
        <v>2.5549850605559299E-4</v>
      </c>
    </row>
    <row r="595" spans="1:4" x14ac:dyDescent="0.25">
      <c r="A595" t="s">
        <v>2039</v>
      </c>
      <c r="B595">
        <v>-0.56479831800000002</v>
      </c>
      <c r="C595">
        <v>0.40643115346634201</v>
      </c>
      <c r="D595">
        <v>1.8771759784360301E-2</v>
      </c>
    </row>
    <row r="596" spans="1:4" x14ac:dyDescent="0.25">
      <c r="A596" t="s">
        <v>2040</v>
      </c>
      <c r="B596">
        <v>-0.56479831800000002</v>
      </c>
      <c r="C596">
        <v>0.48547665425471198</v>
      </c>
      <c r="D596">
        <v>0.64508906342557104</v>
      </c>
    </row>
    <row r="597" spans="1:4" x14ac:dyDescent="0.25">
      <c r="A597" t="s">
        <v>2041</v>
      </c>
      <c r="B597">
        <v>-0.25916993500000002</v>
      </c>
      <c r="C597">
        <v>-7.9337893297572099E-2</v>
      </c>
      <c r="D597">
        <v>0.81080249242216196</v>
      </c>
    </row>
    <row r="598" spans="1:4" x14ac:dyDescent="0.25">
      <c r="A598" t="s">
        <v>2042</v>
      </c>
      <c r="B598">
        <v>-0.25916993500000002</v>
      </c>
      <c r="C598" t="e">
        <v>#N/A</v>
      </c>
      <c r="D598" t="e">
        <v>#N/A</v>
      </c>
    </row>
    <row r="599" spans="1:4" x14ac:dyDescent="0.25">
      <c r="A599" t="s">
        <v>2043</v>
      </c>
      <c r="B599">
        <v>-0.25916993500000002</v>
      </c>
      <c r="C599">
        <v>4.8411775838929003</v>
      </c>
      <c r="D599">
        <v>3.5086705708445598E-17</v>
      </c>
    </row>
    <row r="600" spans="1:4" x14ac:dyDescent="0.25">
      <c r="A600" t="s">
        <v>2044</v>
      </c>
      <c r="B600">
        <v>-0.25916993500000002</v>
      </c>
      <c r="C600" t="e">
        <v>#N/A</v>
      </c>
      <c r="D600" t="e">
        <v>#N/A</v>
      </c>
    </row>
    <row r="601" spans="1:4" x14ac:dyDescent="0.25">
      <c r="A601" t="s">
        <v>2045</v>
      </c>
      <c r="B601">
        <v>-0.25916993500000002</v>
      </c>
      <c r="C601">
        <v>4.5917367917811802</v>
      </c>
      <c r="D601">
        <v>8.3592672725692897E-33</v>
      </c>
    </row>
    <row r="602" spans="1:4" x14ac:dyDescent="0.25">
      <c r="A602" t="s">
        <v>2046</v>
      </c>
      <c r="B602">
        <v>-0.16525698899999999</v>
      </c>
      <c r="C602">
        <v>3.0836936075884998E-2</v>
      </c>
      <c r="D602">
        <v>0.93068731123158299</v>
      </c>
    </row>
    <row r="603" spans="1:4" x14ac:dyDescent="0.25">
      <c r="A603" t="s">
        <v>2047</v>
      </c>
      <c r="B603">
        <v>-0.16525698899999999</v>
      </c>
      <c r="C603">
        <v>0.81073870389896996</v>
      </c>
      <c r="D603">
        <v>0.40445238582306198</v>
      </c>
    </row>
    <row r="604" spans="1:4" x14ac:dyDescent="0.25">
      <c r="A604" t="s">
        <v>2048</v>
      </c>
      <c r="B604">
        <v>-0.16525698899999999</v>
      </c>
      <c r="C604" t="e">
        <v>#N/A</v>
      </c>
      <c r="D604" t="e">
        <v>#N/A</v>
      </c>
    </row>
    <row r="605" spans="1:4" x14ac:dyDescent="0.25">
      <c r="A605" t="s">
        <v>2049</v>
      </c>
      <c r="B605">
        <v>-0.16525698899999999</v>
      </c>
      <c r="C605" t="e">
        <v>#N/A</v>
      </c>
      <c r="D605" t="e">
        <v>#N/A</v>
      </c>
    </row>
    <row r="606" spans="1:4" x14ac:dyDescent="0.25">
      <c r="A606" t="s">
        <v>2050</v>
      </c>
      <c r="B606">
        <v>-0.16525698899999999</v>
      </c>
      <c r="C606" t="e">
        <v>#N/A</v>
      </c>
      <c r="D606" t="e">
        <v>#N/A</v>
      </c>
    </row>
    <row r="607" spans="1:4" x14ac:dyDescent="0.25">
      <c r="A607" t="s">
        <v>2051</v>
      </c>
      <c r="B607">
        <v>-0.16525698899999999</v>
      </c>
      <c r="C607">
        <v>1.2776152167941099</v>
      </c>
      <c r="D607">
        <v>0.41184427321460798</v>
      </c>
    </row>
    <row r="608" spans="1:4" x14ac:dyDescent="0.25">
      <c r="A608" t="s">
        <v>2052</v>
      </c>
      <c r="B608">
        <v>-0.16525698899999999</v>
      </c>
      <c r="C608">
        <v>4.7974011585866901E-2</v>
      </c>
      <c r="D608">
        <v>0.86705194346087</v>
      </c>
    </row>
    <row r="609" spans="1:4" x14ac:dyDescent="0.25">
      <c r="A609" t="s">
        <v>1324</v>
      </c>
      <c r="B609">
        <v>0.35548210299999999</v>
      </c>
      <c r="C609" t="e">
        <v>#N/A</v>
      </c>
      <c r="D609" t="e">
        <v>#N/A</v>
      </c>
    </row>
    <row r="610" spans="1:4" x14ac:dyDescent="0.25">
      <c r="A610" t="s">
        <v>1325</v>
      </c>
      <c r="B610">
        <v>0.35548210299999999</v>
      </c>
      <c r="C610" t="e">
        <v>#N/A</v>
      </c>
      <c r="D610" t="e">
        <v>#N/A</v>
      </c>
    </row>
    <row r="611" spans="1:4" x14ac:dyDescent="0.25">
      <c r="A611" t="s">
        <v>1326</v>
      </c>
      <c r="B611">
        <v>0.35548210299999999</v>
      </c>
      <c r="C611" t="e">
        <v>#N/A</v>
      </c>
      <c r="D611" t="e">
        <v>#N/A</v>
      </c>
    </row>
    <row r="612" spans="1:4" x14ac:dyDescent="0.25">
      <c r="A612" t="s">
        <v>1327</v>
      </c>
      <c r="B612">
        <v>0.35548210299999999</v>
      </c>
      <c r="C612" t="e">
        <v>#N/A</v>
      </c>
      <c r="D612" t="e">
        <v>#N/A</v>
      </c>
    </row>
    <row r="613" spans="1:4" x14ac:dyDescent="0.25">
      <c r="A613" t="s">
        <v>2053</v>
      </c>
      <c r="B613">
        <v>0.66061631399999998</v>
      </c>
      <c r="C613" t="e">
        <v>#N/A</v>
      </c>
      <c r="D613" t="e">
        <v>#N/A</v>
      </c>
    </row>
    <row r="614" spans="1:4" x14ac:dyDescent="0.25">
      <c r="A614" t="s">
        <v>2054</v>
      </c>
      <c r="B614">
        <v>-0.185513393</v>
      </c>
      <c r="C614" t="e">
        <v>#N/A</v>
      </c>
      <c r="D614" t="e">
        <v>#N/A</v>
      </c>
    </row>
    <row r="615" spans="1:4" x14ac:dyDescent="0.25">
      <c r="A615" t="s">
        <v>2055</v>
      </c>
      <c r="B615">
        <v>-0.185513393</v>
      </c>
      <c r="C615" t="e">
        <v>#N/A</v>
      </c>
      <c r="D615" t="e">
        <v>#N/A</v>
      </c>
    </row>
    <row r="616" spans="1:4" x14ac:dyDescent="0.25">
      <c r="A616" t="s">
        <v>2056</v>
      </c>
      <c r="B616">
        <v>-0.185513393</v>
      </c>
      <c r="C616" t="e">
        <v>#N/A</v>
      </c>
      <c r="D616" t="e">
        <v>#N/A</v>
      </c>
    </row>
    <row r="617" spans="1:4" x14ac:dyDescent="0.25">
      <c r="A617" t="s">
        <v>2057</v>
      </c>
      <c r="B617">
        <v>-0.63343777099999998</v>
      </c>
      <c r="C617" t="e">
        <v>#N/A</v>
      </c>
      <c r="D617" t="e">
        <v>#N/A</v>
      </c>
    </row>
    <row r="618" spans="1:4" x14ac:dyDescent="0.25">
      <c r="A618" t="s">
        <v>2058</v>
      </c>
      <c r="B618">
        <v>-0.63343777099999998</v>
      </c>
      <c r="C618">
        <v>5.9380913473770596</v>
      </c>
      <c r="D618">
        <v>1.9503066679002101E-22</v>
      </c>
    </row>
    <row r="619" spans="1:4" x14ac:dyDescent="0.25">
      <c r="A619" t="s">
        <v>2059</v>
      </c>
      <c r="B619">
        <v>-0.74719351199999995</v>
      </c>
      <c r="C619">
        <v>0.15872631464689199</v>
      </c>
      <c r="D619">
        <v>0.70896752439078303</v>
      </c>
    </row>
    <row r="620" spans="1:4" x14ac:dyDescent="0.25">
      <c r="A620" t="s">
        <v>2060</v>
      </c>
      <c r="B620">
        <v>-0.74719351199999995</v>
      </c>
      <c r="C620">
        <v>2.8324860909471101</v>
      </c>
      <c r="D620">
        <v>1.00472572928772E-2</v>
      </c>
    </row>
    <row r="621" spans="1:4" x14ac:dyDescent="0.25">
      <c r="A621" t="s">
        <v>2061</v>
      </c>
      <c r="B621">
        <v>-0.20606353799999999</v>
      </c>
      <c r="C621">
        <v>-0.242251331681785</v>
      </c>
      <c r="D621">
        <v>0.58869116796520904</v>
      </c>
    </row>
    <row r="622" spans="1:4" x14ac:dyDescent="0.25">
      <c r="A622" t="s">
        <v>2062</v>
      </c>
      <c r="B622">
        <v>-0.20606353799999999</v>
      </c>
      <c r="C622">
        <v>0.93503465583747702</v>
      </c>
      <c r="D622">
        <v>0.46639510591681499</v>
      </c>
    </row>
    <row r="623" spans="1:4" x14ac:dyDescent="0.25">
      <c r="A623" t="s">
        <v>2063</v>
      </c>
      <c r="B623">
        <v>-0.20606353799999999</v>
      </c>
      <c r="C623" t="e">
        <v>#N/A</v>
      </c>
      <c r="D623" t="e">
        <v>#N/A</v>
      </c>
    </row>
    <row r="624" spans="1:4" x14ac:dyDescent="0.25">
      <c r="A624" t="s">
        <v>2064</v>
      </c>
      <c r="B624">
        <v>-0.20606353799999999</v>
      </c>
      <c r="C624">
        <v>0.724551460125198</v>
      </c>
      <c r="D624">
        <v>1.7946239611204201E-2</v>
      </c>
    </row>
    <row r="625" spans="1:4" x14ac:dyDescent="0.25">
      <c r="A625" t="s">
        <v>2065</v>
      </c>
      <c r="B625">
        <v>-0.15767557700000001</v>
      </c>
      <c r="C625">
        <v>-2.21254559987739</v>
      </c>
      <c r="D625">
        <v>1.5886220204625599E-7</v>
      </c>
    </row>
    <row r="626" spans="1:4" x14ac:dyDescent="0.25">
      <c r="A626" t="s">
        <v>2066</v>
      </c>
      <c r="B626">
        <v>-0.15767557700000001</v>
      </c>
      <c r="C626" t="e">
        <v>#N/A</v>
      </c>
      <c r="D626" t="e">
        <v>#N/A</v>
      </c>
    </row>
    <row r="627" spans="1:4" x14ac:dyDescent="0.25">
      <c r="A627" t="s">
        <v>2067</v>
      </c>
      <c r="B627">
        <v>-0.15767557700000001</v>
      </c>
      <c r="C627" t="e">
        <v>#N/A</v>
      </c>
      <c r="D627" t="e">
        <v>#N/A</v>
      </c>
    </row>
    <row r="628" spans="1:4" x14ac:dyDescent="0.25">
      <c r="A628" t="s">
        <v>2068</v>
      </c>
      <c r="B628">
        <v>-0.15767557700000001</v>
      </c>
      <c r="C628">
        <v>0.67788623320219998</v>
      </c>
      <c r="D628">
        <v>0.34129900102632599</v>
      </c>
    </row>
    <row r="629" spans="1:4" x14ac:dyDescent="0.25">
      <c r="A629" t="s">
        <v>2069</v>
      </c>
      <c r="B629">
        <v>-0.15767557700000001</v>
      </c>
      <c r="C629" t="e">
        <v>#N/A</v>
      </c>
      <c r="D629" t="e">
        <v>#N/A</v>
      </c>
    </row>
    <row r="630" spans="1:4" x14ac:dyDescent="0.25">
      <c r="A630" t="s">
        <v>2070</v>
      </c>
      <c r="B630">
        <v>-0.15767557700000001</v>
      </c>
      <c r="C630" t="e">
        <v>#N/A</v>
      </c>
      <c r="D630" t="e">
        <v>#N/A</v>
      </c>
    </row>
    <row r="631" spans="1:4" x14ac:dyDescent="0.25">
      <c r="A631" t="s">
        <v>2071</v>
      </c>
      <c r="B631">
        <v>-0.15767557700000001</v>
      </c>
      <c r="C631" t="e">
        <v>#N/A</v>
      </c>
      <c r="D631" t="e">
        <v>#N/A</v>
      </c>
    </row>
    <row r="632" spans="1:4" x14ac:dyDescent="0.25">
      <c r="A632" t="s">
        <v>2072</v>
      </c>
      <c r="B632">
        <v>-0.15767557700000001</v>
      </c>
      <c r="C632" t="e">
        <v>#N/A</v>
      </c>
      <c r="D632" t="e">
        <v>#N/A</v>
      </c>
    </row>
    <row r="633" spans="1:4" x14ac:dyDescent="0.25">
      <c r="A633" t="s">
        <v>2073</v>
      </c>
      <c r="B633">
        <v>-0.15767557700000001</v>
      </c>
      <c r="C633">
        <v>4.2640312158759297</v>
      </c>
      <c r="D633">
        <v>8.8908178526287199E-3</v>
      </c>
    </row>
    <row r="634" spans="1:4" x14ac:dyDescent="0.25">
      <c r="A634" t="s">
        <v>2074</v>
      </c>
      <c r="B634">
        <v>-0.15767557700000001</v>
      </c>
      <c r="C634">
        <v>5.7030251267705996</v>
      </c>
      <c r="D634">
        <v>3.6544469601667699E-3</v>
      </c>
    </row>
    <row r="635" spans="1:4" x14ac:dyDescent="0.25">
      <c r="A635" t="s">
        <v>2075</v>
      </c>
      <c r="B635">
        <v>-0.15767557700000001</v>
      </c>
      <c r="C635">
        <v>0.39945744143642098</v>
      </c>
      <c r="D635">
        <v>0.113008099492789</v>
      </c>
    </row>
    <row r="636" spans="1:4" x14ac:dyDescent="0.25">
      <c r="A636" t="s">
        <v>2076</v>
      </c>
      <c r="B636">
        <v>-0.15767557700000001</v>
      </c>
      <c r="C636">
        <v>-2.1225342844475801</v>
      </c>
      <c r="D636">
        <v>2.3912207634154501E-3</v>
      </c>
    </row>
    <row r="637" spans="1:4" x14ac:dyDescent="0.25">
      <c r="A637" t="s">
        <v>2077</v>
      </c>
      <c r="B637">
        <v>-0.20758867</v>
      </c>
      <c r="C637" t="e">
        <v>#N/A</v>
      </c>
      <c r="D637" t="e">
        <v>#N/A</v>
      </c>
    </row>
    <row r="638" spans="1:4" x14ac:dyDescent="0.25">
      <c r="A638" t="s">
        <v>2078</v>
      </c>
      <c r="B638">
        <v>-0.20758867</v>
      </c>
      <c r="C638" t="e">
        <v>#N/A</v>
      </c>
      <c r="D638" t="e">
        <v>#N/A</v>
      </c>
    </row>
    <row r="639" spans="1:4" x14ac:dyDescent="0.25">
      <c r="A639" t="s">
        <v>2079</v>
      </c>
      <c r="B639">
        <v>-0.20758867</v>
      </c>
      <c r="C639" t="e">
        <v>#N/A</v>
      </c>
      <c r="D639" t="e">
        <v>#N/A</v>
      </c>
    </row>
    <row r="640" spans="1:4" x14ac:dyDescent="0.25">
      <c r="A640" t="s">
        <v>2080</v>
      </c>
      <c r="B640">
        <v>-0.55661165999999995</v>
      </c>
      <c r="C640">
        <v>4.3341230467790002</v>
      </c>
      <c r="D640">
        <v>3.9464288530100498E-2</v>
      </c>
    </row>
    <row r="641" spans="1:4" x14ac:dyDescent="0.25">
      <c r="A641" t="s">
        <v>2081</v>
      </c>
      <c r="B641">
        <v>-0.55661165999999995</v>
      </c>
      <c r="C641">
        <v>2.07262657513541</v>
      </c>
      <c r="D641">
        <v>6.1477281325631403E-9</v>
      </c>
    </row>
    <row r="642" spans="1:4" x14ac:dyDescent="0.25">
      <c r="A642" t="s">
        <v>839</v>
      </c>
      <c r="B642">
        <v>-0.46184629300000002</v>
      </c>
      <c r="C642">
        <v>0.54735905708934796</v>
      </c>
      <c r="D642">
        <v>0.50661269466785497</v>
      </c>
    </row>
    <row r="643" spans="1:4" x14ac:dyDescent="0.25">
      <c r="A643" t="s">
        <v>840</v>
      </c>
      <c r="B643">
        <v>-0.46184629300000002</v>
      </c>
      <c r="C643" t="e">
        <v>#N/A</v>
      </c>
      <c r="D643" t="e">
        <v>#N/A</v>
      </c>
    </row>
    <row r="644" spans="1:4" x14ac:dyDescent="0.25">
      <c r="A644" t="s">
        <v>841</v>
      </c>
      <c r="B644">
        <v>-0.46184629300000002</v>
      </c>
      <c r="C644">
        <v>1.8840656018038899</v>
      </c>
      <c r="D644">
        <v>8.1881801210511597E-4</v>
      </c>
    </row>
    <row r="645" spans="1:4" x14ac:dyDescent="0.25">
      <c r="A645" t="s">
        <v>842</v>
      </c>
      <c r="B645">
        <v>-0.46184629300000002</v>
      </c>
      <c r="C645">
        <v>-0.38539091752641502</v>
      </c>
      <c r="D645">
        <v>0.24734116799726899</v>
      </c>
    </row>
    <row r="646" spans="1:4" x14ac:dyDescent="0.25">
      <c r="A646" t="s">
        <v>2082</v>
      </c>
      <c r="B646">
        <v>-0.221849718</v>
      </c>
      <c r="C646">
        <v>-0.177544737559513</v>
      </c>
      <c r="D646">
        <v>0.842795745007625</v>
      </c>
    </row>
    <row r="647" spans="1:4" x14ac:dyDescent="0.25">
      <c r="A647" t="s">
        <v>2083</v>
      </c>
      <c r="B647">
        <v>-0.221849718</v>
      </c>
      <c r="C647" t="e">
        <v>#N/A</v>
      </c>
      <c r="D647" t="e">
        <v>#N/A</v>
      </c>
    </row>
    <row r="648" spans="1:4" x14ac:dyDescent="0.25">
      <c r="A648" t="s">
        <v>2084</v>
      </c>
      <c r="B648">
        <v>-0.221849718</v>
      </c>
      <c r="C648">
        <v>0.80677220905716795</v>
      </c>
      <c r="D648">
        <v>3.8549805492628601E-3</v>
      </c>
    </row>
    <row r="649" spans="1:4" x14ac:dyDescent="0.25">
      <c r="A649" t="s">
        <v>901</v>
      </c>
      <c r="B649">
        <v>0.27577886800000001</v>
      </c>
      <c r="C649">
        <v>-0.107049761827583</v>
      </c>
      <c r="D649">
        <v>0.758214398157947</v>
      </c>
    </row>
    <row r="650" spans="1:4" x14ac:dyDescent="0.25">
      <c r="A650" t="s">
        <v>902</v>
      </c>
      <c r="B650">
        <v>0.27577886800000001</v>
      </c>
      <c r="C650">
        <v>-5.0413808157869403E-2</v>
      </c>
      <c r="D650">
        <v>0.95069468296778803</v>
      </c>
    </row>
    <row r="651" spans="1:4" x14ac:dyDescent="0.25">
      <c r="A651" t="s">
        <v>2085</v>
      </c>
      <c r="B651">
        <v>-0.239046855</v>
      </c>
      <c r="C651" t="e">
        <v>#N/A</v>
      </c>
      <c r="D651" t="e">
        <v>#N/A</v>
      </c>
    </row>
    <row r="652" spans="1:4" x14ac:dyDescent="0.25">
      <c r="A652" t="s">
        <v>2086</v>
      </c>
      <c r="B652">
        <v>-0.239046855</v>
      </c>
      <c r="C652" t="e">
        <v>#N/A</v>
      </c>
      <c r="D652" t="e">
        <v>#N/A</v>
      </c>
    </row>
    <row r="653" spans="1:4" x14ac:dyDescent="0.25">
      <c r="A653" t="s">
        <v>2087</v>
      </c>
      <c r="B653">
        <v>-0.83798490599999997</v>
      </c>
      <c r="C653">
        <v>2.85910214628545</v>
      </c>
      <c r="D653">
        <v>3.5767939595447701E-9</v>
      </c>
    </row>
    <row r="654" spans="1:4" x14ac:dyDescent="0.25">
      <c r="A654" t="s">
        <v>2088</v>
      </c>
      <c r="B654">
        <v>-0.33097000900000001</v>
      </c>
      <c r="C654">
        <v>-1.6662519348537199</v>
      </c>
      <c r="D654">
        <v>0.286162534173386</v>
      </c>
    </row>
    <row r="655" spans="1:4" x14ac:dyDescent="0.25">
      <c r="A655" t="s">
        <v>2089</v>
      </c>
      <c r="B655">
        <v>-0.55782884799999999</v>
      </c>
      <c r="C655">
        <v>3.0363502626637699</v>
      </c>
      <c r="D655">
        <v>6.1107846022115299E-23</v>
      </c>
    </row>
    <row r="656" spans="1:4" x14ac:dyDescent="0.25">
      <c r="A656" t="s">
        <v>2090</v>
      </c>
      <c r="B656">
        <v>-0.30746780200000001</v>
      </c>
      <c r="C656">
        <v>1.6099654648586801</v>
      </c>
      <c r="D656">
        <v>9.0890596165530708E-3</v>
      </c>
    </row>
    <row r="657" spans="1:4" x14ac:dyDescent="0.25">
      <c r="A657" t="s">
        <v>2091</v>
      </c>
      <c r="B657">
        <v>0.271575974</v>
      </c>
      <c r="C657" t="e">
        <v>#N/A</v>
      </c>
      <c r="D657" t="e">
        <v>#N/A</v>
      </c>
    </row>
    <row r="658" spans="1:4" x14ac:dyDescent="0.25">
      <c r="A658" t="s">
        <v>2092</v>
      </c>
      <c r="B658">
        <v>0.271575974</v>
      </c>
      <c r="C658" t="e">
        <v>#N/A</v>
      </c>
      <c r="D658" t="e">
        <v>#N/A</v>
      </c>
    </row>
    <row r="659" spans="1:4" x14ac:dyDescent="0.25">
      <c r="A659" t="s">
        <v>2093</v>
      </c>
      <c r="B659">
        <v>-0.261117875</v>
      </c>
      <c r="C659">
        <v>2.0032885671910101</v>
      </c>
      <c r="D659">
        <v>1.7972743686277099E-3</v>
      </c>
    </row>
    <row r="660" spans="1:4" x14ac:dyDescent="0.25">
      <c r="A660" t="s">
        <v>2094</v>
      </c>
      <c r="B660">
        <v>-0.261117875</v>
      </c>
      <c r="C660" t="e">
        <v>#N/A</v>
      </c>
      <c r="D660" t="e">
        <v>#N/A</v>
      </c>
    </row>
    <row r="661" spans="1:4" x14ac:dyDescent="0.25">
      <c r="A661" t="s">
        <v>2095</v>
      </c>
      <c r="B661">
        <v>-0.261117875</v>
      </c>
      <c r="C661">
        <v>0.30831302550057899</v>
      </c>
      <c r="D661">
        <v>0.41540144479513602</v>
      </c>
    </row>
    <row r="662" spans="1:4" x14ac:dyDescent="0.25">
      <c r="A662" t="s">
        <v>2096</v>
      </c>
      <c r="B662">
        <v>-0.261117875</v>
      </c>
      <c r="C662">
        <v>3.0213191855305501</v>
      </c>
      <c r="D662">
        <v>2.78718591500469E-4</v>
      </c>
    </row>
    <row r="663" spans="1:4" x14ac:dyDescent="0.25">
      <c r="A663" t="s">
        <v>2097</v>
      </c>
      <c r="B663">
        <v>-0.87736560299999999</v>
      </c>
      <c r="C663">
        <v>0.51509825381362795</v>
      </c>
      <c r="D663">
        <v>0.312318670808507</v>
      </c>
    </row>
    <row r="664" spans="1:4" x14ac:dyDescent="0.25">
      <c r="A664" t="s">
        <v>2098</v>
      </c>
      <c r="B664">
        <v>-0.23010076099999999</v>
      </c>
      <c r="C664" t="e">
        <v>#N/A</v>
      </c>
      <c r="D664" t="e">
        <v>#N/A</v>
      </c>
    </row>
    <row r="665" spans="1:4" x14ac:dyDescent="0.25">
      <c r="A665" t="s">
        <v>2099</v>
      </c>
      <c r="B665">
        <v>-0.23010076099999999</v>
      </c>
      <c r="C665" t="e">
        <v>#N/A</v>
      </c>
      <c r="D665" t="e">
        <v>#N/A</v>
      </c>
    </row>
    <row r="666" spans="1:4" x14ac:dyDescent="0.25">
      <c r="A666" t="s">
        <v>2100</v>
      </c>
      <c r="B666">
        <v>-0.20902024699999999</v>
      </c>
      <c r="C666">
        <v>-0.383988298659237</v>
      </c>
      <c r="D666">
        <v>0.35516970416168497</v>
      </c>
    </row>
    <row r="667" spans="1:4" x14ac:dyDescent="0.25">
      <c r="A667" t="s">
        <v>2101</v>
      </c>
      <c r="B667">
        <v>-0.20902024699999999</v>
      </c>
      <c r="C667">
        <v>7.5318145127681396E-2</v>
      </c>
      <c r="D667">
        <v>0.96365084615687002</v>
      </c>
    </row>
    <row r="668" spans="1:4" x14ac:dyDescent="0.25">
      <c r="A668" t="s">
        <v>2102</v>
      </c>
      <c r="B668">
        <v>-0.20902024699999999</v>
      </c>
      <c r="C668">
        <v>0.33953038557104198</v>
      </c>
      <c r="D668">
        <v>0.62231003969996002</v>
      </c>
    </row>
    <row r="669" spans="1:4" x14ac:dyDescent="0.25">
      <c r="A669" t="s">
        <v>2103</v>
      </c>
      <c r="B669">
        <v>-0.19824025100000001</v>
      </c>
      <c r="C669">
        <v>-0.23425489191929699</v>
      </c>
      <c r="D669">
        <v>0.52317315793595698</v>
      </c>
    </row>
    <row r="670" spans="1:4" x14ac:dyDescent="0.25">
      <c r="A670" t="s">
        <v>2104</v>
      </c>
      <c r="B670">
        <v>-0.19824025100000001</v>
      </c>
      <c r="C670">
        <v>-0.21046818651886601</v>
      </c>
      <c r="D670">
        <v>0.90030703692764402</v>
      </c>
    </row>
    <row r="671" spans="1:4" x14ac:dyDescent="0.25">
      <c r="A671" t="s">
        <v>2105</v>
      </c>
      <c r="B671">
        <v>-0.60706990800000005</v>
      </c>
      <c r="C671">
        <v>3.10832653985304</v>
      </c>
      <c r="D671">
        <v>2.1278201615833199E-5</v>
      </c>
    </row>
    <row r="672" spans="1:4" x14ac:dyDescent="0.25">
      <c r="A672" t="s">
        <v>2106</v>
      </c>
      <c r="B672">
        <v>-1.0177818300000001</v>
      </c>
      <c r="C672">
        <v>4.88958924399327</v>
      </c>
      <c r="D672">
        <v>1.37489166299923E-8</v>
      </c>
    </row>
    <row r="673" spans="1:4" x14ac:dyDescent="0.25">
      <c r="A673" t="s">
        <v>2107</v>
      </c>
      <c r="B673">
        <v>-0.37769142300000003</v>
      </c>
      <c r="C673">
        <v>4.5786195888510104</v>
      </c>
      <c r="D673">
        <v>3.4945033475828301E-2</v>
      </c>
    </row>
    <row r="674" spans="1:4" x14ac:dyDescent="0.25">
      <c r="A674" t="s">
        <v>2108</v>
      </c>
      <c r="B674">
        <v>-0.30299473999999998</v>
      </c>
      <c r="C674">
        <v>0.35508824789525301</v>
      </c>
      <c r="D674">
        <v>0.834720517513309</v>
      </c>
    </row>
    <row r="675" spans="1:4" x14ac:dyDescent="0.25">
      <c r="A675" t="s">
        <v>2109</v>
      </c>
      <c r="B675">
        <v>-0.19520029899999999</v>
      </c>
      <c r="C675" t="e">
        <v>#N/A</v>
      </c>
      <c r="D675" t="e">
        <v>#N/A</v>
      </c>
    </row>
    <row r="676" spans="1:4" x14ac:dyDescent="0.25">
      <c r="A676" t="s">
        <v>2110</v>
      </c>
      <c r="B676">
        <v>-0.19520029899999999</v>
      </c>
      <c r="C676" t="e">
        <v>#N/A</v>
      </c>
      <c r="D676" t="e">
        <v>#N/A</v>
      </c>
    </row>
    <row r="677" spans="1:4" x14ac:dyDescent="0.25">
      <c r="A677" t="s">
        <v>2111</v>
      </c>
      <c r="B677">
        <v>-0.19520029899999999</v>
      </c>
      <c r="C677">
        <v>5.2384859609017802</v>
      </c>
      <c r="D677">
        <v>1.8688692046000501E-73</v>
      </c>
    </row>
    <row r="678" spans="1:4" x14ac:dyDescent="0.25">
      <c r="A678" t="s">
        <v>2112</v>
      </c>
      <c r="B678">
        <v>0.264460317</v>
      </c>
      <c r="C678">
        <v>6.5251137105178006E-2</v>
      </c>
      <c r="D678">
        <v>0.85396645133835203</v>
      </c>
    </row>
    <row r="679" spans="1:4" x14ac:dyDescent="0.25">
      <c r="A679" t="s">
        <v>2113</v>
      </c>
      <c r="B679">
        <v>-0.42402973599999999</v>
      </c>
      <c r="C679">
        <v>1.6813556488719199</v>
      </c>
      <c r="D679">
        <v>2.9137829775458901E-15</v>
      </c>
    </row>
    <row r="680" spans="1:4" x14ac:dyDescent="0.25">
      <c r="A680" t="s">
        <v>925</v>
      </c>
      <c r="B680">
        <v>-0.20540945899999999</v>
      </c>
      <c r="C680">
        <v>2.0734476959427801</v>
      </c>
      <c r="D680">
        <v>2.7435363339925499E-16</v>
      </c>
    </row>
    <row r="681" spans="1:4" x14ac:dyDescent="0.25">
      <c r="A681" t="s">
        <v>2114</v>
      </c>
      <c r="B681">
        <v>-0.20540945899999999</v>
      </c>
      <c r="C681">
        <v>-7.6565542167083001E-2</v>
      </c>
      <c r="D681">
        <v>0.80290419949206104</v>
      </c>
    </row>
    <row r="682" spans="1:4" x14ac:dyDescent="0.25">
      <c r="A682" t="s">
        <v>2115</v>
      </c>
      <c r="B682">
        <v>-0.322143242</v>
      </c>
      <c r="C682">
        <v>-1.41191797388206</v>
      </c>
      <c r="D682">
        <v>0.56603227966625103</v>
      </c>
    </row>
    <row r="683" spans="1:4" x14ac:dyDescent="0.25">
      <c r="A683" t="s">
        <v>2116</v>
      </c>
      <c r="B683">
        <v>-0.322143242</v>
      </c>
      <c r="C683" t="e">
        <v>#N/A</v>
      </c>
      <c r="D683" t="e">
        <v>#N/A</v>
      </c>
    </row>
    <row r="684" spans="1:4" x14ac:dyDescent="0.25">
      <c r="A684" t="s">
        <v>2117</v>
      </c>
      <c r="B684">
        <v>-0.322143242</v>
      </c>
      <c r="C684">
        <v>2.14029100328968</v>
      </c>
      <c r="D684">
        <v>1.50339593886741E-5</v>
      </c>
    </row>
    <row r="685" spans="1:4" x14ac:dyDescent="0.25">
      <c r="A685" t="s">
        <v>2118</v>
      </c>
      <c r="B685">
        <v>0.212075651</v>
      </c>
      <c r="C685" t="e">
        <v>#N/A</v>
      </c>
      <c r="D685" t="e">
        <v>#N/A</v>
      </c>
    </row>
    <row r="686" spans="1:4" x14ac:dyDescent="0.25">
      <c r="A686" t="s">
        <v>2119</v>
      </c>
      <c r="B686">
        <v>0.212075651</v>
      </c>
      <c r="C686" t="e">
        <v>#N/A</v>
      </c>
      <c r="D686" t="e">
        <v>#N/A</v>
      </c>
    </row>
    <row r="687" spans="1:4" x14ac:dyDescent="0.25">
      <c r="A687" t="s">
        <v>2120</v>
      </c>
      <c r="B687">
        <v>0.212075651</v>
      </c>
      <c r="C687">
        <v>-0.34411100633261699</v>
      </c>
      <c r="D687">
        <v>0.27133119290580299</v>
      </c>
    </row>
    <row r="688" spans="1:4" x14ac:dyDescent="0.25">
      <c r="A688" t="s">
        <v>2121</v>
      </c>
      <c r="B688">
        <v>0.27505159299999998</v>
      </c>
      <c r="C688" t="e">
        <v>#N/A</v>
      </c>
      <c r="D688" t="e">
        <v>#N/A</v>
      </c>
    </row>
    <row r="689" spans="1:4" x14ac:dyDescent="0.25">
      <c r="A689" t="s">
        <v>2122</v>
      </c>
      <c r="B689">
        <v>1.1327188720000001</v>
      </c>
      <c r="C689">
        <v>0.70551402866938195</v>
      </c>
      <c r="D689">
        <v>0.51954831495100096</v>
      </c>
    </row>
    <row r="690" spans="1:4" x14ac:dyDescent="0.25">
      <c r="A690" t="s">
        <v>2123</v>
      </c>
      <c r="B690">
        <v>0.35980940099999997</v>
      </c>
      <c r="C690">
        <v>0.81990038548283495</v>
      </c>
      <c r="D690">
        <v>0.47540801909411901</v>
      </c>
    </row>
    <row r="691" spans="1:4" x14ac:dyDescent="0.25">
      <c r="A691" t="s">
        <v>2124</v>
      </c>
      <c r="B691">
        <v>0.35980940099999997</v>
      </c>
      <c r="C691" t="e">
        <v>#N/A</v>
      </c>
      <c r="D691" t="e">
        <v>#N/A</v>
      </c>
    </row>
    <row r="692" spans="1:4" x14ac:dyDescent="0.25">
      <c r="A692" t="s">
        <v>2125</v>
      </c>
      <c r="B692">
        <v>0.22728583799999999</v>
      </c>
      <c r="C692" t="e">
        <v>#N/A</v>
      </c>
      <c r="D692" t="e">
        <v>#N/A</v>
      </c>
    </row>
    <row r="693" spans="1:4" x14ac:dyDescent="0.25">
      <c r="A693" t="s">
        <v>2126</v>
      </c>
      <c r="B693">
        <v>0.22728583799999999</v>
      </c>
      <c r="C693">
        <v>1.9472595608990999</v>
      </c>
      <c r="D693">
        <v>1.63109215703996E-7</v>
      </c>
    </row>
    <row r="694" spans="1:4" x14ac:dyDescent="0.25">
      <c r="A694" t="s">
        <v>1357</v>
      </c>
      <c r="B694">
        <v>0.207824075</v>
      </c>
      <c r="C694" t="e">
        <v>#N/A</v>
      </c>
      <c r="D694" t="e">
        <v>#N/A</v>
      </c>
    </row>
    <row r="695" spans="1:4" x14ac:dyDescent="0.25">
      <c r="A695" t="s">
        <v>1117</v>
      </c>
      <c r="B695">
        <v>0.207824075</v>
      </c>
      <c r="C695" t="e">
        <v>#N/A</v>
      </c>
      <c r="D695" t="e">
        <v>#N/A</v>
      </c>
    </row>
    <row r="696" spans="1:4" x14ac:dyDescent="0.25">
      <c r="A696" t="s">
        <v>1118</v>
      </c>
      <c r="B696">
        <v>0.207824075</v>
      </c>
      <c r="C696" t="e">
        <v>#N/A</v>
      </c>
      <c r="D696" t="e">
        <v>#N/A</v>
      </c>
    </row>
    <row r="697" spans="1:4" x14ac:dyDescent="0.25">
      <c r="A697" t="s">
        <v>1119</v>
      </c>
      <c r="B697">
        <v>0.207824075</v>
      </c>
      <c r="C697" t="e">
        <v>#N/A</v>
      </c>
      <c r="D697" t="e">
        <v>#N/A</v>
      </c>
    </row>
    <row r="698" spans="1:4" x14ac:dyDescent="0.25">
      <c r="A698" t="s">
        <v>1120</v>
      </c>
      <c r="B698">
        <v>0.207824075</v>
      </c>
      <c r="C698">
        <v>-0.22113147855788201</v>
      </c>
      <c r="D698">
        <v>0.93720082817648198</v>
      </c>
    </row>
    <row r="699" spans="1:4" x14ac:dyDescent="0.25">
      <c r="A699" t="s">
        <v>2127</v>
      </c>
      <c r="B699">
        <v>-0.174998294</v>
      </c>
      <c r="C699" t="e">
        <v>#N/A</v>
      </c>
      <c r="D699" t="e">
        <v>#N/A</v>
      </c>
    </row>
    <row r="700" spans="1:4" x14ac:dyDescent="0.25">
      <c r="A700" t="s">
        <v>2128</v>
      </c>
      <c r="B700">
        <v>-0.174998294</v>
      </c>
      <c r="C700" t="e">
        <v>#N/A</v>
      </c>
      <c r="D700" t="e">
        <v>#N/A</v>
      </c>
    </row>
    <row r="701" spans="1:4" x14ac:dyDescent="0.25">
      <c r="A701" t="s">
        <v>2129</v>
      </c>
      <c r="B701">
        <v>-0.174998294</v>
      </c>
      <c r="C701">
        <v>0.18291119299113701</v>
      </c>
      <c r="D701">
        <v>0.481027941885038</v>
      </c>
    </row>
    <row r="702" spans="1:4" x14ac:dyDescent="0.25">
      <c r="A702" t="s">
        <v>2130</v>
      </c>
      <c r="B702">
        <v>-0.174998294</v>
      </c>
      <c r="C702" t="e">
        <v>#N/A</v>
      </c>
      <c r="D702" t="e">
        <v>#N/A</v>
      </c>
    </row>
    <row r="703" spans="1:4" x14ac:dyDescent="0.25">
      <c r="A703" t="s">
        <v>2131</v>
      </c>
      <c r="B703">
        <v>0.22837644000000001</v>
      </c>
      <c r="C703">
        <v>-9.59685049556393E-2</v>
      </c>
      <c r="D703">
        <v>0.75465357986733295</v>
      </c>
    </row>
    <row r="704" spans="1:4" x14ac:dyDescent="0.25">
      <c r="A704" t="s">
        <v>2132</v>
      </c>
      <c r="B704">
        <v>0.22837644000000001</v>
      </c>
      <c r="C704" t="e">
        <v>#N/A</v>
      </c>
      <c r="D704" t="e">
        <v>#N/A</v>
      </c>
    </row>
    <row r="705" spans="1:4" x14ac:dyDescent="0.25">
      <c r="A705" t="s">
        <v>2133</v>
      </c>
      <c r="B705">
        <v>-0.15722754799999999</v>
      </c>
      <c r="C705">
        <v>-7.47422670026303E-2</v>
      </c>
      <c r="D705">
        <v>0.80713938933569696</v>
      </c>
    </row>
    <row r="706" spans="1:4" x14ac:dyDescent="0.25">
      <c r="A706" t="s">
        <v>2134</v>
      </c>
      <c r="B706">
        <v>-0.15722754799999999</v>
      </c>
      <c r="C706" t="e">
        <v>#N/A</v>
      </c>
      <c r="D706" t="e">
        <v>#N/A</v>
      </c>
    </row>
    <row r="707" spans="1:4" x14ac:dyDescent="0.25">
      <c r="A707" t="s">
        <v>2135</v>
      </c>
      <c r="B707">
        <v>-0.15722754799999999</v>
      </c>
      <c r="C707" t="e">
        <v>#N/A</v>
      </c>
      <c r="D707" t="e">
        <v>#N/A</v>
      </c>
    </row>
    <row r="708" spans="1:4" x14ac:dyDescent="0.25">
      <c r="A708" t="s">
        <v>2136</v>
      </c>
      <c r="B708">
        <v>-0.15722754799999999</v>
      </c>
      <c r="C708" t="e">
        <v>#N/A</v>
      </c>
      <c r="D708" t="e">
        <v>#N/A</v>
      </c>
    </row>
    <row r="709" spans="1:4" x14ac:dyDescent="0.25">
      <c r="A709" t="s">
        <v>2137</v>
      </c>
      <c r="B709">
        <v>-0.15722754799999999</v>
      </c>
      <c r="C709" t="e">
        <v>#N/A</v>
      </c>
      <c r="D709" t="e">
        <v>#N/A</v>
      </c>
    </row>
    <row r="710" spans="1:4" x14ac:dyDescent="0.25">
      <c r="A710" t="s">
        <v>2138</v>
      </c>
      <c r="B710">
        <v>-0.15722754799999999</v>
      </c>
      <c r="C710">
        <v>-0.27627514157779498</v>
      </c>
      <c r="D710">
        <v>0.53168190644908098</v>
      </c>
    </row>
    <row r="711" spans="1:4" x14ac:dyDescent="0.25">
      <c r="A711" t="s">
        <v>2139</v>
      </c>
      <c r="B711">
        <v>-0.213322652</v>
      </c>
      <c r="C711">
        <v>2.8460651287093102</v>
      </c>
      <c r="D711">
        <v>1.5799428206153001E-3</v>
      </c>
    </row>
    <row r="712" spans="1:4" x14ac:dyDescent="0.25">
      <c r="A712" t="s">
        <v>2140</v>
      </c>
      <c r="B712">
        <v>-0.213322652</v>
      </c>
      <c r="C712">
        <v>-0.22087467891398499</v>
      </c>
      <c r="D712">
        <v>0.36701547746492502</v>
      </c>
    </row>
    <row r="713" spans="1:4" x14ac:dyDescent="0.25">
      <c r="A713" t="s">
        <v>2141</v>
      </c>
      <c r="B713">
        <v>-0.213322652</v>
      </c>
      <c r="C713" t="e">
        <v>#N/A</v>
      </c>
      <c r="D713" t="e">
        <v>#N/A</v>
      </c>
    </row>
    <row r="714" spans="1:4" x14ac:dyDescent="0.25">
      <c r="A714" t="s">
        <v>2142</v>
      </c>
      <c r="B714">
        <v>-0.213322652</v>
      </c>
      <c r="C714" t="e">
        <v>#N/A</v>
      </c>
      <c r="D714" t="e">
        <v>#N/A</v>
      </c>
    </row>
    <row r="715" spans="1:4" x14ac:dyDescent="0.25">
      <c r="A715" t="s">
        <v>2143</v>
      </c>
      <c r="B715">
        <v>-0.213322652</v>
      </c>
      <c r="C715" t="e">
        <v>#N/A</v>
      </c>
      <c r="D715" t="e">
        <v>#N/A</v>
      </c>
    </row>
    <row r="716" spans="1:4" x14ac:dyDescent="0.25">
      <c r="A716" t="s">
        <v>2144</v>
      </c>
      <c r="B716">
        <v>-0.213322652</v>
      </c>
      <c r="C716" t="e">
        <v>#N/A</v>
      </c>
      <c r="D716" t="e">
        <v>#N/A</v>
      </c>
    </row>
    <row r="717" spans="1:4" x14ac:dyDescent="0.25">
      <c r="A717" t="s">
        <v>2145</v>
      </c>
      <c r="B717">
        <v>-0.213322652</v>
      </c>
      <c r="C717">
        <v>-1.0209561448548701</v>
      </c>
      <c r="D717">
        <v>4.9442699131074897E-5</v>
      </c>
    </row>
    <row r="718" spans="1:4" x14ac:dyDescent="0.25">
      <c r="A718" t="s">
        <v>2146</v>
      </c>
      <c r="B718">
        <v>-0.213322652</v>
      </c>
      <c r="C718" t="e">
        <v>#N/A</v>
      </c>
      <c r="D718" t="e">
        <v>#N/A</v>
      </c>
    </row>
    <row r="719" spans="1:4" x14ac:dyDescent="0.25">
      <c r="A719" t="s">
        <v>2147</v>
      </c>
      <c r="B719">
        <v>-0.18045750799999999</v>
      </c>
      <c r="C719">
        <v>0.17045671944316401</v>
      </c>
      <c r="D719">
        <v>0.74599678254608903</v>
      </c>
    </row>
    <row r="720" spans="1:4" x14ac:dyDescent="0.25">
      <c r="A720" t="s">
        <v>2148</v>
      </c>
      <c r="B720">
        <v>-0.18045750799999999</v>
      </c>
      <c r="C720">
        <v>7.0800452847226802E-2</v>
      </c>
      <c r="D720">
        <v>0.95066559587477095</v>
      </c>
    </row>
    <row r="721" spans="1:4" x14ac:dyDescent="0.25">
      <c r="A721" t="s">
        <v>2149</v>
      </c>
      <c r="B721">
        <v>-0.18045750799999999</v>
      </c>
      <c r="C721">
        <v>2.0424760151967001</v>
      </c>
      <c r="D721">
        <v>8.4755050994941896E-5</v>
      </c>
    </row>
    <row r="722" spans="1:4" x14ac:dyDescent="0.25">
      <c r="A722" t="s">
        <v>2150</v>
      </c>
      <c r="B722">
        <v>-0.18045750799999999</v>
      </c>
      <c r="C722">
        <v>2.50454322609199</v>
      </c>
      <c r="D722">
        <v>3.8234832218504697E-2</v>
      </c>
    </row>
    <row r="723" spans="1:4" x14ac:dyDescent="0.25">
      <c r="A723" t="s">
        <v>2151</v>
      </c>
      <c r="B723">
        <v>-0.18045750799999999</v>
      </c>
      <c r="C723">
        <v>1.7745572563627501</v>
      </c>
      <c r="D723">
        <v>0.12715671199606701</v>
      </c>
    </row>
    <row r="724" spans="1:4" x14ac:dyDescent="0.25">
      <c r="A724" t="s">
        <v>2152</v>
      </c>
      <c r="B724">
        <v>-0.18045750799999999</v>
      </c>
      <c r="C724" t="e">
        <v>#N/A</v>
      </c>
      <c r="D724" t="e">
        <v>#N/A</v>
      </c>
    </row>
    <row r="725" spans="1:4" x14ac:dyDescent="0.25">
      <c r="A725" t="s">
        <v>2153</v>
      </c>
      <c r="B725">
        <v>-0.18045750799999999</v>
      </c>
      <c r="C725" t="e">
        <v>#N/A</v>
      </c>
      <c r="D725" t="e">
        <v>#N/A</v>
      </c>
    </row>
    <row r="726" spans="1:4" x14ac:dyDescent="0.25">
      <c r="A726" t="s">
        <v>2154</v>
      </c>
      <c r="B726">
        <v>0.26657749600000002</v>
      </c>
      <c r="C726">
        <v>7.6791987224919894E-2</v>
      </c>
      <c r="D726">
        <v>0.801692880373296</v>
      </c>
    </row>
    <row r="727" spans="1:4" x14ac:dyDescent="0.25">
      <c r="A727" t="s">
        <v>2155</v>
      </c>
      <c r="B727">
        <v>-0.21718432800000001</v>
      </c>
      <c r="C727">
        <v>0.44176086274073501</v>
      </c>
      <c r="D727">
        <v>0.54440299781108503</v>
      </c>
    </row>
    <row r="728" spans="1:4" x14ac:dyDescent="0.25">
      <c r="A728" t="s">
        <v>2156</v>
      </c>
      <c r="B728">
        <v>-0.21718432800000001</v>
      </c>
      <c r="C728" t="e">
        <v>#N/A</v>
      </c>
      <c r="D728" t="e">
        <v>#N/A</v>
      </c>
    </row>
    <row r="729" spans="1:4" x14ac:dyDescent="0.25">
      <c r="A729" t="s">
        <v>2157</v>
      </c>
      <c r="B729">
        <v>-0.21718432800000001</v>
      </c>
      <c r="C729">
        <v>-0.115012336020095</v>
      </c>
      <c r="D729">
        <v>0.72097438969398098</v>
      </c>
    </row>
    <row r="730" spans="1:4" x14ac:dyDescent="0.25">
      <c r="A730" t="s">
        <v>2158</v>
      </c>
      <c r="B730">
        <v>-0.30790282800000002</v>
      </c>
      <c r="C730" t="e">
        <v>#N/A</v>
      </c>
      <c r="D730" t="e">
        <v>#N/A</v>
      </c>
    </row>
    <row r="731" spans="1:4" x14ac:dyDescent="0.25">
      <c r="A731" t="s">
        <v>2159</v>
      </c>
      <c r="B731">
        <v>-0.30790282800000002</v>
      </c>
      <c r="C731">
        <v>4.5518871214944996</v>
      </c>
      <c r="D731">
        <v>1.24501544750774E-24</v>
      </c>
    </row>
    <row r="732" spans="1:4" x14ac:dyDescent="0.25">
      <c r="A732" t="s">
        <v>2160</v>
      </c>
      <c r="B732">
        <v>-0.36333759100000002</v>
      </c>
      <c r="C732">
        <v>-1.36261065004522</v>
      </c>
      <c r="D732">
        <v>2.2483563145979601E-3</v>
      </c>
    </row>
    <row r="733" spans="1:4" x14ac:dyDescent="0.25">
      <c r="A733" t="s">
        <v>2161</v>
      </c>
      <c r="B733">
        <v>-0.36333759100000002</v>
      </c>
      <c r="C733">
        <v>5.2002294049523297</v>
      </c>
      <c r="D733">
        <v>5.8572031437049706E-17</v>
      </c>
    </row>
    <row r="734" spans="1:4" x14ac:dyDescent="0.25">
      <c r="A734" t="s">
        <v>2162</v>
      </c>
      <c r="B734">
        <v>-0.36333759100000002</v>
      </c>
      <c r="C734">
        <v>-7.91824275706072E-2</v>
      </c>
      <c r="D734">
        <v>0.88384602771439402</v>
      </c>
    </row>
    <row r="735" spans="1:4" x14ac:dyDescent="0.25">
      <c r="A735" t="s">
        <v>2163</v>
      </c>
      <c r="B735">
        <v>-0.21014733499999999</v>
      </c>
      <c r="C735">
        <v>3.2989918098014601</v>
      </c>
      <c r="D735">
        <v>1.06029515417968E-3</v>
      </c>
    </row>
    <row r="736" spans="1:4" x14ac:dyDescent="0.25">
      <c r="A736" t="s">
        <v>2164</v>
      </c>
      <c r="B736">
        <v>-0.21014733499999999</v>
      </c>
      <c r="C736">
        <v>0.91755832613947497</v>
      </c>
      <c r="D736">
        <v>0.19807784960275901</v>
      </c>
    </row>
    <row r="737" spans="1:4" x14ac:dyDescent="0.25">
      <c r="A737" t="s">
        <v>2165</v>
      </c>
      <c r="B737">
        <v>-0.21014733499999999</v>
      </c>
      <c r="C737" t="e">
        <v>#N/A</v>
      </c>
      <c r="D737" t="e">
        <v>#N/A</v>
      </c>
    </row>
    <row r="738" spans="1:4" x14ac:dyDescent="0.25">
      <c r="A738" t="s">
        <v>1150</v>
      </c>
      <c r="B738">
        <v>0.23161394399999999</v>
      </c>
      <c r="C738">
        <v>-0.28535072288929397</v>
      </c>
      <c r="D738">
        <v>0.39245858658992799</v>
      </c>
    </row>
    <row r="739" spans="1:4" x14ac:dyDescent="0.25">
      <c r="A739" t="s">
        <v>1151</v>
      </c>
      <c r="B739">
        <v>0.23161394399999999</v>
      </c>
      <c r="C739" t="e">
        <v>#N/A</v>
      </c>
      <c r="D739" t="e">
        <v>#N/A</v>
      </c>
    </row>
    <row r="740" spans="1:4" x14ac:dyDescent="0.25">
      <c r="A740" t="s">
        <v>1152</v>
      </c>
      <c r="B740">
        <v>0.23161394399999999</v>
      </c>
      <c r="C740" t="e">
        <v>#N/A</v>
      </c>
      <c r="D740" t="e">
        <v>#N/A</v>
      </c>
    </row>
    <row r="741" spans="1:4" x14ac:dyDescent="0.25">
      <c r="A741" t="s">
        <v>1153</v>
      </c>
      <c r="B741">
        <v>0.23161394399999999</v>
      </c>
      <c r="C741" t="e">
        <v>#N/A</v>
      </c>
      <c r="D741" t="e">
        <v>#N/A</v>
      </c>
    </row>
    <row r="742" spans="1:4" x14ac:dyDescent="0.25">
      <c r="A742" t="s">
        <v>1154</v>
      </c>
      <c r="B742">
        <v>0.23161394399999999</v>
      </c>
      <c r="C742" t="e">
        <v>#N/A</v>
      </c>
      <c r="D742" t="e">
        <v>#N/A</v>
      </c>
    </row>
    <row r="743" spans="1:4" x14ac:dyDescent="0.25">
      <c r="A743" t="s">
        <v>1155</v>
      </c>
      <c r="B743">
        <v>0.23161394399999999</v>
      </c>
      <c r="C743" t="e">
        <v>#N/A</v>
      </c>
      <c r="D743" t="e">
        <v>#N/A</v>
      </c>
    </row>
    <row r="744" spans="1:4" x14ac:dyDescent="0.25">
      <c r="A744" t="s">
        <v>1156</v>
      </c>
      <c r="B744">
        <v>0.23161394399999999</v>
      </c>
      <c r="C744" t="e">
        <v>#N/A</v>
      </c>
      <c r="D744" t="e">
        <v>#N/A</v>
      </c>
    </row>
    <row r="745" spans="1:4" x14ac:dyDescent="0.25">
      <c r="A745" t="s">
        <v>2166</v>
      </c>
      <c r="B745">
        <v>0.27307153899999997</v>
      </c>
      <c r="C745" t="e">
        <v>#N/A</v>
      </c>
      <c r="D745" t="e">
        <v>#N/A</v>
      </c>
    </row>
    <row r="746" spans="1:4" x14ac:dyDescent="0.25">
      <c r="A746" t="s">
        <v>2167</v>
      </c>
      <c r="B746">
        <v>-0.248180751</v>
      </c>
      <c r="C746">
        <v>-2.1748699749882898</v>
      </c>
      <c r="D746">
        <v>6.9506636713462494E-2</v>
      </c>
    </row>
    <row r="747" spans="1:4" x14ac:dyDescent="0.25">
      <c r="A747" t="s">
        <v>2168</v>
      </c>
      <c r="B747">
        <v>-0.248180751</v>
      </c>
      <c r="C747" t="e">
        <v>#N/A</v>
      </c>
      <c r="D747" t="e">
        <v>#N/A</v>
      </c>
    </row>
    <row r="748" spans="1:4" x14ac:dyDescent="0.25">
      <c r="A748" t="s">
        <v>2169</v>
      </c>
      <c r="B748">
        <v>-0.248180751</v>
      </c>
      <c r="C748">
        <v>5.2426103447266099</v>
      </c>
      <c r="D748">
        <v>2.3029626863506599E-3</v>
      </c>
    </row>
    <row r="749" spans="1:4" x14ac:dyDescent="0.25">
      <c r="A749" t="s">
        <v>2170</v>
      </c>
      <c r="B749">
        <v>-0.248180751</v>
      </c>
      <c r="C749">
        <v>-0.13510086839330701</v>
      </c>
      <c r="D749">
        <v>0.59848692886246002</v>
      </c>
    </row>
    <row r="750" spans="1:4" x14ac:dyDescent="0.25">
      <c r="A750" t="s">
        <v>2171</v>
      </c>
      <c r="B750">
        <v>-1.08858608</v>
      </c>
      <c r="C750">
        <v>-0.26568596266713002</v>
      </c>
      <c r="D750">
        <v>0.37265100436878801</v>
      </c>
    </row>
    <row r="751" spans="1:4" x14ac:dyDescent="0.25">
      <c r="A751" t="s">
        <v>2172</v>
      </c>
      <c r="B751">
        <v>-1.08858608</v>
      </c>
      <c r="C751">
        <v>3.6233865491594801</v>
      </c>
      <c r="D751">
        <v>4.1584908443924E-14</v>
      </c>
    </row>
    <row r="752" spans="1:4" x14ac:dyDescent="0.25">
      <c r="A752" t="s">
        <v>2173</v>
      </c>
      <c r="B752">
        <v>-0.201282497</v>
      </c>
      <c r="C752">
        <v>0.62772256520379499</v>
      </c>
      <c r="D752">
        <v>2.2612026793641798E-2</v>
      </c>
    </row>
    <row r="753" spans="1:4" x14ac:dyDescent="0.25">
      <c r="A753" t="s">
        <v>533</v>
      </c>
      <c r="B753">
        <v>-0.201282497</v>
      </c>
      <c r="C753">
        <v>-4.5643109510972302</v>
      </c>
      <c r="D753">
        <v>3.5127128772658399E-4</v>
      </c>
    </row>
    <row r="754" spans="1:4" x14ac:dyDescent="0.25">
      <c r="A754" t="s">
        <v>534</v>
      </c>
      <c r="B754">
        <v>-0.201282497</v>
      </c>
      <c r="C754">
        <v>-1.53316921357733</v>
      </c>
      <c r="D754">
        <v>2.3006150273843E-2</v>
      </c>
    </row>
    <row r="755" spans="1:4" x14ac:dyDescent="0.25">
      <c r="A755" t="s">
        <v>2174</v>
      </c>
      <c r="B755">
        <v>-0.201282497</v>
      </c>
      <c r="C755">
        <v>-0.15829389959137499</v>
      </c>
      <c r="D755">
        <v>0.52082669324516495</v>
      </c>
    </row>
    <row r="756" spans="1:4" x14ac:dyDescent="0.25">
      <c r="A756" t="s">
        <v>2175</v>
      </c>
      <c r="B756">
        <v>-0.14966893000000001</v>
      </c>
      <c r="C756">
        <v>-6.5286115145886295E-2</v>
      </c>
      <c r="D756">
        <v>0.88523399444123596</v>
      </c>
    </row>
    <row r="757" spans="1:4" x14ac:dyDescent="0.25">
      <c r="A757" t="s">
        <v>2176</v>
      </c>
      <c r="B757">
        <v>-0.14966893000000001</v>
      </c>
      <c r="C757" t="e">
        <v>#N/A</v>
      </c>
      <c r="D757" t="e">
        <v>#N/A</v>
      </c>
    </row>
    <row r="758" spans="1:4" x14ac:dyDescent="0.25">
      <c r="A758" t="s">
        <v>2177</v>
      </c>
      <c r="B758">
        <v>-0.14966893000000001</v>
      </c>
      <c r="C758" t="e">
        <v>#N/A</v>
      </c>
      <c r="D758" t="e">
        <v>#N/A</v>
      </c>
    </row>
    <row r="759" spans="1:4" x14ac:dyDescent="0.25">
      <c r="A759" t="s">
        <v>2178</v>
      </c>
      <c r="B759">
        <v>-0.14966893000000001</v>
      </c>
      <c r="C759" t="e">
        <v>#N/A</v>
      </c>
      <c r="D759" t="e">
        <v>#N/A</v>
      </c>
    </row>
    <row r="760" spans="1:4" x14ac:dyDescent="0.25">
      <c r="A760" t="s">
        <v>2179</v>
      </c>
      <c r="B760">
        <v>-0.14966893000000001</v>
      </c>
      <c r="C760" t="e">
        <v>#N/A</v>
      </c>
      <c r="D760" t="e">
        <v>#N/A</v>
      </c>
    </row>
    <row r="761" spans="1:4" x14ac:dyDescent="0.25">
      <c r="A761" t="s">
        <v>2180</v>
      </c>
      <c r="B761">
        <v>-0.14966893000000001</v>
      </c>
      <c r="C761" t="e">
        <v>#N/A</v>
      </c>
      <c r="D761" t="e">
        <v>#N/A</v>
      </c>
    </row>
    <row r="762" spans="1:4" x14ac:dyDescent="0.25">
      <c r="A762" t="s">
        <v>2181</v>
      </c>
      <c r="B762">
        <v>-0.14966893000000001</v>
      </c>
      <c r="C762" t="e">
        <v>#N/A</v>
      </c>
      <c r="D762" t="e">
        <v>#N/A</v>
      </c>
    </row>
    <row r="763" spans="1:4" x14ac:dyDescent="0.25">
      <c r="A763" t="s">
        <v>2182</v>
      </c>
      <c r="B763">
        <v>-0.14966893000000001</v>
      </c>
      <c r="C763" t="e">
        <v>#N/A</v>
      </c>
      <c r="D763" t="e">
        <v>#N/A</v>
      </c>
    </row>
    <row r="764" spans="1:4" x14ac:dyDescent="0.25">
      <c r="A764" t="s">
        <v>2183</v>
      </c>
      <c r="B764">
        <v>-0.14966893000000001</v>
      </c>
      <c r="C764">
        <v>1.2027214674498301</v>
      </c>
      <c r="D764">
        <v>3.65366941863592E-2</v>
      </c>
    </row>
    <row r="765" spans="1:4" x14ac:dyDescent="0.25">
      <c r="A765" t="s">
        <v>2184</v>
      </c>
      <c r="B765">
        <v>-0.14966893000000001</v>
      </c>
      <c r="C765">
        <v>1.2428428132062399</v>
      </c>
      <c r="D765">
        <v>0.66472400106380303</v>
      </c>
    </row>
    <row r="766" spans="1:4" x14ac:dyDescent="0.25">
      <c r="A766" t="s">
        <v>2185</v>
      </c>
      <c r="B766">
        <v>-0.14966893000000001</v>
      </c>
      <c r="C766" t="e">
        <v>#N/A</v>
      </c>
      <c r="D766" t="e">
        <v>#N/A</v>
      </c>
    </row>
    <row r="767" spans="1:4" x14ac:dyDescent="0.25">
      <c r="A767" t="s">
        <v>2186</v>
      </c>
      <c r="B767">
        <v>-0.14966893000000001</v>
      </c>
      <c r="C767">
        <v>-0.28549263698842697</v>
      </c>
      <c r="D767">
        <v>0.28959049494217798</v>
      </c>
    </row>
    <row r="768" spans="1:4" x14ac:dyDescent="0.25">
      <c r="A768" t="s">
        <v>1256</v>
      </c>
      <c r="B768">
        <v>-0.22457391400000001</v>
      </c>
      <c r="C768">
        <v>1.30098922567276</v>
      </c>
      <c r="D768">
        <v>3.4251897218123401E-16</v>
      </c>
    </row>
    <row r="769" spans="1:4" x14ac:dyDescent="0.25">
      <c r="A769" t="s">
        <v>1257</v>
      </c>
      <c r="B769">
        <v>-0.22457391400000001</v>
      </c>
      <c r="C769">
        <v>1.99504669633106</v>
      </c>
      <c r="D769">
        <v>3.2934363695702701E-3</v>
      </c>
    </row>
    <row r="770" spans="1:4" x14ac:dyDescent="0.25">
      <c r="A770" t="s">
        <v>2187</v>
      </c>
      <c r="B770">
        <v>-0.22457391400000001</v>
      </c>
      <c r="C770" t="e">
        <v>#N/A</v>
      </c>
      <c r="D770" t="e">
        <v>#N/A</v>
      </c>
    </row>
    <row r="771" spans="1:4" x14ac:dyDescent="0.25">
      <c r="A771" t="s">
        <v>2188</v>
      </c>
      <c r="B771">
        <v>-0.22457391400000001</v>
      </c>
      <c r="C771">
        <v>-0.131692505265075</v>
      </c>
      <c r="D771">
        <v>0.73318405317678503</v>
      </c>
    </row>
    <row r="772" spans="1:4" x14ac:dyDescent="0.25">
      <c r="A772" t="s">
        <v>2189</v>
      </c>
      <c r="B772">
        <v>-0.44280830700000001</v>
      </c>
      <c r="C772">
        <v>0.75537691128339601</v>
      </c>
      <c r="D772">
        <v>7.3047179487621997E-4</v>
      </c>
    </row>
    <row r="773" spans="1:4" x14ac:dyDescent="0.25">
      <c r="A773" t="s">
        <v>2190</v>
      </c>
      <c r="B773">
        <v>-0.44280830700000001</v>
      </c>
      <c r="C773">
        <v>5.7684337544617001</v>
      </c>
      <c r="D773">
        <v>1.98011040950509E-19</v>
      </c>
    </row>
    <row r="774" spans="1:4" x14ac:dyDescent="0.25">
      <c r="A774" t="s">
        <v>2191</v>
      </c>
      <c r="B774">
        <v>-0.44280830700000001</v>
      </c>
      <c r="C774" t="e">
        <v>#N/A</v>
      </c>
      <c r="D774" t="e">
        <v>#N/A</v>
      </c>
    </row>
    <row r="775" spans="1:4" x14ac:dyDescent="0.25">
      <c r="A775" t="s">
        <v>2192</v>
      </c>
      <c r="B775">
        <v>-0.29439135900000002</v>
      </c>
      <c r="C775">
        <v>6.1455388238664803E-2</v>
      </c>
      <c r="D775">
        <v>0.89557607463992805</v>
      </c>
    </row>
    <row r="776" spans="1:4" x14ac:dyDescent="0.25">
      <c r="A776" t="s">
        <v>2193</v>
      </c>
      <c r="B776">
        <v>-0.22761953200000001</v>
      </c>
      <c r="C776">
        <v>-1.0591421577396301</v>
      </c>
      <c r="D776">
        <v>0.43611570144254702</v>
      </c>
    </row>
    <row r="777" spans="1:4" x14ac:dyDescent="0.25">
      <c r="A777" t="s">
        <v>2194</v>
      </c>
      <c r="B777">
        <v>-0.29872986099999999</v>
      </c>
      <c r="C777" t="e">
        <v>#N/A</v>
      </c>
      <c r="D777" t="e">
        <v>#N/A</v>
      </c>
    </row>
    <row r="778" spans="1:4" x14ac:dyDescent="0.25">
      <c r="A778" t="s">
        <v>2195</v>
      </c>
      <c r="B778">
        <v>-0.29872986099999999</v>
      </c>
      <c r="C778">
        <v>2.0488679327204302</v>
      </c>
      <c r="D778">
        <v>7.4186454799819199E-7</v>
      </c>
    </row>
    <row r="779" spans="1:4" x14ac:dyDescent="0.25">
      <c r="A779" t="s">
        <v>2196</v>
      </c>
      <c r="B779">
        <v>-0.52758705699999997</v>
      </c>
      <c r="C779">
        <v>-0.80741601364323101</v>
      </c>
      <c r="D779">
        <v>0.58067546217952704</v>
      </c>
    </row>
    <row r="780" spans="1:4" x14ac:dyDescent="0.25">
      <c r="A780" t="s">
        <v>2197</v>
      </c>
      <c r="B780">
        <v>-0.52758705699999997</v>
      </c>
      <c r="C780">
        <v>1.89775962383399</v>
      </c>
      <c r="D780">
        <v>0.14983112721230599</v>
      </c>
    </row>
    <row r="781" spans="1:4" x14ac:dyDescent="0.25">
      <c r="A781" t="s">
        <v>2198</v>
      </c>
      <c r="B781">
        <v>-0.52758705699999997</v>
      </c>
      <c r="C781">
        <v>3.8681302796393902</v>
      </c>
      <c r="D781">
        <v>4.9571717169509403E-9</v>
      </c>
    </row>
    <row r="782" spans="1:4" x14ac:dyDescent="0.25">
      <c r="A782" t="s">
        <v>2199</v>
      </c>
      <c r="B782">
        <v>-0.52758705699999997</v>
      </c>
      <c r="C782">
        <v>0.51181439250178296</v>
      </c>
      <c r="D782">
        <v>0.54985506424979202</v>
      </c>
    </row>
    <row r="783" spans="1:4" x14ac:dyDescent="0.25">
      <c r="A783" t="s">
        <v>1508</v>
      </c>
      <c r="B783">
        <v>0.232520537</v>
      </c>
      <c r="C783" t="e">
        <v>#N/A</v>
      </c>
      <c r="D783" t="e">
        <v>#N/A</v>
      </c>
    </row>
    <row r="784" spans="1:4" x14ac:dyDescent="0.25">
      <c r="A784" t="s">
        <v>1480</v>
      </c>
      <c r="B784">
        <v>0.232520537</v>
      </c>
      <c r="C784" t="e">
        <v>#N/A</v>
      </c>
      <c r="D784" t="e">
        <v>#N/A</v>
      </c>
    </row>
    <row r="785" spans="1:4" x14ac:dyDescent="0.25">
      <c r="A785" t="s">
        <v>1481</v>
      </c>
      <c r="B785">
        <v>0.232520537</v>
      </c>
      <c r="C785" t="e">
        <v>#N/A</v>
      </c>
      <c r="D785" t="e">
        <v>#N/A</v>
      </c>
    </row>
    <row r="786" spans="1:4" x14ac:dyDescent="0.25">
      <c r="A786" t="s">
        <v>1228</v>
      </c>
      <c r="B786">
        <v>-0.419686909</v>
      </c>
      <c r="C786">
        <v>5.2963128738370697</v>
      </c>
      <c r="D786">
        <v>8.8934823918937798E-60</v>
      </c>
    </row>
    <row r="787" spans="1:4" x14ac:dyDescent="0.25">
      <c r="A787" t="s">
        <v>1229</v>
      </c>
      <c r="B787">
        <v>-0.419686909</v>
      </c>
      <c r="C787">
        <v>2.81803691958266</v>
      </c>
      <c r="D787">
        <v>1.8920368490887699E-19</v>
      </c>
    </row>
    <row r="788" spans="1:4" x14ac:dyDescent="0.25">
      <c r="A788" t="s">
        <v>2200</v>
      </c>
      <c r="B788">
        <v>-0.31632679400000002</v>
      </c>
      <c r="C788">
        <v>0.35790246091003203</v>
      </c>
      <c r="D788">
        <v>0.51361920123844396</v>
      </c>
    </row>
    <row r="789" spans="1:4" x14ac:dyDescent="0.25">
      <c r="A789" t="s">
        <v>2201</v>
      </c>
      <c r="B789">
        <v>-0.31632679400000002</v>
      </c>
      <c r="C789">
        <v>1.5675337293606699</v>
      </c>
      <c r="D789">
        <v>6.3112416810025103E-6</v>
      </c>
    </row>
    <row r="790" spans="1:4" x14ac:dyDescent="0.25">
      <c r="A790" t="s">
        <v>2202</v>
      </c>
      <c r="B790">
        <v>-0.31632679400000002</v>
      </c>
      <c r="C790" t="e">
        <v>#N/A</v>
      </c>
      <c r="D790" t="e">
        <v>#N/A</v>
      </c>
    </row>
    <row r="791" spans="1:4" x14ac:dyDescent="0.25">
      <c r="A791" t="s">
        <v>2203</v>
      </c>
      <c r="B791">
        <v>-0.30401765800000002</v>
      </c>
      <c r="C791">
        <v>-0.14447079233124999</v>
      </c>
      <c r="D791">
        <v>0.83550419276701504</v>
      </c>
    </row>
    <row r="792" spans="1:4" x14ac:dyDescent="0.25">
      <c r="A792" t="s">
        <v>2204</v>
      </c>
      <c r="B792">
        <v>-0.30401765800000002</v>
      </c>
      <c r="C792" t="e">
        <v>#N/A</v>
      </c>
      <c r="D792" t="e">
        <v>#N/A</v>
      </c>
    </row>
    <row r="793" spans="1:4" x14ac:dyDescent="0.25">
      <c r="A793" t="s">
        <v>2205</v>
      </c>
      <c r="B793">
        <v>-0.24157472199999999</v>
      </c>
      <c r="C793">
        <v>-0.225920879003395</v>
      </c>
      <c r="D793">
        <v>0.7259066178004</v>
      </c>
    </row>
    <row r="794" spans="1:4" x14ac:dyDescent="0.25">
      <c r="A794" t="s">
        <v>384</v>
      </c>
      <c r="B794">
        <v>-0.27419116100000002</v>
      </c>
      <c r="C794">
        <v>0.32128607546661597</v>
      </c>
      <c r="D794">
        <v>0.89278239003787196</v>
      </c>
    </row>
    <row r="795" spans="1:4" x14ac:dyDescent="0.25">
      <c r="A795" t="s">
        <v>385</v>
      </c>
      <c r="B795">
        <v>-0.27419116100000002</v>
      </c>
      <c r="C795" t="e">
        <v>#N/A</v>
      </c>
      <c r="D795" t="e">
        <v>#N/A</v>
      </c>
    </row>
    <row r="796" spans="1:4" x14ac:dyDescent="0.25">
      <c r="A796" t="s">
        <v>386</v>
      </c>
      <c r="B796">
        <v>-0.27419116100000002</v>
      </c>
      <c r="C796" t="e">
        <v>#N/A</v>
      </c>
      <c r="D796" t="e">
        <v>#N/A</v>
      </c>
    </row>
    <row r="797" spans="1:4" x14ac:dyDescent="0.25">
      <c r="A797" t="s">
        <v>2206</v>
      </c>
      <c r="B797">
        <v>-0.21547102100000001</v>
      </c>
      <c r="C797" t="e">
        <v>#N/A</v>
      </c>
      <c r="D797" t="e">
        <v>#N/A</v>
      </c>
    </row>
    <row r="798" spans="1:4" x14ac:dyDescent="0.25">
      <c r="A798" t="s">
        <v>2207</v>
      </c>
      <c r="B798">
        <v>-0.21547102100000001</v>
      </c>
      <c r="C798">
        <v>0.86117632551013001</v>
      </c>
      <c r="D798">
        <v>0.62144586374212896</v>
      </c>
    </row>
    <row r="799" spans="1:4" x14ac:dyDescent="0.25">
      <c r="A799" t="s">
        <v>2208</v>
      </c>
      <c r="B799">
        <v>-0.35544418300000002</v>
      </c>
      <c r="C799">
        <v>1.19717579649978</v>
      </c>
      <c r="D799">
        <v>0.53495936466353</v>
      </c>
    </row>
    <row r="800" spans="1:4" x14ac:dyDescent="0.25">
      <c r="A800" t="s">
        <v>2209</v>
      </c>
      <c r="B800">
        <v>-0.53778938099999996</v>
      </c>
      <c r="C800">
        <v>5.2341392922145798E-2</v>
      </c>
      <c r="D800">
        <v>0.94902153165422398</v>
      </c>
    </row>
    <row r="801" spans="1:4" x14ac:dyDescent="0.25">
      <c r="A801" t="s">
        <v>2210</v>
      </c>
      <c r="B801">
        <v>-0.25289722799999997</v>
      </c>
      <c r="C801">
        <v>0.116912127431542</v>
      </c>
      <c r="D801">
        <v>0.568164452023599</v>
      </c>
    </row>
    <row r="802" spans="1:4" x14ac:dyDescent="0.25">
      <c r="A802" t="s">
        <v>2211</v>
      </c>
      <c r="B802">
        <v>-0.25289722799999997</v>
      </c>
      <c r="C802" t="e">
        <v>#N/A</v>
      </c>
      <c r="D802" t="e">
        <v>#N/A</v>
      </c>
    </row>
    <row r="803" spans="1:4" x14ac:dyDescent="0.25">
      <c r="A803" t="s">
        <v>2212</v>
      </c>
      <c r="B803">
        <v>-0.25289722799999997</v>
      </c>
      <c r="C803" t="e">
        <v>#N/A</v>
      </c>
      <c r="D803" t="e">
        <v>#N/A</v>
      </c>
    </row>
    <row r="804" spans="1:4" x14ac:dyDescent="0.25">
      <c r="A804" t="s">
        <v>2213</v>
      </c>
      <c r="B804">
        <v>-0.25289722799999997</v>
      </c>
      <c r="C804" t="e">
        <v>#N/A</v>
      </c>
      <c r="D804" t="e">
        <v>#N/A</v>
      </c>
    </row>
    <row r="805" spans="1:4" x14ac:dyDescent="0.25">
      <c r="A805" t="s">
        <v>2214</v>
      </c>
      <c r="B805">
        <v>-0.25289722799999997</v>
      </c>
      <c r="C805">
        <v>-0.50103507051600504</v>
      </c>
      <c r="D805">
        <v>0.50434985241175201</v>
      </c>
    </row>
    <row r="806" spans="1:4" x14ac:dyDescent="0.25">
      <c r="A806" t="s">
        <v>2215</v>
      </c>
      <c r="B806">
        <v>-0.25289722799999997</v>
      </c>
      <c r="C806">
        <v>-4.1142669157596498E-2</v>
      </c>
      <c r="D806">
        <v>0.95238305435791104</v>
      </c>
    </row>
    <row r="807" spans="1:4" x14ac:dyDescent="0.25">
      <c r="A807" t="s">
        <v>2216</v>
      </c>
      <c r="B807">
        <v>-0.22774314800000001</v>
      </c>
      <c r="C807">
        <v>0.191856922640396</v>
      </c>
      <c r="D807">
        <v>0.58873531689469305</v>
      </c>
    </row>
    <row r="808" spans="1:4" x14ac:dyDescent="0.25">
      <c r="A808" t="s">
        <v>2217</v>
      </c>
      <c r="B808">
        <v>-0.22774314800000001</v>
      </c>
      <c r="C808" t="e">
        <v>#N/A</v>
      </c>
      <c r="D808" t="e">
        <v>#N/A</v>
      </c>
    </row>
    <row r="809" spans="1:4" x14ac:dyDescent="0.25">
      <c r="A809" t="s">
        <v>2218</v>
      </c>
      <c r="B809">
        <v>-0.28509294899999998</v>
      </c>
      <c r="C809">
        <v>0.28482016758044498</v>
      </c>
      <c r="D809">
        <v>0.347780750442647</v>
      </c>
    </row>
    <row r="810" spans="1:4" x14ac:dyDescent="0.25">
      <c r="A810" t="s">
        <v>2219</v>
      </c>
      <c r="B810">
        <v>-0.28509294899999998</v>
      </c>
      <c r="C810" t="e">
        <v>#N/A</v>
      </c>
      <c r="D810" t="e">
        <v>#N/A</v>
      </c>
    </row>
    <row r="811" spans="1:4" x14ac:dyDescent="0.25">
      <c r="A811" t="s">
        <v>2220</v>
      </c>
      <c r="B811">
        <v>-0.28509294899999998</v>
      </c>
      <c r="C811" t="e">
        <v>#N/A</v>
      </c>
      <c r="D811" t="e">
        <v>#N/A</v>
      </c>
    </row>
    <row r="812" spans="1:4" x14ac:dyDescent="0.25">
      <c r="A812" t="s">
        <v>2221</v>
      </c>
      <c r="B812">
        <v>-0.28509294899999998</v>
      </c>
      <c r="C812" t="e">
        <v>#N/A</v>
      </c>
      <c r="D812" t="e">
        <v>#N/A</v>
      </c>
    </row>
    <row r="813" spans="1:4" x14ac:dyDescent="0.25">
      <c r="A813" t="s">
        <v>2222</v>
      </c>
      <c r="B813">
        <v>-0.28509294899999998</v>
      </c>
      <c r="C813" t="e">
        <v>#N/A</v>
      </c>
      <c r="D813" t="e">
        <v>#N/A</v>
      </c>
    </row>
    <row r="814" spans="1:4" x14ac:dyDescent="0.25">
      <c r="A814" t="s">
        <v>2223</v>
      </c>
      <c r="B814">
        <v>-0.28509294899999998</v>
      </c>
      <c r="C814">
        <v>-0.21191352856940199</v>
      </c>
      <c r="D814">
        <v>0.44667847174789599</v>
      </c>
    </row>
    <row r="815" spans="1:4" x14ac:dyDescent="0.25">
      <c r="A815" t="s">
        <v>2224</v>
      </c>
      <c r="B815">
        <v>-0.219346661</v>
      </c>
      <c r="C815" t="e">
        <v>#N/A</v>
      </c>
      <c r="D815" t="e">
        <v>#N/A</v>
      </c>
    </row>
    <row r="816" spans="1:4" x14ac:dyDescent="0.25">
      <c r="A816" t="s">
        <v>2225</v>
      </c>
      <c r="B816">
        <v>-0.219346661</v>
      </c>
      <c r="C816" t="e">
        <v>#N/A</v>
      </c>
      <c r="D816" t="e">
        <v>#N/A</v>
      </c>
    </row>
    <row r="817" spans="1:4" x14ac:dyDescent="0.25">
      <c r="A817" t="s">
        <v>2226</v>
      </c>
      <c r="B817">
        <v>-0.67226179500000005</v>
      </c>
      <c r="C817">
        <v>-1.29711579154804</v>
      </c>
      <c r="D817">
        <v>8.9598989225163697E-3</v>
      </c>
    </row>
    <row r="818" spans="1:4" x14ac:dyDescent="0.25">
      <c r="A818" t="s">
        <v>2227</v>
      </c>
      <c r="B818">
        <v>-0.25062226700000001</v>
      </c>
      <c r="C818">
        <v>-4.6546444777977702E-2</v>
      </c>
      <c r="D818">
        <v>0.88056514154579602</v>
      </c>
    </row>
    <row r="819" spans="1:4" x14ac:dyDescent="0.25">
      <c r="A819" t="s">
        <v>2228</v>
      </c>
      <c r="B819">
        <v>-0.37087543899999997</v>
      </c>
      <c r="C819">
        <v>0.35432116141230902</v>
      </c>
      <c r="D819">
        <v>0.16148633978018001</v>
      </c>
    </row>
    <row r="820" spans="1:4" x14ac:dyDescent="0.25">
      <c r="A820" t="s">
        <v>2229</v>
      </c>
      <c r="B820">
        <v>-0.29330853600000001</v>
      </c>
      <c r="C820">
        <v>-1.72871359559667E-2</v>
      </c>
      <c r="D820">
        <v>0.98569489605603</v>
      </c>
    </row>
    <row r="821" spans="1:4" x14ac:dyDescent="0.25">
      <c r="A821" t="s">
        <v>2230</v>
      </c>
      <c r="B821">
        <v>-0.29330853600000001</v>
      </c>
      <c r="C821">
        <v>-0.54578780091613199</v>
      </c>
      <c r="D821">
        <v>2.28569528556977E-2</v>
      </c>
    </row>
    <row r="822" spans="1:4" x14ac:dyDescent="0.25">
      <c r="A822" t="s">
        <v>2231</v>
      </c>
      <c r="B822">
        <v>-0.29330853600000001</v>
      </c>
      <c r="C822">
        <v>-0.926360085245436</v>
      </c>
      <c r="D822">
        <v>2.01008680808232E-4</v>
      </c>
    </row>
    <row r="823" spans="1:4" x14ac:dyDescent="0.25">
      <c r="A823" t="s">
        <v>2232</v>
      </c>
      <c r="B823">
        <v>-0.218285269</v>
      </c>
      <c r="C823">
        <v>-1.4503667539131599</v>
      </c>
      <c r="D823">
        <v>3.0508218859516302E-3</v>
      </c>
    </row>
    <row r="824" spans="1:4" x14ac:dyDescent="0.25">
      <c r="A824" t="s">
        <v>2233</v>
      </c>
      <c r="B824">
        <v>-0.23608557199999999</v>
      </c>
      <c r="C824">
        <v>-0.25727989822702602</v>
      </c>
      <c r="D824">
        <v>0.87995577060629004</v>
      </c>
    </row>
    <row r="825" spans="1:4" x14ac:dyDescent="0.25">
      <c r="A825" t="s">
        <v>2234</v>
      </c>
      <c r="B825">
        <v>-0.23608557199999999</v>
      </c>
      <c r="C825" t="e">
        <v>#N/A</v>
      </c>
      <c r="D825" t="e">
        <v>#N/A</v>
      </c>
    </row>
    <row r="826" spans="1:4" x14ac:dyDescent="0.25">
      <c r="A826" t="s">
        <v>2235</v>
      </c>
      <c r="B826">
        <v>-0.22923738399999999</v>
      </c>
      <c r="C826" t="e">
        <v>#N/A</v>
      </c>
      <c r="D826" t="e">
        <v>#N/A</v>
      </c>
    </row>
    <row r="827" spans="1:4" x14ac:dyDescent="0.25">
      <c r="A827" t="s">
        <v>2236</v>
      </c>
      <c r="B827">
        <v>-0.22923738399999999</v>
      </c>
      <c r="C827" t="e">
        <v>#N/A</v>
      </c>
      <c r="D827" t="e">
        <v>#N/A</v>
      </c>
    </row>
    <row r="828" spans="1:4" x14ac:dyDescent="0.25">
      <c r="A828" t="s">
        <v>2237</v>
      </c>
      <c r="B828">
        <v>-0.22923738399999999</v>
      </c>
      <c r="C828" t="e">
        <v>#N/A</v>
      </c>
      <c r="D828" t="e">
        <v>#N/A</v>
      </c>
    </row>
    <row r="829" spans="1:4" x14ac:dyDescent="0.25">
      <c r="A829" t="s">
        <v>2238</v>
      </c>
      <c r="B829">
        <v>-0.22923738399999999</v>
      </c>
      <c r="C829">
        <v>-0.21459734215974599</v>
      </c>
      <c r="D829">
        <v>0.52463850381209498</v>
      </c>
    </row>
    <row r="830" spans="1:4" x14ac:dyDescent="0.25">
      <c r="A830" t="s">
        <v>2239</v>
      </c>
      <c r="B830">
        <v>0.24151208800000001</v>
      </c>
      <c r="C830" t="e">
        <v>#N/A</v>
      </c>
      <c r="D830" t="e">
        <v>#N/A</v>
      </c>
    </row>
    <row r="831" spans="1:4" x14ac:dyDescent="0.25">
      <c r="A831" t="s">
        <v>2240</v>
      </c>
      <c r="B831">
        <v>-0.32663883599999999</v>
      </c>
      <c r="C831" t="e">
        <v>#N/A</v>
      </c>
      <c r="D831" t="e">
        <v>#N/A</v>
      </c>
    </row>
    <row r="832" spans="1:4" x14ac:dyDescent="0.25">
      <c r="A832" t="s">
        <v>545</v>
      </c>
      <c r="B832">
        <v>-0.25444915200000001</v>
      </c>
      <c r="C832">
        <v>1.6601433341852301</v>
      </c>
      <c r="D832">
        <v>5.8698115260870298E-3</v>
      </c>
    </row>
    <row r="833" spans="1:4" x14ac:dyDescent="0.25">
      <c r="A833" t="s">
        <v>546</v>
      </c>
      <c r="B833">
        <v>-0.25444915200000001</v>
      </c>
      <c r="C833">
        <v>0.83923954031445003</v>
      </c>
      <c r="D833">
        <v>2.7870024648249E-2</v>
      </c>
    </row>
    <row r="834" spans="1:4" x14ac:dyDescent="0.25">
      <c r="A834" t="s">
        <v>2241</v>
      </c>
      <c r="B834">
        <v>-0.229884174</v>
      </c>
      <c r="C834">
        <v>2.4452423634754599</v>
      </c>
      <c r="D834">
        <v>1.7102936414075201E-5</v>
      </c>
    </row>
    <row r="835" spans="1:4" x14ac:dyDescent="0.25">
      <c r="A835" t="s">
        <v>2242</v>
      </c>
      <c r="B835">
        <v>-0.32583637500000001</v>
      </c>
      <c r="C835">
        <v>0.91167690150357605</v>
      </c>
      <c r="D835">
        <v>4.3780531087099999E-4</v>
      </c>
    </row>
    <row r="836" spans="1:4" x14ac:dyDescent="0.25">
      <c r="A836" t="s">
        <v>2243</v>
      </c>
      <c r="B836">
        <v>-0.32583637500000001</v>
      </c>
      <c r="C836">
        <v>3.3504319173524699</v>
      </c>
      <c r="D836">
        <v>1.32950723354493E-9</v>
      </c>
    </row>
    <row r="837" spans="1:4" x14ac:dyDescent="0.25">
      <c r="A837" t="s">
        <v>2244</v>
      </c>
      <c r="B837">
        <v>-0.732391083</v>
      </c>
      <c r="C837">
        <v>-0.227233208979365</v>
      </c>
      <c r="D837">
        <v>0.56470896304135498</v>
      </c>
    </row>
    <row r="838" spans="1:4" x14ac:dyDescent="0.25">
      <c r="A838" t="s">
        <v>2245</v>
      </c>
      <c r="B838">
        <v>-0.30685539099999998</v>
      </c>
      <c r="C838">
        <v>7.8819942683075905E-2</v>
      </c>
      <c r="D838">
        <v>0.84023008192234405</v>
      </c>
    </row>
    <row r="839" spans="1:4" x14ac:dyDescent="0.25">
      <c r="A839" t="s">
        <v>2246</v>
      </c>
      <c r="B839">
        <v>-0.30685539099999998</v>
      </c>
      <c r="C839">
        <v>4.8484815368482801</v>
      </c>
      <c r="D839">
        <v>2.00154382137496E-13</v>
      </c>
    </row>
    <row r="840" spans="1:4" x14ac:dyDescent="0.25">
      <c r="A840" t="s">
        <v>2247</v>
      </c>
      <c r="B840">
        <v>-0.23832715600000001</v>
      </c>
      <c r="C840">
        <v>-0.38249612161852498</v>
      </c>
      <c r="D840">
        <v>0.201699727996211</v>
      </c>
    </row>
    <row r="841" spans="1:4" x14ac:dyDescent="0.25">
      <c r="A841" t="s">
        <v>2248</v>
      </c>
      <c r="B841">
        <v>-0.23832715600000001</v>
      </c>
      <c r="C841" t="e">
        <v>#N/A</v>
      </c>
      <c r="D841" t="e">
        <v>#N/A</v>
      </c>
    </row>
    <row r="842" spans="1:4" x14ac:dyDescent="0.25">
      <c r="A842" t="s">
        <v>2249</v>
      </c>
      <c r="B842">
        <v>-0.23832715600000001</v>
      </c>
      <c r="C842">
        <v>-0.23674927191072401</v>
      </c>
      <c r="D842">
        <v>0.89961689174834103</v>
      </c>
    </row>
    <row r="843" spans="1:4" x14ac:dyDescent="0.25">
      <c r="A843" t="s">
        <v>491</v>
      </c>
      <c r="B843">
        <v>-0.225749011</v>
      </c>
      <c r="C843">
        <v>-7.0413554159283104E-2</v>
      </c>
      <c r="D843">
        <v>0.81054597739892398</v>
      </c>
    </row>
    <row r="844" spans="1:4" x14ac:dyDescent="0.25">
      <c r="A844" t="s">
        <v>492</v>
      </c>
      <c r="B844">
        <v>-0.225749011</v>
      </c>
      <c r="C844" t="e">
        <v>#N/A</v>
      </c>
      <c r="D844" t="e">
        <v>#N/A</v>
      </c>
    </row>
    <row r="845" spans="1:4" x14ac:dyDescent="0.25">
      <c r="A845" t="s">
        <v>493</v>
      </c>
      <c r="B845">
        <v>-0.225749011</v>
      </c>
      <c r="C845">
        <v>0.66908553205371202</v>
      </c>
      <c r="D845">
        <v>0.81105720490337796</v>
      </c>
    </row>
    <row r="846" spans="1:4" x14ac:dyDescent="0.25">
      <c r="A846" t="s">
        <v>494</v>
      </c>
      <c r="B846">
        <v>-0.225749011</v>
      </c>
      <c r="C846">
        <v>-0.14888721375108099</v>
      </c>
      <c r="D846">
        <v>0.95758974259941199</v>
      </c>
    </row>
    <row r="847" spans="1:4" x14ac:dyDescent="0.25">
      <c r="A847" t="s">
        <v>495</v>
      </c>
      <c r="B847">
        <v>-0.225749011</v>
      </c>
      <c r="C847">
        <v>2.64950719374762</v>
      </c>
      <c r="D847">
        <v>7.2247501671299105E-2</v>
      </c>
    </row>
    <row r="848" spans="1:4" x14ac:dyDescent="0.25">
      <c r="A848" t="s">
        <v>496</v>
      </c>
      <c r="B848">
        <v>-0.225749011</v>
      </c>
      <c r="C848" t="e">
        <v>#N/A</v>
      </c>
      <c r="D848" t="e">
        <v>#N/A</v>
      </c>
    </row>
    <row r="849" spans="1:4" x14ac:dyDescent="0.25">
      <c r="A849" t="s">
        <v>497</v>
      </c>
      <c r="B849">
        <v>-0.225749011</v>
      </c>
      <c r="C849">
        <v>-2.5293203902722898</v>
      </c>
      <c r="D849">
        <v>1.9045914228605298E-2</v>
      </c>
    </row>
    <row r="850" spans="1:4" x14ac:dyDescent="0.25">
      <c r="A850" t="s">
        <v>498</v>
      </c>
      <c r="B850">
        <v>-0.225749011</v>
      </c>
      <c r="C850">
        <v>-2.0190722446749199</v>
      </c>
      <c r="D850">
        <v>5.53950737677689E-2</v>
      </c>
    </row>
    <row r="851" spans="1:4" x14ac:dyDescent="0.25">
      <c r="A851" t="s">
        <v>2250</v>
      </c>
      <c r="B851">
        <v>-0.24791500899999999</v>
      </c>
      <c r="C851">
        <v>5.9380970356305296</v>
      </c>
      <c r="D851">
        <v>1.08561253545519E-4</v>
      </c>
    </row>
    <row r="852" spans="1:4" x14ac:dyDescent="0.25">
      <c r="A852" t="s">
        <v>2251</v>
      </c>
      <c r="B852">
        <v>-0.246532644</v>
      </c>
      <c r="C852" t="e">
        <v>#N/A</v>
      </c>
      <c r="D852" t="e">
        <v>#N/A</v>
      </c>
    </row>
    <row r="853" spans="1:4" x14ac:dyDescent="0.25">
      <c r="A853" t="s">
        <v>2252</v>
      </c>
      <c r="B853">
        <v>-0.246532644</v>
      </c>
      <c r="C853">
        <v>2.7707477644239402</v>
      </c>
      <c r="D853">
        <v>3.9510303944204299E-7</v>
      </c>
    </row>
    <row r="854" spans="1:4" x14ac:dyDescent="0.25">
      <c r="A854" t="s">
        <v>2253</v>
      </c>
      <c r="B854">
        <v>-0.246532644</v>
      </c>
      <c r="C854" t="e">
        <v>#N/A</v>
      </c>
      <c r="D854" t="e">
        <v>#N/A</v>
      </c>
    </row>
    <row r="855" spans="1:4" x14ac:dyDescent="0.25">
      <c r="A855" t="s">
        <v>2254</v>
      </c>
      <c r="B855">
        <v>-0.246532644</v>
      </c>
      <c r="C855">
        <v>4.9620389203957398</v>
      </c>
      <c r="D855">
        <v>8.0140033952683206E-70</v>
      </c>
    </row>
    <row r="856" spans="1:4" x14ac:dyDescent="0.25">
      <c r="A856" t="s">
        <v>2255</v>
      </c>
      <c r="B856">
        <v>-0.29788200799999998</v>
      </c>
      <c r="C856">
        <v>6.4790743907846799</v>
      </c>
      <c r="D856">
        <v>1.37195888668259E-5</v>
      </c>
    </row>
    <row r="857" spans="1:4" x14ac:dyDescent="0.25">
      <c r="A857" t="s">
        <v>2256</v>
      </c>
      <c r="B857">
        <v>-0.23888151499999999</v>
      </c>
      <c r="C857">
        <v>-0.745523946048678</v>
      </c>
      <c r="D857">
        <v>1.5811825705722701E-2</v>
      </c>
    </row>
    <row r="858" spans="1:4" x14ac:dyDescent="0.25">
      <c r="A858" t="s">
        <v>2257</v>
      </c>
      <c r="B858">
        <v>-0.246714768</v>
      </c>
      <c r="C858" t="e">
        <v>#N/A</v>
      </c>
      <c r="D858" t="e">
        <v>#N/A</v>
      </c>
    </row>
    <row r="859" spans="1:4" x14ac:dyDescent="0.25">
      <c r="A859" t="s">
        <v>2258</v>
      </c>
      <c r="B859">
        <v>-0.246714768</v>
      </c>
      <c r="C859" t="e">
        <v>#N/A</v>
      </c>
      <c r="D859" t="e">
        <v>#N/A</v>
      </c>
    </row>
    <row r="860" spans="1:4" x14ac:dyDescent="0.25">
      <c r="A860" t="s">
        <v>2259</v>
      </c>
      <c r="B860">
        <v>-0.246714768</v>
      </c>
      <c r="C860">
        <v>7.8279366896946007E-2</v>
      </c>
      <c r="D860">
        <v>0.85013820135937501</v>
      </c>
    </row>
    <row r="861" spans="1:4" x14ac:dyDescent="0.25">
      <c r="A861" t="s">
        <v>2260</v>
      </c>
      <c r="B861">
        <v>-0.297011199</v>
      </c>
      <c r="C861">
        <v>0.287746925527263</v>
      </c>
      <c r="D861">
        <v>0.31348675093487599</v>
      </c>
    </row>
    <row r="862" spans="1:4" x14ac:dyDescent="0.25">
      <c r="A862" t="s">
        <v>2261</v>
      </c>
      <c r="B862">
        <v>-0.297011199</v>
      </c>
      <c r="C862">
        <v>5.9294402884416897</v>
      </c>
      <c r="D862">
        <v>1.8965735844176799E-64</v>
      </c>
    </row>
    <row r="863" spans="1:4" x14ac:dyDescent="0.25">
      <c r="A863" t="s">
        <v>2262</v>
      </c>
      <c r="B863">
        <v>-0.18325388000000001</v>
      </c>
      <c r="C863">
        <v>3.4504615090831101</v>
      </c>
      <c r="D863">
        <v>1.05470477987343E-4</v>
      </c>
    </row>
    <row r="864" spans="1:4" x14ac:dyDescent="0.25">
      <c r="A864" t="s">
        <v>2263</v>
      </c>
      <c r="B864">
        <v>-0.18325388000000001</v>
      </c>
      <c r="C864">
        <v>4.09019915045132</v>
      </c>
      <c r="D864">
        <v>1.8126822252646502E-49</v>
      </c>
    </row>
    <row r="865" spans="1:4" x14ac:dyDescent="0.25">
      <c r="A865" t="s">
        <v>2264</v>
      </c>
      <c r="B865">
        <v>-0.18325388000000001</v>
      </c>
      <c r="C865">
        <v>2.5106822275740202</v>
      </c>
      <c r="D865">
        <v>1.39553377573178E-8</v>
      </c>
    </row>
    <row r="866" spans="1:4" x14ac:dyDescent="0.25">
      <c r="A866" t="s">
        <v>2265</v>
      </c>
      <c r="B866">
        <v>-0.18325388000000001</v>
      </c>
      <c r="C866">
        <v>3.4967778923603898</v>
      </c>
      <c r="D866">
        <v>2.0172245011486699E-2</v>
      </c>
    </row>
    <row r="867" spans="1:4" x14ac:dyDescent="0.25">
      <c r="A867" t="s">
        <v>2266</v>
      </c>
      <c r="B867">
        <v>-0.18325388000000001</v>
      </c>
      <c r="C867" t="e">
        <v>#N/A</v>
      </c>
      <c r="D867" t="e">
        <v>#N/A</v>
      </c>
    </row>
    <row r="868" spans="1:4" x14ac:dyDescent="0.25">
      <c r="A868" t="s">
        <v>2267</v>
      </c>
      <c r="B868">
        <v>-0.18325388000000001</v>
      </c>
      <c r="C868">
        <v>5.8263364977394003</v>
      </c>
      <c r="D868">
        <v>1.01342968203466E-5</v>
      </c>
    </row>
    <row r="869" spans="1:4" x14ac:dyDescent="0.25">
      <c r="A869" t="s">
        <v>2268</v>
      </c>
      <c r="B869">
        <v>-0.18325388000000001</v>
      </c>
      <c r="C869">
        <v>3.15591591014039</v>
      </c>
      <c r="D869">
        <v>3.9516386248635701E-3</v>
      </c>
    </row>
    <row r="870" spans="1:4" x14ac:dyDescent="0.25">
      <c r="A870" t="s">
        <v>2269</v>
      </c>
      <c r="B870">
        <v>-0.18325388000000001</v>
      </c>
      <c r="C870">
        <v>-0.58003091589865596</v>
      </c>
      <c r="D870">
        <v>2.9101363662623701E-2</v>
      </c>
    </row>
    <row r="871" spans="1:4" x14ac:dyDescent="0.25">
      <c r="A871" t="s">
        <v>2270</v>
      </c>
      <c r="B871">
        <v>-0.18325388000000001</v>
      </c>
      <c r="C871" t="e">
        <v>#N/A</v>
      </c>
      <c r="D871" t="e">
        <v>#N/A</v>
      </c>
    </row>
    <row r="872" spans="1:4" x14ac:dyDescent="0.25">
      <c r="A872" t="s">
        <v>2271</v>
      </c>
      <c r="B872">
        <v>-0.18325388000000001</v>
      </c>
      <c r="C872" t="e">
        <v>#N/A</v>
      </c>
      <c r="D872" t="e">
        <v>#N/A</v>
      </c>
    </row>
    <row r="873" spans="1:4" x14ac:dyDescent="0.25">
      <c r="A873" t="s">
        <v>1077</v>
      </c>
      <c r="B873">
        <v>0.254860594</v>
      </c>
      <c r="C873">
        <v>-0.99737018809830802</v>
      </c>
      <c r="D873">
        <v>3.5054432200865998E-5</v>
      </c>
    </row>
    <row r="874" spans="1:4" x14ac:dyDescent="0.25">
      <c r="A874" t="s">
        <v>97</v>
      </c>
      <c r="B874">
        <v>-0.23098684999999999</v>
      </c>
      <c r="C874" t="e">
        <v>#N/A</v>
      </c>
      <c r="D874" t="e">
        <v>#N/A</v>
      </c>
    </row>
    <row r="875" spans="1:4" x14ac:dyDescent="0.25">
      <c r="A875" t="s">
        <v>98</v>
      </c>
      <c r="B875">
        <v>-0.23098684999999999</v>
      </c>
      <c r="C875">
        <v>-1.7924587660681199</v>
      </c>
      <c r="D875">
        <v>5.8079520452973703E-2</v>
      </c>
    </row>
    <row r="876" spans="1:4" x14ac:dyDescent="0.25">
      <c r="A876" t="s">
        <v>2272</v>
      </c>
      <c r="B876">
        <v>-0.43756872699999999</v>
      </c>
      <c r="C876">
        <v>0.59824534321612999</v>
      </c>
      <c r="D876">
        <v>9.1222445913184194E-2</v>
      </c>
    </row>
    <row r="877" spans="1:4" x14ac:dyDescent="0.25">
      <c r="A877" t="s">
        <v>2273</v>
      </c>
      <c r="B877">
        <v>-0.43756872699999999</v>
      </c>
      <c r="C877">
        <v>6.8135037970241497</v>
      </c>
      <c r="D877">
        <v>1.11306118818941E-10</v>
      </c>
    </row>
    <row r="878" spans="1:4" x14ac:dyDescent="0.25">
      <c r="A878" t="s">
        <v>2274</v>
      </c>
      <c r="B878">
        <v>-0.43756872699999999</v>
      </c>
      <c r="C878" t="e">
        <v>#N/A</v>
      </c>
      <c r="D878" t="e">
        <v>#N/A</v>
      </c>
    </row>
    <row r="879" spans="1:4" x14ac:dyDescent="0.25">
      <c r="A879" t="s">
        <v>2275</v>
      </c>
      <c r="B879">
        <v>-0.43756872699999999</v>
      </c>
      <c r="C879" t="e">
        <v>#N/A</v>
      </c>
      <c r="D879" t="e">
        <v>#N/A</v>
      </c>
    </row>
    <row r="880" spans="1:4" x14ac:dyDescent="0.25">
      <c r="A880" t="s">
        <v>2276</v>
      </c>
      <c r="B880">
        <v>-0.214564861</v>
      </c>
      <c r="C880">
        <v>-3.37067902283645</v>
      </c>
      <c r="D880">
        <v>1.19529156595551E-7</v>
      </c>
    </row>
    <row r="881" spans="1:4" x14ac:dyDescent="0.25">
      <c r="A881" t="s">
        <v>2277</v>
      </c>
      <c r="B881">
        <v>-0.214564861</v>
      </c>
      <c r="C881">
        <v>1.73483821158032</v>
      </c>
      <c r="D881">
        <v>7.6723714231422899E-22</v>
      </c>
    </row>
    <row r="882" spans="1:4" x14ac:dyDescent="0.25">
      <c r="A882" t="s">
        <v>2278</v>
      </c>
      <c r="B882">
        <v>-0.35913743100000001</v>
      </c>
      <c r="C882" t="e">
        <v>#N/A</v>
      </c>
      <c r="D882" t="e">
        <v>#N/A</v>
      </c>
    </row>
    <row r="883" spans="1:4" x14ac:dyDescent="0.25">
      <c r="A883" t="s">
        <v>2279</v>
      </c>
      <c r="B883">
        <v>-0.35913743100000001</v>
      </c>
      <c r="C883" t="e">
        <v>#N/A</v>
      </c>
      <c r="D883" t="e">
        <v>#N/A</v>
      </c>
    </row>
    <row r="884" spans="1:4" x14ac:dyDescent="0.25">
      <c r="A884" t="s">
        <v>1391</v>
      </c>
      <c r="B884">
        <v>-0.73008995399999999</v>
      </c>
      <c r="C884">
        <v>2.1366286445351701</v>
      </c>
      <c r="D884">
        <v>3.0674235207637202E-24</v>
      </c>
    </row>
    <row r="885" spans="1:4" x14ac:dyDescent="0.25">
      <c r="A885" t="s">
        <v>1497</v>
      </c>
      <c r="B885">
        <v>0.24549533000000001</v>
      </c>
      <c r="C885" t="e">
        <v>#N/A</v>
      </c>
      <c r="D885" t="e">
        <v>#N/A</v>
      </c>
    </row>
    <row r="886" spans="1:4" x14ac:dyDescent="0.25">
      <c r="A886" t="s">
        <v>1498</v>
      </c>
      <c r="B886">
        <v>0.24549533000000001</v>
      </c>
      <c r="C886">
        <v>-4.3359354573620097</v>
      </c>
      <c r="D886">
        <v>2.7213844760402301E-5</v>
      </c>
    </row>
    <row r="887" spans="1:4" x14ac:dyDescent="0.25">
      <c r="A887" t="s">
        <v>1499</v>
      </c>
      <c r="B887">
        <v>0.24549533000000001</v>
      </c>
      <c r="C887" t="e">
        <v>#N/A</v>
      </c>
      <c r="D887" t="e">
        <v>#N/A</v>
      </c>
    </row>
    <row r="888" spans="1:4" x14ac:dyDescent="0.25">
      <c r="A888" t="s">
        <v>1514</v>
      </c>
      <c r="B888">
        <v>0.24549533000000001</v>
      </c>
      <c r="C888">
        <v>9.2001231791830299E-2</v>
      </c>
      <c r="D888">
        <v>0.96768156299059704</v>
      </c>
    </row>
    <row r="889" spans="1:4" x14ac:dyDescent="0.25">
      <c r="A889" t="s">
        <v>1515</v>
      </c>
      <c r="B889">
        <v>0.24549533000000001</v>
      </c>
      <c r="C889">
        <v>-0.243642478066179</v>
      </c>
      <c r="D889">
        <v>0.90086972563847101</v>
      </c>
    </row>
    <row r="890" spans="1:4" x14ac:dyDescent="0.25">
      <c r="A890" t="s">
        <v>2280</v>
      </c>
      <c r="B890">
        <v>0.26059355400000001</v>
      </c>
      <c r="C890" t="e">
        <v>#N/A</v>
      </c>
      <c r="D890" t="e">
        <v>#N/A</v>
      </c>
    </row>
    <row r="891" spans="1:4" x14ac:dyDescent="0.25">
      <c r="A891" t="s">
        <v>1493</v>
      </c>
      <c r="B891">
        <v>0.26078701500000001</v>
      </c>
      <c r="C891" t="e">
        <v>#N/A</v>
      </c>
      <c r="D891" t="e">
        <v>#N/A</v>
      </c>
    </row>
    <row r="892" spans="1:4" x14ac:dyDescent="0.25">
      <c r="A892" t="s">
        <v>2281</v>
      </c>
      <c r="B892">
        <v>0.26078701500000001</v>
      </c>
      <c r="C892">
        <v>0.264300738998694</v>
      </c>
      <c r="D892">
        <v>0.92784595158290095</v>
      </c>
    </row>
    <row r="893" spans="1:4" x14ac:dyDescent="0.25">
      <c r="A893" t="s">
        <v>2282</v>
      </c>
      <c r="B893">
        <v>-0.25416811499999997</v>
      </c>
      <c r="C893">
        <v>2.4042322462864498</v>
      </c>
      <c r="D893">
        <v>2.6121570680038098E-6</v>
      </c>
    </row>
    <row r="894" spans="1:4" x14ac:dyDescent="0.25">
      <c r="A894" t="s">
        <v>2283</v>
      </c>
      <c r="B894">
        <v>0.25331231599999998</v>
      </c>
      <c r="C894" t="e">
        <v>#N/A</v>
      </c>
      <c r="D894" t="e">
        <v>#N/A</v>
      </c>
    </row>
    <row r="895" spans="1:4" x14ac:dyDescent="0.25">
      <c r="A895" t="s">
        <v>2284</v>
      </c>
      <c r="B895">
        <v>-0.26284642400000002</v>
      </c>
      <c r="C895">
        <v>-0.376988397495227</v>
      </c>
      <c r="D895">
        <v>0.30866910596180203</v>
      </c>
    </row>
    <row r="896" spans="1:4" x14ac:dyDescent="0.25">
      <c r="A896" t="s">
        <v>2285</v>
      </c>
      <c r="B896">
        <v>-0.26284642400000002</v>
      </c>
      <c r="C896">
        <v>0.960939512698475</v>
      </c>
      <c r="D896">
        <v>1.1939926147118699E-2</v>
      </c>
    </row>
    <row r="897" spans="1:4" x14ac:dyDescent="0.25">
      <c r="A897" t="s">
        <v>2286</v>
      </c>
      <c r="B897">
        <v>0.191013564</v>
      </c>
      <c r="C897" t="e">
        <v>#N/A</v>
      </c>
      <c r="D897" t="e">
        <v>#N/A</v>
      </c>
    </row>
    <row r="898" spans="1:4" x14ac:dyDescent="0.25">
      <c r="A898" t="s">
        <v>2287</v>
      </c>
      <c r="B898">
        <v>0.191013564</v>
      </c>
      <c r="C898" t="e">
        <v>#N/A</v>
      </c>
      <c r="D898" t="e">
        <v>#N/A</v>
      </c>
    </row>
    <row r="899" spans="1:4" x14ac:dyDescent="0.25">
      <c r="A899" t="s">
        <v>2288</v>
      </c>
      <c r="B899">
        <v>0.191013564</v>
      </c>
      <c r="C899" t="e">
        <v>#N/A</v>
      </c>
      <c r="D899" t="e">
        <v>#N/A</v>
      </c>
    </row>
    <row r="900" spans="1:4" x14ac:dyDescent="0.25">
      <c r="A900" t="s">
        <v>2289</v>
      </c>
      <c r="B900">
        <v>0.191013564</v>
      </c>
      <c r="C900" t="e">
        <v>#N/A</v>
      </c>
      <c r="D900" t="e">
        <v>#N/A</v>
      </c>
    </row>
    <row r="901" spans="1:4" x14ac:dyDescent="0.25">
      <c r="A901" t="s">
        <v>2290</v>
      </c>
      <c r="B901">
        <v>0.191013564</v>
      </c>
      <c r="C901">
        <v>5.8458052913933502E-2</v>
      </c>
      <c r="D901">
        <v>0.85845899361146505</v>
      </c>
    </row>
    <row r="902" spans="1:4" x14ac:dyDescent="0.25">
      <c r="A902" t="s">
        <v>1377</v>
      </c>
      <c r="B902">
        <v>-0.47982101500000002</v>
      </c>
      <c r="C902">
        <v>0.57254046021322003</v>
      </c>
      <c r="D902">
        <v>0.32271098202433202</v>
      </c>
    </row>
    <row r="903" spans="1:4" x14ac:dyDescent="0.25">
      <c r="A903" t="s">
        <v>2291</v>
      </c>
      <c r="B903">
        <v>0.25530081900000001</v>
      </c>
      <c r="C903" t="e">
        <v>#N/A</v>
      </c>
      <c r="D903" t="e">
        <v>#N/A</v>
      </c>
    </row>
    <row r="904" spans="1:4" x14ac:dyDescent="0.25">
      <c r="A904" t="s">
        <v>2292</v>
      </c>
      <c r="B904">
        <v>0.25530081900000001</v>
      </c>
      <c r="C904" t="e">
        <v>#N/A</v>
      </c>
      <c r="D904" t="e">
        <v>#N/A</v>
      </c>
    </row>
    <row r="905" spans="1:4" x14ac:dyDescent="0.25">
      <c r="A905" t="s">
        <v>2293</v>
      </c>
      <c r="B905">
        <v>0.269786044</v>
      </c>
      <c r="C905" t="e">
        <v>#N/A</v>
      </c>
      <c r="D905" t="e">
        <v>#N/A</v>
      </c>
    </row>
    <row r="906" spans="1:4" x14ac:dyDescent="0.25">
      <c r="A906" t="s">
        <v>2294</v>
      </c>
      <c r="B906">
        <v>0.269786044</v>
      </c>
      <c r="C906" t="e">
        <v>#N/A</v>
      </c>
      <c r="D906" t="e">
        <v>#N/A</v>
      </c>
    </row>
    <row r="907" spans="1:4" x14ac:dyDescent="0.25">
      <c r="A907" t="s">
        <v>2295</v>
      </c>
      <c r="B907">
        <v>0.269786044</v>
      </c>
      <c r="C907" t="e">
        <v>#N/A</v>
      </c>
      <c r="D907" t="e">
        <v>#N/A</v>
      </c>
    </row>
    <row r="908" spans="1:4" x14ac:dyDescent="0.25">
      <c r="A908" t="s">
        <v>2296</v>
      </c>
      <c r="B908">
        <v>0.269786044</v>
      </c>
      <c r="C908" t="e">
        <v>#N/A</v>
      </c>
      <c r="D908" t="e">
        <v>#N/A</v>
      </c>
    </row>
    <row r="909" spans="1:4" x14ac:dyDescent="0.25">
      <c r="A909" t="s">
        <v>2297</v>
      </c>
      <c r="B909">
        <v>0.269786044</v>
      </c>
      <c r="C909" t="e">
        <v>#N/A</v>
      </c>
      <c r="D909" t="e">
        <v>#N/A</v>
      </c>
    </row>
    <row r="910" spans="1:4" x14ac:dyDescent="0.25">
      <c r="A910" t="s">
        <v>2298</v>
      </c>
      <c r="B910">
        <v>-0.25281643599999998</v>
      </c>
      <c r="C910">
        <v>0.84435584220468696</v>
      </c>
      <c r="D910">
        <v>3.7983482026723702E-3</v>
      </c>
    </row>
    <row r="911" spans="1:4" x14ac:dyDescent="0.25">
      <c r="A911" t="s">
        <v>2299</v>
      </c>
      <c r="B911">
        <v>-0.25281643599999998</v>
      </c>
      <c r="C911" t="e">
        <v>#N/A</v>
      </c>
      <c r="D911" t="e">
        <v>#N/A</v>
      </c>
    </row>
    <row r="912" spans="1:4" x14ac:dyDescent="0.25">
      <c r="A912" t="s">
        <v>2300</v>
      </c>
      <c r="B912">
        <v>-0.25281643599999998</v>
      </c>
      <c r="C912" t="e">
        <v>#N/A</v>
      </c>
      <c r="D912" t="e">
        <v>#N/A</v>
      </c>
    </row>
    <row r="913" spans="1:4" x14ac:dyDescent="0.25">
      <c r="A913" t="s">
        <v>2301</v>
      </c>
      <c r="B913">
        <v>0.45087001500000001</v>
      </c>
      <c r="C913" t="e">
        <v>#N/A</v>
      </c>
      <c r="D913" t="e">
        <v>#N/A</v>
      </c>
    </row>
    <row r="914" spans="1:4" x14ac:dyDescent="0.25">
      <c r="A914" t="s">
        <v>2302</v>
      </c>
      <c r="B914">
        <v>0.26608275300000001</v>
      </c>
      <c r="C914" t="e">
        <v>#N/A</v>
      </c>
      <c r="D914" t="e">
        <v>#N/A</v>
      </c>
    </row>
    <row r="915" spans="1:4" x14ac:dyDescent="0.25">
      <c r="A915" t="s">
        <v>2303</v>
      </c>
      <c r="B915">
        <v>0.26608275300000001</v>
      </c>
      <c r="C915">
        <v>-0.209839761973834</v>
      </c>
      <c r="D915">
        <v>0.41418248121102602</v>
      </c>
    </row>
    <row r="916" spans="1:4" x14ac:dyDescent="0.25">
      <c r="A916" t="s">
        <v>2304</v>
      </c>
      <c r="B916">
        <v>-0.24136760700000001</v>
      </c>
      <c r="C916">
        <v>-0.42007667291578499</v>
      </c>
      <c r="D916">
        <v>0.67615867210453096</v>
      </c>
    </row>
    <row r="917" spans="1:4" x14ac:dyDescent="0.25">
      <c r="A917" t="s">
        <v>2305</v>
      </c>
      <c r="B917">
        <v>-0.17937985200000001</v>
      </c>
      <c r="C917">
        <v>5.9819914055120299E-2</v>
      </c>
      <c r="D917">
        <v>0.84298065640457598</v>
      </c>
    </row>
    <row r="918" spans="1:4" x14ac:dyDescent="0.25">
      <c r="A918" t="s">
        <v>2306</v>
      </c>
      <c r="B918">
        <v>-0.17937985200000001</v>
      </c>
      <c r="C918" t="e">
        <v>#N/A</v>
      </c>
      <c r="D918" t="e">
        <v>#N/A</v>
      </c>
    </row>
    <row r="919" spans="1:4" x14ac:dyDescent="0.25">
      <c r="A919" t="s">
        <v>2307</v>
      </c>
      <c r="B919">
        <v>-0.17937985200000001</v>
      </c>
      <c r="C919" t="e">
        <v>#N/A</v>
      </c>
      <c r="D919" t="e">
        <v>#N/A</v>
      </c>
    </row>
    <row r="920" spans="1:4" x14ac:dyDescent="0.25">
      <c r="A920" t="s">
        <v>2308</v>
      </c>
      <c r="B920">
        <v>-0.230023114</v>
      </c>
      <c r="C920">
        <v>-1.22579350694898</v>
      </c>
      <c r="D920">
        <v>2.21935919711614E-5</v>
      </c>
    </row>
    <row r="921" spans="1:4" x14ac:dyDescent="0.25">
      <c r="A921" t="s">
        <v>2309</v>
      </c>
      <c r="B921">
        <v>-0.230023114</v>
      </c>
      <c r="C921" t="e">
        <v>#N/A</v>
      </c>
      <c r="D921" t="e">
        <v>#N/A</v>
      </c>
    </row>
    <row r="922" spans="1:4" x14ac:dyDescent="0.25">
      <c r="A922" t="s">
        <v>2310</v>
      </c>
      <c r="B922">
        <v>-0.230023114</v>
      </c>
      <c r="C922">
        <v>4.9437204601158404</v>
      </c>
      <c r="D922">
        <v>1.19392888658112E-6</v>
      </c>
    </row>
    <row r="923" spans="1:4" x14ac:dyDescent="0.25">
      <c r="A923" t="s">
        <v>2311</v>
      </c>
      <c r="B923">
        <v>-0.94421996600000002</v>
      </c>
      <c r="C923" t="e">
        <v>#N/A</v>
      </c>
      <c r="D923" t="e">
        <v>#N/A</v>
      </c>
    </row>
    <row r="924" spans="1:4" x14ac:dyDescent="0.25">
      <c r="A924" t="s">
        <v>2312</v>
      </c>
      <c r="B924">
        <v>-0.27760026199999999</v>
      </c>
      <c r="C924">
        <v>3.4193368658071601</v>
      </c>
      <c r="D924">
        <v>5.8082399890481199E-5</v>
      </c>
    </row>
    <row r="925" spans="1:4" x14ac:dyDescent="0.25">
      <c r="A925" t="s">
        <v>2313</v>
      </c>
      <c r="B925">
        <v>-0.19595430799999999</v>
      </c>
      <c r="C925">
        <v>-4.6521070793736602E-2</v>
      </c>
      <c r="D925">
        <v>0.89798086503744701</v>
      </c>
    </row>
    <row r="926" spans="1:4" x14ac:dyDescent="0.25">
      <c r="A926" t="s">
        <v>2314</v>
      </c>
      <c r="B926">
        <v>-0.19595430799999999</v>
      </c>
      <c r="C926" t="e">
        <v>#N/A</v>
      </c>
      <c r="D926" t="e">
        <v>#N/A</v>
      </c>
    </row>
    <row r="927" spans="1:4" x14ac:dyDescent="0.25">
      <c r="A927" t="s">
        <v>2315</v>
      </c>
      <c r="B927">
        <v>-0.19595430799999999</v>
      </c>
      <c r="C927">
        <v>2.1193499534416099E-2</v>
      </c>
      <c r="D927">
        <v>0.93956266126833898</v>
      </c>
    </row>
    <row r="928" spans="1:4" x14ac:dyDescent="0.25">
      <c r="A928" t="s">
        <v>2316</v>
      </c>
      <c r="B928">
        <v>0.21597436</v>
      </c>
      <c r="C928">
        <v>-0.43551038762052102</v>
      </c>
      <c r="D928">
        <v>0.49674701862206999</v>
      </c>
    </row>
    <row r="929" spans="1:4" x14ac:dyDescent="0.25">
      <c r="A929" t="s">
        <v>2317</v>
      </c>
      <c r="B929">
        <v>0.21597436</v>
      </c>
      <c r="C929">
        <v>-2.3033329878097902E-2</v>
      </c>
      <c r="D929">
        <v>0.95120144628202496</v>
      </c>
    </row>
    <row r="930" spans="1:4" x14ac:dyDescent="0.25">
      <c r="A930" t="s">
        <v>2318</v>
      </c>
      <c r="B930">
        <v>-0.80671920500000005</v>
      </c>
      <c r="C930">
        <v>2.1678749035107101</v>
      </c>
      <c r="D930">
        <v>1.68609584897289E-10</v>
      </c>
    </row>
    <row r="931" spans="1:4" x14ac:dyDescent="0.25">
      <c r="A931" t="s">
        <v>2319</v>
      </c>
      <c r="B931">
        <v>-0.23184144500000001</v>
      </c>
      <c r="C931" t="e">
        <v>#N/A</v>
      </c>
      <c r="D931" t="e">
        <v>#N/A</v>
      </c>
    </row>
    <row r="932" spans="1:4" x14ac:dyDescent="0.25">
      <c r="A932" t="s">
        <v>2320</v>
      </c>
      <c r="B932">
        <v>-0.23184144500000001</v>
      </c>
      <c r="C932">
        <v>2.6455143818712199</v>
      </c>
      <c r="D932">
        <v>7.8587799715866402E-13</v>
      </c>
    </row>
    <row r="933" spans="1:4" x14ac:dyDescent="0.25">
      <c r="A933" t="s">
        <v>2321</v>
      </c>
      <c r="B933">
        <v>-0.23184144500000001</v>
      </c>
      <c r="C933" t="e">
        <v>#N/A</v>
      </c>
      <c r="D933" t="e">
        <v>#N/A</v>
      </c>
    </row>
    <row r="934" spans="1:4" x14ac:dyDescent="0.25">
      <c r="A934" t="s">
        <v>2322</v>
      </c>
      <c r="B934">
        <v>-0.23184144500000001</v>
      </c>
      <c r="C934">
        <v>-8.7921380898188004E-2</v>
      </c>
      <c r="D934">
        <v>0.86632927835567597</v>
      </c>
    </row>
    <row r="935" spans="1:4" x14ac:dyDescent="0.25">
      <c r="A935" t="s">
        <v>2323</v>
      </c>
      <c r="B935">
        <v>-0.24837136900000001</v>
      </c>
      <c r="C935">
        <v>9.7701202447332797E-2</v>
      </c>
      <c r="D935">
        <v>0.74815865227856904</v>
      </c>
    </row>
    <row r="936" spans="1:4" x14ac:dyDescent="0.25">
      <c r="A936" t="s">
        <v>2324</v>
      </c>
      <c r="B936">
        <v>-0.24837136900000001</v>
      </c>
      <c r="C936">
        <v>0.75034086853864501</v>
      </c>
      <c r="D936">
        <v>0.16587373995593799</v>
      </c>
    </row>
    <row r="937" spans="1:4" x14ac:dyDescent="0.25">
      <c r="A937" t="s">
        <v>2325</v>
      </c>
      <c r="B937">
        <v>-0.24837136900000001</v>
      </c>
      <c r="C937" t="e">
        <v>#N/A</v>
      </c>
      <c r="D937" t="e">
        <v>#N/A</v>
      </c>
    </row>
    <row r="938" spans="1:4" x14ac:dyDescent="0.25">
      <c r="A938" t="s">
        <v>2326</v>
      </c>
      <c r="B938">
        <v>-0.24837136900000001</v>
      </c>
      <c r="C938" t="e">
        <v>#N/A</v>
      </c>
      <c r="D938" t="e">
        <v>#N/A</v>
      </c>
    </row>
    <row r="939" spans="1:4" x14ac:dyDescent="0.25">
      <c r="A939" t="s">
        <v>2327</v>
      </c>
      <c r="B939">
        <v>-0.24837136900000001</v>
      </c>
      <c r="C939" t="e">
        <v>#N/A</v>
      </c>
      <c r="D939" t="e">
        <v>#N/A</v>
      </c>
    </row>
    <row r="940" spans="1:4" x14ac:dyDescent="0.25">
      <c r="A940" t="s">
        <v>2328</v>
      </c>
      <c r="B940">
        <v>-0.24837136900000001</v>
      </c>
      <c r="C940">
        <v>3.6082691241408602E-2</v>
      </c>
      <c r="D940">
        <v>0.92164405703318297</v>
      </c>
    </row>
    <row r="941" spans="1:4" x14ac:dyDescent="0.25">
      <c r="A941" t="s">
        <v>2329</v>
      </c>
      <c r="B941">
        <v>-0.15730414200000001</v>
      </c>
      <c r="C941">
        <v>0.46590861344147799</v>
      </c>
      <c r="D941">
        <v>0.34386442698858299</v>
      </c>
    </row>
    <row r="942" spans="1:4" x14ac:dyDescent="0.25">
      <c r="A942" t="s">
        <v>1113</v>
      </c>
      <c r="B942">
        <v>-0.15730414200000001</v>
      </c>
      <c r="C942">
        <v>0.28874100078744502</v>
      </c>
      <c r="D942">
        <v>0.80481062271898995</v>
      </c>
    </row>
    <row r="943" spans="1:4" x14ac:dyDescent="0.25">
      <c r="A943" t="s">
        <v>1114</v>
      </c>
      <c r="B943">
        <v>-0.15730414200000001</v>
      </c>
      <c r="C943" t="e">
        <v>#N/A</v>
      </c>
      <c r="D943" t="e">
        <v>#N/A</v>
      </c>
    </row>
    <row r="944" spans="1:4" x14ac:dyDescent="0.25">
      <c r="A944" t="s">
        <v>1115</v>
      </c>
      <c r="B944">
        <v>-0.15730414200000001</v>
      </c>
      <c r="C944" t="e">
        <v>#N/A</v>
      </c>
      <c r="D944" t="e">
        <v>#N/A</v>
      </c>
    </row>
    <row r="945" spans="1:4" x14ac:dyDescent="0.25">
      <c r="A945" t="s">
        <v>1116</v>
      </c>
      <c r="B945">
        <v>-0.15730414200000001</v>
      </c>
      <c r="C945" t="e">
        <v>#N/A</v>
      </c>
      <c r="D945" t="e">
        <v>#N/A</v>
      </c>
    </row>
    <row r="946" spans="1:4" x14ac:dyDescent="0.25">
      <c r="A946" t="s">
        <v>1355</v>
      </c>
      <c r="B946">
        <v>-0.15730414200000001</v>
      </c>
      <c r="C946">
        <v>-1.0302757325231</v>
      </c>
      <c r="D946">
        <v>0.15610663584625301</v>
      </c>
    </row>
    <row r="947" spans="1:4" x14ac:dyDescent="0.25">
      <c r="A947" t="s">
        <v>2330</v>
      </c>
      <c r="B947">
        <v>-0.15730414200000001</v>
      </c>
      <c r="C947" t="e">
        <v>#N/A</v>
      </c>
      <c r="D947" t="e">
        <v>#N/A</v>
      </c>
    </row>
    <row r="948" spans="1:4" x14ac:dyDescent="0.25">
      <c r="A948" t="s">
        <v>2331</v>
      </c>
      <c r="B948">
        <v>-0.15730414200000001</v>
      </c>
      <c r="C948" t="e">
        <v>#N/A</v>
      </c>
      <c r="D948" t="e">
        <v>#N/A</v>
      </c>
    </row>
    <row r="949" spans="1:4" x14ac:dyDescent="0.25">
      <c r="A949" t="s">
        <v>2332</v>
      </c>
      <c r="B949">
        <v>-0.32741790199999998</v>
      </c>
      <c r="C949" t="e">
        <v>#N/A</v>
      </c>
      <c r="D949" t="e">
        <v>#N/A</v>
      </c>
    </row>
    <row r="950" spans="1:4" x14ac:dyDescent="0.25">
      <c r="A950" t="s">
        <v>2333</v>
      </c>
      <c r="B950">
        <v>-0.32741790199999998</v>
      </c>
      <c r="C950" t="e">
        <v>#N/A</v>
      </c>
      <c r="D950" t="e">
        <v>#N/A</v>
      </c>
    </row>
    <row r="951" spans="1:4" x14ac:dyDescent="0.25">
      <c r="A951" t="s">
        <v>2334</v>
      </c>
      <c r="B951">
        <v>-0.32741790199999998</v>
      </c>
      <c r="C951" t="e">
        <v>#N/A</v>
      </c>
      <c r="D951" t="e">
        <v>#N/A</v>
      </c>
    </row>
    <row r="952" spans="1:4" x14ac:dyDescent="0.25">
      <c r="A952" t="s">
        <v>2335</v>
      </c>
      <c r="B952">
        <v>-0.32741790199999998</v>
      </c>
      <c r="C952" t="e">
        <v>#N/A</v>
      </c>
      <c r="D952" t="e">
        <v>#N/A</v>
      </c>
    </row>
    <row r="953" spans="1:4" x14ac:dyDescent="0.25">
      <c r="A953" t="s">
        <v>2336</v>
      </c>
      <c r="B953">
        <v>-0.18635238600000001</v>
      </c>
      <c r="C953" t="e">
        <v>#N/A</v>
      </c>
      <c r="D953" t="e">
        <v>#N/A</v>
      </c>
    </row>
    <row r="954" spans="1:4" x14ac:dyDescent="0.25">
      <c r="A954" t="s">
        <v>2337</v>
      </c>
      <c r="B954">
        <v>-0.18635238600000001</v>
      </c>
      <c r="C954" t="e">
        <v>#N/A</v>
      </c>
      <c r="D954" t="e">
        <v>#N/A</v>
      </c>
    </row>
    <row r="955" spans="1:4" x14ac:dyDescent="0.25">
      <c r="A955" t="s">
        <v>2338</v>
      </c>
      <c r="B955">
        <v>-0.18635238600000001</v>
      </c>
      <c r="C955" t="e">
        <v>#N/A</v>
      </c>
      <c r="D955" t="e">
        <v>#N/A</v>
      </c>
    </row>
    <row r="956" spans="1:4" x14ac:dyDescent="0.25">
      <c r="A956" t="s">
        <v>2339</v>
      </c>
      <c r="B956">
        <v>-0.18635238600000001</v>
      </c>
      <c r="C956" t="e">
        <v>#N/A</v>
      </c>
      <c r="D956" t="e">
        <v>#N/A</v>
      </c>
    </row>
    <row r="957" spans="1:4" x14ac:dyDescent="0.25">
      <c r="A957" t="s">
        <v>2340</v>
      </c>
      <c r="B957">
        <v>-0.18635238600000001</v>
      </c>
      <c r="C957">
        <v>0.40912012799807101</v>
      </c>
      <c r="D957">
        <v>0.38730169229386102</v>
      </c>
    </row>
    <row r="958" spans="1:4" x14ac:dyDescent="0.25">
      <c r="A958" t="s">
        <v>2341</v>
      </c>
      <c r="B958">
        <v>-0.19392105800000001</v>
      </c>
      <c r="C958">
        <v>-0.363414482813049</v>
      </c>
      <c r="D958">
        <v>0.32494489088403899</v>
      </c>
    </row>
    <row r="959" spans="1:4" x14ac:dyDescent="0.25">
      <c r="A959" t="s">
        <v>2342</v>
      </c>
      <c r="B959">
        <v>-0.19392105800000001</v>
      </c>
      <c r="C959">
        <v>5.5331012362694103E-2</v>
      </c>
      <c r="D959">
        <v>0.98211739230980899</v>
      </c>
    </row>
    <row r="960" spans="1:4" x14ac:dyDescent="0.25">
      <c r="A960" t="s">
        <v>2343</v>
      </c>
      <c r="B960">
        <v>-0.19392105800000001</v>
      </c>
      <c r="C960" t="e">
        <v>#N/A</v>
      </c>
      <c r="D960" t="e">
        <v>#N/A</v>
      </c>
    </row>
    <row r="961" spans="1:4" x14ac:dyDescent="0.25">
      <c r="A961" t="s">
        <v>2344</v>
      </c>
      <c r="B961">
        <v>-0.19392105800000001</v>
      </c>
      <c r="C961">
        <v>-0.28263684292618602</v>
      </c>
      <c r="D961">
        <v>0.21039094392754701</v>
      </c>
    </row>
    <row r="962" spans="1:4" x14ac:dyDescent="0.25">
      <c r="A962" t="s">
        <v>1334</v>
      </c>
      <c r="B962">
        <v>0.25317787400000002</v>
      </c>
      <c r="C962" t="e">
        <v>#N/A</v>
      </c>
      <c r="D962" t="e">
        <v>#N/A</v>
      </c>
    </row>
    <row r="963" spans="1:4" x14ac:dyDescent="0.25">
      <c r="A963" t="s">
        <v>1335</v>
      </c>
      <c r="B963">
        <v>0.25317787400000002</v>
      </c>
      <c r="C963">
        <v>-1.4551106701668901</v>
      </c>
      <c r="D963">
        <v>7.0825301131805596E-3</v>
      </c>
    </row>
    <row r="964" spans="1:4" x14ac:dyDescent="0.25">
      <c r="A964" t="s">
        <v>1336</v>
      </c>
      <c r="B964">
        <v>0.25317787400000002</v>
      </c>
      <c r="C964">
        <v>-1.42931866776034</v>
      </c>
      <c r="D964">
        <v>6.0434799677467899E-2</v>
      </c>
    </row>
    <row r="965" spans="1:4" x14ac:dyDescent="0.25">
      <c r="A965" t="s">
        <v>2345</v>
      </c>
      <c r="B965">
        <v>-0.30397982200000001</v>
      </c>
      <c r="C965">
        <v>-0.28068042286806499</v>
      </c>
      <c r="D965">
        <v>0.47469347788737298</v>
      </c>
    </row>
    <row r="966" spans="1:4" x14ac:dyDescent="0.25">
      <c r="A966" t="s">
        <v>2346</v>
      </c>
      <c r="B966">
        <v>-0.30397982200000001</v>
      </c>
      <c r="C966" t="e">
        <v>#N/A</v>
      </c>
      <c r="D966" t="e">
        <v>#N/A</v>
      </c>
    </row>
    <row r="967" spans="1:4" x14ac:dyDescent="0.25">
      <c r="A967" t="s">
        <v>2347</v>
      </c>
      <c r="B967">
        <v>-0.30397982200000001</v>
      </c>
      <c r="C967" t="e">
        <v>#N/A</v>
      </c>
      <c r="D967" t="e">
        <v>#N/A</v>
      </c>
    </row>
    <row r="968" spans="1:4" x14ac:dyDescent="0.25">
      <c r="A968" t="s">
        <v>2348</v>
      </c>
      <c r="B968">
        <v>-0.30397982200000001</v>
      </c>
      <c r="C968" t="e">
        <v>#N/A</v>
      </c>
      <c r="D968" t="e">
        <v>#N/A</v>
      </c>
    </row>
    <row r="969" spans="1:4" x14ac:dyDescent="0.25">
      <c r="A969" t="s">
        <v>2349</v>
      </c>
      <c r="B969">
        <v>-0.30397982200000001</v>
      </c>
      <c r="C969" t="e">
        <v>#N/A</v>
      </c>
      <c r="D969" t="e">
        <v>#N/A</v>
      </c>
    </row>
    <row r="970" spans="1:4" x14ac:dyDescent="0.25">
      <c r="A970" t="s">
        <v>2350</v>
      </c>
      <c r="B970">
        <v>-0.30397982200000001</v>
      </c>
      <c r="C970">
        <v>5.4301078067040098</v>
      </c>
      <c r="D970">
        <v>9.4900475464393692E-3</v>
      </c>
    </row>
    <row r="971" spans="1:4" x14ac:dyDescent="0.25">
      <c r="A971" t="s">
        <v>2351</v>
      </c>
      <c r="B971">
        <v>-0.30397982200000001</v>
      </c>
      <c r="C971">
        <v>5.4984148659435403</v>
      </c>
      <c r="D971">
        <v>6.8047669846877897E-5</v>
      </c>
    </row>
    <row r="972" spans="1:4" x14ac:dyDescent="0.25">
      <c r="A972" t="s">
        <v>2352</v>
      </c>
      <c r="B972">
        <v>-0.30397982200000001</v>
      </c>
      <c r="C972">
        <v>1.49769716290743</v>
      </c>
      <c r="D972">
        <v>0.49309260715437198</v>
      </c>
    </row>
    <row r="973" spans="1:4" x14ac:dyDescent="0.25">
      <c r="A973" t="s">
        <v>2353</v>
      </c>
      <c r="B973">
        <v>-0.30397982200000001</v>
      </c>
      <c r="C973">
        <v>2.5851174481825101</v>
      </c>
      <c r="D973">
        <v>3.8952535874563103E-6</v>
      </c>
    </row>
    <row r="974" spans="1:4" x14ac:dyDescent="0.25">
      <c r="A974" t="s">
        <v>2354</v>
      </c>
      <c r="B974">
        <v>-0.30397982200000001</v>
      </c>
      <c r="C974">
        <v>2.88911222212979</v>
      </c>
      <c r="D974">
        <v>2.03412719228237E-28</v>
      </c>
    </row>
    <row r="975" spans="1:4" x14ac:dyDescent="0.25">
      <c r="A975" t="s">
        <v>2355</v>
      </c>
      <c r="B975">
        <v>-0.42809139000000002</v>
      </c>
      <c r="C975">
        <v>3.3670269555641101</v>
      </c>
      <c r="D975">
        <v>1.6857603142145E-34</v>
      </c>
    </row>
    <row r="976" spans="1:4" x14ac:dyDescent="0.25">
      <c r="A976" t="s">
        <v>2356</v>
      </c>
      <c r="B976">
        <v>0.26546366599999999</v>
      </c>
      <c r="C976" t="e">
        <v>#N/A</v>
      </c>
      <c r="D976" t="e">
        <v>#N/A</v>
      </c>
    </row>
    <row r="977" spans="1:4" x14ac:dyDescent="0.25">
      <c r="A977" t="s">
        <v>2357</v>
      </c>
      <c r="B977">
        <v>0.25840466000000001</v>
      </c>
      <c r="C977" t="e">
        <v>#N/A</v>
      </c>
      <c r="D977" t="e">
        <v>#N/A</v>
      </c>
    </row>
    <row r="978" spans="1:4" x14ac:dyDescent="0.25">
      <c r="A978" t="s">
        <v>2358</v>
      </c>
      <c r="B978">
        <v>0.25840466000000001</v>
      </c>
      <c r="C978" t="e">
        <v>#N/A</v>
      </c>
      <c r="D978" t="e">
        <v>#N/A</v>
      </c>
    </row>
    <row r="979" spans="1:4" x14ac:dyDescent="0.25">
      <c r="A979" t="s">
        <v>681</v>
      </c>
      <c r="B979">
        <v>-0.43196430299999999</v>
      </c>
      <c r="C979">
        <v>-0.83342826879714105</v>
      </c>
      <c r="D979">
        <v>0.46975107346269002</v>
      </c>
    </row>
    <row r="980" spans="1:4" x14ac:dyDescent="0.25">
      <c r="A980" t="s">
        <v>2359</v>
      </c>
      <c r="B980">
        <v>-0.23289026400000001</v>
      </c>
      <c r="C980">
        <v>-7.2200964034690895E-2</v>
      </c>
      <c r="D980">
        <v>0.89757145858921805</v>
      </c>
    </row>
    <row r="981" spans="1:4" x14ac:dyDescent="0.25">
      <c r="A981" t="s">
        <v>2360</v>
      </c>
      <c r="B981">
        <v>-0.23289026400000001</v>
      </c>
      <c r="C981" t="e">
        <v>#N/A</v>
      </c>
      <c r="D981" t="e">
        <v>#N/A</v>
      </c>
    </row>
    <row r="982" spans="1:4" x14ac:dyDescent="0.25">
      <c r="A982" t="s">
        <v>2361</v>
      </c>
      <c r="B982">
        <v>-0.23289026400000001</v>
      </c>
      <c r="C982">
        <v>-4.628454004845E-3</v>
      </c>
      <c r="D982">
        <v>0.99267236922957502</v>
      </c>
    </row>
    <row r="983" spans="1:4" x14ac:dyDescent="0.25">
      <c r="A983" t="s">
        <v>2362</v>
      </c>
      <c r="B983">
        <v>-0.26602772299999999</v>
      </c>
      <c r="C983" t="e">
        <v>#N/A</v>
      </c>
      <c r="D983" t="e">
        <v>#N/A</v>
      </c>
    </row>
    <row r="984" spans="1:4" x14ac:dyDescent="0.25">
      <c r="A984" t="s">
        <v>2363</v>
      </c>
      <c r="B984">
        <v>-0.21848326000000001</v>
      </c>
      <c r="C984">
        <v>-0.91642072125302998</v>
      </c>
      <c r="D984">
        <v>4.07188485859166E-3</v>
      </c>
    </row>
    <row r="985" spans="1:4" x14ac:dyDescent="0.25">
      <c r="A985" t="s">
        <v>2364</v>
      </c>
      <c r="B985">
        <v>0.25892840700000003</v>
      </c>
      <c r="C985" t="e">
        <v>#N/A</v>
      </c>
      <c r="D985" t="e">
        <v>#N/A</v>
      </c>
    </row>
    <row r="986" spans="1:4" x14ac:dyDescent="0.25">
      <c r="A986" t="s">
        <v>2365</v>
      </c>
      <c r="B986">
        <v>0.30845066500000001</v>
      </c>
      <c r="C986" t="e">
        <v>#N/A</v>
      </c>
      <c r="D986" t="e">
        <v>#N/A</v>
      </c>
    </row>
    <row r="987" spans="1:4" x14ac:dyDescent="0.25">
      <c r="A987" t="s">
        <v>2366</v>
      </c>
      <c r="B987">
        <v>-0.289065303</v>
      </c>
      <c r="C987">
        <v>0.19451582024535</v>
      </c>
      <c r="D987">
        <v>0.90383989690921696</v>
      </c>
    </row>
    <row r="988" spans="1:4" x14ac:dyDescent="0.25">
      <c r="A988" t="s">
        <v>2367</v>
      </c>
      <c r="B988">
        <v>-0.289065303</v>
      </c>
      <c r="C988">
        <v>0.121814609446962</v>
      </c>
      <c r="D988">
        <v>0.84320413889148904</v>
      </c>
    </row>
    <row r="989" spans="1:4" x14ac:dyDescent="0.25">
      <c r="A989" t="s">
        <v>2368</v>
      </c>
      <c r="B989">
        <v>-0.289065303</v>
      </c>
      <c r="C989">
        <v>-2.31050486667462</v>
      </c>
      <c r="D989">
        <v>0.16856883365108599</v>
      </c>
    </row>
    <row r="990" spans="1:4" x14ac:dyDescent="0.25">
      <c r="A990" t="s">
        <v>2369</v>
      </c>
      <c r="B990">
        <v>-0.289065303</v>
      </c>
      <c r="C990">
        <v>0.56784775454146497</v>
      </c>
      <c r="D990">
        <v>2.4700444223759902E-4</v>
      </c>
    </row>
    <row r="991" spans="1:4" x14ac:dyDescent="0.25">
      <c r="A991" t="s">
        <v>2370</v>
      </c>
      <c r="B991">
        <v>-0.289065303</v>
      </c>
      <c r="C991">
        <v>0.68575178059358999</v>
      </c>
      <c r="D991">
        <v>1.1200224231259299E-4</v>
      </c>
    </row>
    <row r="992" spans="1:4" x14ac:dyDescent="0.25">
      <c r="A992" t="s">
        <v>2371</v>
      </c>
      <c r="B992">
        <v>-0.54391494500000004</v>
      </c>
      <c r="C992" t="e">
        <v>#N/A</v>
      </c>
      <c r="D992" t="e">
        <v>#N/A</v>
      </c>
    </row>
    <row r="993" spans="1:4" x14ac:dyDescent="0.25">
      <c r="A993" t="s">
        <v>2372</v>
      </c>
      <c r="B993">
        <v>-0.25950346699999999</v>
      </c>
      <c r="C993">
        <v>-0.29879075153634799</v>
      </c>
      <c r="D993">
        <v>0.202311216501805</v>
      </c>
    </row>
    <row r="994" spans="1:4" x14ac:dyDescent="0.25">
      <c r="A994" t="s">
        <v>2373</v>
      </c>
      <c r="B994">
        <v>-0.25950346699999999</v>
      </c>
      <c r="C994">
        <v>-0.18715902475457999</v>
      </c>
      <c r="D994">
        <v>0.62671823878140598</v>
      </c>
    </row>
    <row r="995" spans="1:4" x14ac:dyDescent="0.25">
      <c r="A995" t="s">
        <v>2374</v>
      </c>
      <c r="B995">
        <v>-0.31086732</v>
      </c>
      <c r="C995">
        <v>4.2600724297054597</v>
      </c>
      <c r="D995">
        <v>6.6581276736544198E-15</v>
      </c>
    </row>
    <row r="996" spans="1:4" x14ac:dyDescent="0.25">
      <c r="A996" t="s">
        <v>2375</v>
      </c>
      <c r="B996">
        <v>0.319709136</v>
      </c>
      <c r="C996">
        <v>-1.42632366688374</v>
      </c>
      <c r="D996">
        <v>7.42473642210849E-3</v>
      </c>
    </row>
    <row r="997" spans="1:4" x14ac:dyDescent="0.25">
      <c r="A997" t="s">
        <v>2376</v>
      </c>
      <c r="B997">
        <v>-0.20567468699999999</v>
      </c>
      <c r="C997">
        <v>-0.20017298171761</v>
      </c>
      <c r="D997">
        <v>0.62552618407790705</v>
      </c>
    </row>
    <row r="998" spans="1:4" x14ac:dyDescent="0.25">
      <c r="A998" t="s">
        <v>2377</v>
      </c>
      <c r="B998">
        <v>-0.20567468699999999</v>
      </c>
      <c r="C998" t="e">
        <v>#N/A</v>
      </c>
      <c r="D998" t="e">
        <v>#N/A</v>
      </c>
    </row>
    <row r="999" spans="1:4" x14ac:dyDescent="0.25">
      <c r="A999" t="s">
        <v>2378</v>
      </c>
      <c r="B999">
        <v>-0.20567468699999999</v>
      </c>
      <c r="C999">
        <v>-4.46883228973853</v>
      </c>
      <c r="D999">
        <v>6.8804477635648603E-3</v>
      </c>
    </row>
  </sheetData>
  <mergeCells count="5">
    <mergeCell ref="I2:J2"/>
    <mergeCell ref="I14:J14"/>
    <mergeCell ref="A1:J1"/>
    <mergeCell ref="I20:J20"/>
    <mergeCell ref="I8:J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do_dmr_genes_vs_rna_seq</vt:lpstr>
      <vt:lpstr>leaf_dmr_genes_vs_rna_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8-29T20:06:43Z</dcterms:modified>
</cp:coreProperties>
</file>